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240" yWindow="240" windowWidth="25360" windowHeight="185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722" uniqueCount="8722">
  <si>
    <t>AM-Associated Genes</t>
  </si>
  <si>
    <t>AF-Associated Genes</t>
  </si>
  <si>
    <t>L3-Associated Genes</t>
  </si>
  <si>
    <t>L4-Associated Genes</t>
  </si>
  <si>
    <t>mf-Associated Genes</t>
  </si>
  <si>
    <t>nDi.2.2.2.g01172</t>
  </si>
  <si>
    <t>nDi.2.2.2.g07228</t>
  </si>
  <si>
    <t>nDi.2.2.2.g07804</t>
  </si>
  <si>
    <t>nDi.2.2.2.g00974</t>
  </si>
  <si>
    <t>nDi.2.2.2.g00552</t>
  </si>
  <si>
    <t>nDi.2.2.2.g01082</t>
  </si>
  <si>
    <t>nDi.2.2.2.g09140</t>
  </si>
  <si>
    <t>nDi.2.2.2.g05926</t>
  </si>
  <si>
    <t>nDi.2.2.2.g07799</t>
  </si>
  <si>
    <t>nDi.2.2.2.g01940</t>
  </si>
  <si>
    <t>nDi.2.2.2.g03705</t>
  </si>
  <si>
    <t>nDi.2.2.2.g08066</t>
  </si>
  <si>
    <t>nDi.2.2.2.g02381</t>
  </si>
  <si>
    <t>nDi.2.2.2.g10998</t>
  </si>
  <si>
    <t>nDi.2.2.2.g09234</t>
  </si>
  <si>
    <t>nDi.2.2.2.g00416</t>
  </si>
  <si>
    <t>nDi.2.2.2.g07827</t>
  </si>
  <si>
    <t>nDi.2.2.2.g01982</t>
  </si>
  <si>
    <t>nDi.2.2.2.g05080</t>
  </si>
  <si>
    <t>nDi.2.2.2.g01312</t>
  </si>
  <si>
    <t>nDi.2.2.2.g06063</t>
  </si>
  <si>
    <t>nDi.2.2.2.g10166</t>
  </si>
  <si>
    <t>nDi.2.2.2.g10170</t>
  </si>
  <si>
    <t>nDi.2.2.2.g11692</t>
  </si>
  <si>
    <t>nDi.2.2.2.g07599</t>
  </si>
  <si>
    <t>nDi.2.2.2.g01044</t>
  </si>
  <si>
    <t>nDi.2.2.2.g00079</t>
  </si>
  <si>
    <t>nDi.2.2.2.g05446</t>
  </si>
  <si>
    <t>nDi.2.2.2.g07130</t>
  </si>
  <si>
    <t>nDi.2.2.2.g03902</t>
  </si>
  <si>
    <t>nDi.2.2.2.g01704</t>
  </si>
  <si>
    <t>nDi.2.2.2.g04236</t>
  </si>
  <si>
    <t>nDi.2.2.2.g10310</t>
  </si>
  <si>
    <t>nDi.2.2.2.g05194</t>
  </si>
  <si>
    <t>nDi.2.2.2.g07355</t>
  </si>
  <si>
    <t>nDi.2.2.2.g12611</t>
  </si>
  <si>
    <t>nDi.2.2.2.g03556</t>
  </si>
  <si>
    <t>nDi.2.2.2.g01004</t>
  </si>
  <si>
    <t>nDi.2.2.2.g06854</t>
  </si>
  <si>
    <t>nDi.2.2.2.g10177</t>
  </si>
  <si>
    <t>nDi.2.2.2.g01699</t>
  </si>
  <si>
    <t>nDi.2.2.2.g00406</t>
  </si>
  <si>
    <t>nDi.2.2.2.g06773</t>
  </si>
  <si>
    <t>nDi.2.2.2.g10619</t>
  </si>
  <si>
    <t>nDi.2.2.2.g07083</t>
  </si>
  <si>
    <t>nDi.2.2.2.g03465</t>
  </si>
  <si>
    <t>nDi.2.2.2.g09637</t>
  </si>
  <si>
    <t>nDi.2.2.2.g11439</t>
  </si>
  <si>
    <t>nDi.2.2.2.g11497</t>
  </si>
  <si>
    <t>nDi.2.2.2.g03171</t>
  </si>
  <si>
    <t>nDi.2.2.2.g06427</t>
  </si>
  <si>
    <t>nDi.2.2.2.g02856</t>
  </si>
  <si>
    <t>nDi.2.2.2.g03581</t>
  </si>
  <si>
    <t>nDi.2.2.2.g09872</t>
  </si>
  <si>
    <t>nDi.2.2.2.g08833</t>
  </si>
  <si>
    <t>nDi.2.2.2.g09530</t>
  </si>
  <si>
    <t>nDi.2.2.2.g03011</t>
  </si>
  <si>
    <t>nDi.2.2.2.g01087</t>
  </si>
  <si>
    <t>nDi.2.2.2.g05814</t>
  </si>
  <si>
    <t>nDi.2.2.2.g02597</t>
  </si>
  <si>
    <t>nDi.2.2.2.g12615</t>
  </si>
  <si>
    <t>nDi.2.2.2.g01450</t>
  </si>
  <si>
    <t>nDi.2.2.2.g06291</t>
  </si>
  <si>
    <t>nDi.2.2.2.g11462</t>
  </si>
  <si>
    <t>nDi.2.2.2.g09123</t>
  </si>
  <si>
    <t>nDi.2.2.2.g10087</t>
  </si>
  <si>
    <t>nDi.2.2.2.g10626</t>
  </si>
  <si>
    <t>nDi.2.2.2.g02322</t>
  </si>
  <si>
    <t>nDi.2.2.2.g00443</t>
  </si>
  <si>
    <t>nDi.2.2.2.g05255</t>
  </si>
  <si>
    <t>nDi.2.2.2.g04451</t>
  </si>
  <si>
    <t>nDi.2.2.2.g04574</t>
  </si>
  <si>
    <t>nDi.2.2.2.g04639</t>
  </si>
  <si>
    <t>nDi.2.2.2.g01580</t>
  </si>
  <si>
    <t>nDi.2.2.2.g08256</t>
  </si>
  <si>
    <t>nDi.2.2.2.g04589</t>
  </si>
  <si>
    <t>nDi.2.2.2.g01631</t>
  </si>
  <si>
    <t>nDi.2.2.2.g02188</t>
  </si>
  <si>
    <t>nDi.2.2.2.g12284</t>
  </si>
  <si>
    <t>nDi.2.2.2.g02828</t>
  </si>
  <si>
    <t>nDi.2.2.2.g10544</t>
  </si>
  <si>
    <t>nDi.2.2.2.g12144</t>
  </si>
  <si>
    <t>nDi.2.2.2.g05200</t>
  </si>
  <si>
    <t>nDi.2.2.2.g12287</t>
  </si>
  <si>
    <t>nDi.2.2.2.g12708</t>
  </si>
  <si>
    <t>nDi.2.2.2.g04168</t>
  </si>
  <si>
    <t>nDi.2.2.2.g04170</t>
  </si>
  <si>
    <t>nDi.2.2.2.g00227</t>
  </si>
  <si>
    <t>nDi.2.2.2.g03715</t>
  </si>
  <si>
    <t>nDi.2.2.2.g05918</t>
  </si>
  <si>
    <t>nDi.2.2.2.g02179</t>
  </si>
  <si>
    <t>nDi.2.2.2.g10321</t>
  </si>
  <si>
    <t>nDi.2.2.2.g05049</t>
  </si>
  <si>
    <t>nDi.2.2.2.g08546</t>
  </si>
  <si>
    <t>nDi.2.2.2.g02444</t>
  </si>
  <si>
    <t>nDi.2.2.2.g04478</t>
  </si>
  <si>
    <t>nDi.2.2.2.g01405</t>
  </si>
  <si>
    <t>nDi.2.2.2.g10192</t>
  </si>
  <si>
    <t>nDi.2.2.2.g02996</t>
  </si>
  <si>
    <t>nDi.2.2.2.g04280</t>
  </si>
  <si>
    <t>nDi.2.2.2.g02559</t>
  </si>
  <si>
    <t>nDi.2.2.2.g00595</t>
  </si>
  <si>
    <t>nDi.2.2.2.g12627</t>
  </si>
  <si>
    <t>nDi.2.2.2.g04896</t>
  </si>
  <si>
    <t>nDi.2.2.2.g04846</t>
  </si>
  <si>
    <t>nDi.2.2.2.g04996</t>
  </si>
  <si>
    <t>nDi.2.2.2.g01298</t>
  </si>
  <si>
    <t>nDi.2.2.2.g12573</t>
  </si>
  <si>
    <t>nDi.2.2.2.g03431</t>
  </si>
  <si>
    <t>nDi.2.2.2.g00228</t>
  </si>
  <si>
    <t>nDi.2.2.2.g11026</t>
  </si>
  <si>
    <t>nDi.2.2.2.g03206</t>
  </si>
  <si>
    <t>nDi.2.2.2.g06848</t>
  </si>
  <si>
    <t>nDi.2.2.2.g04897</t>
  </si>
  <si>
    <t>nDi.2.2.2.g11844</t>
  </si>
  <si>
    <t>nDi.2.2.2.g02775</t>
  </si>
  <si>
    <t>nDi.2.2.2.g04412</t>
  </si>
  <si>
    <t>nDi.2.2.2.g04792</t>
  </si>
  <si>
    <t>nDi.2.2.2.g10822</t>
  </si>
  <si>
    <t>nDi.2.2.2.g12550</t>
  </si>
  <si>
    <t>nDi.2.2.2.g11352</t>
  </si>
  <si>
    <t>nDi.2.2.2.g02709</t>
  </si>
  <si>
    <t>nDi.2.2.2.g03783</t>
  </si>
  <si>
    <t>nDi.2.2.2.g01084</t>
  </si>
  <si>
    <t>nDi.2.2.2.g11765</t>
  </si>
  <si>
    <t>nDi.2.2.2.g07452</t>
  </si>
  <si>
    <t>nDi.2.2.2.g01985</t>
  </si>
  <si>
    <t>nDi.2.2.2.g03809</t>
  </si>
  <si>
    <t>nDi.2.2.2.g00178</t>
  </si>
  <si>
    <t>nDi.2.2.2.g08138</t>
  </si>
  <si>
    <t>nDi.2.2.2.g02160</t>
  </si>
  <si>
    <t>nDi.2.2.2.g06231</t>
  </si>
  <si>
    <t>nDi.2.2.2.g08585</t>
  </si>
  <si>
    <t>nDi.2.2.2.g00151</t>
  </si>
  <si>
    <t>nDi.2.2.2.g11324</t>
  </si>
  <si>
    <t>nDi.2.2.2.g12165</t>
  </si>
  <si>
    <t>nDi.2.2.2.g04066</t>
  </si>
  <si>
    <t>nDi.2.2.2.g11368</t>
  </si>
  <si>
    <t>nDi.2.2.2.g07304</t>
  </si>
  <si>
    <t>nDi.2.2.2.g12330</t>
  </si>
  <si>
    <t>nDi.2.2.2.g10167</t>
  </si>
  <si>
    <t>nDi.2.2.2.g00860</t>
  </si>
  <si>
    <t>nDi.2.2.2.g00902</t>
  </si>
  <si>
    <t>nDi.2.2.2.g05322</t>
  </si>
  <si>
    <t>nDi.2.2.2.g08544</t>
  </si>
  <si>
    <t>nDi.2.2.2.g06628</t>
  </si>
  <si>
    <t>nDi.2.2.2.g10774</t>
  </si>
  <si>
    <t>nDi.2.2.2.g11090</t>
  </si>
  <si>
    <t>nDi.2.2.2.g09726</t>
  </si>
  <si>
    <t>nDi.2.2.2.g12298</t>
  </si>
  <si>
    <t>nDi.2.2.2.g03966</t>
  </si>
  <si>
    <t>nDi.2.2.2.g06281</t>
  </si>
  <si>
    <t>nDi.2.2.2.g03420</t>
  </si>
  <si>
    <t>nDi.2.2.2.g01767</t>
  </si>
  <si>
    <t>nDi.2.2.2.g07325</t>
  </si>
  <si>
    <t>nDi.2.2.2.g01322</t>
  </si>
  <si>
    <t>nDi.2.2.2.g12699</t>
  </si>
  <si>
    <t>nDi.2.2.2.g02451</t>
  </si>
  <si>
    <t>nDi.2.2.2.g10254</t>
  </si>
  <si>
    <t>nDi.2.2.2.g11015</t>
  </si>
  <si>
    <t>nDi.2.2.2.g04958</t>
  </si>
  <si>
    <t>nDi.2.2.2.g06350</t>
  </si>
  <si>
    <t>nDi.2.2.2.g10821</t>
  </si>
  <si>
    <t>nDi.2.2.2.g10040</t>
  </si>
  <si>
    <t>nDi.2.2.2.g12375</t>
  </si>
  <si>
    <t>nDi.2.2.2.g01428</t>
  </si>
  <si>
    <t>nDi.2.2.2.g10644</t>
  </si>
  <si>
    <t>nDi.2.2.2.g12843</t>
  </si>
  <si>
    <t>nDi.2.2.2.g10181</t>
  </si>
  <si>
    <t>nDi.2.2.2.g12356</t>
  </si>
  <si>
    <t>nDi.2.2.2.g03335</t>
  </si>
  <si>
    <t>nDi.2.2.2.g01003</t>
  </si>
  <si>
    <t>nDi.2.2.2.g01453</t>
  </si>
  <si>
    <t>nDi.2.2.2.g10645</t>
  </si>
  <si>
    <t>nDi.2.2.2.g01371</t>
  </si>
  <si>
    <t>nDi.2.2.2.g04388</t>
  </si>
  <si>
    <t>nDi.2.2.2.g11201</t>
  </si>
  <si>
    <t>nDi.2.2.2.g00093</t>
  </si>
  <si>
    <t>nDi.2.2.2.g10674</t>
  </si>
  <si>
    <t>nDi.2.2.2.g09495</t>
  </si>
  <si>
    <t>nDi.2.2.2.g12378</t>
  </si>
  <si>
    <t>nDi.2.2.2.g04383</t>
  </si>
  <si>
    <t>nDi.2.2.2.g07930</t>
  </si>
  <si>
    <t>nDi.2.2.2.g07140</t>
  </si>
  <si>
    <t>nDi.2.2.2.g03547</t>
  </si>
  <si>
    <t>nDi.2.2.2.g03625</t>
  </si>
  <si>
    <t>nDi.2.2.2.g07168</t>
  </si>
  <si>
    <t>nDi.2.2.2.g06479</t>
  </si>
  <si>
    <t>nDi.2.2.2.g11795</t>
  </si>
  <si>
    <t>nDi.2.2.2.g03957</t>
  </si>
  <si>
    <t>nDi.2.2.2.g10217</t>
  </si>
  <si>
    <t>nDi.2.2.2.g04802</t>
  </si>
  <si>
    <t>nDi.2.2.2.g10823</t>
  </si>
  <si>
    <t>nDi.2.2.2.g03834</t>
  </si>
  <si>
    <t>nDi.2.2.2.g11840</t>
  </si>
  <si>
    <t>nDi.2.2.2.g06658</t>
  </si>
  <si>
    <t>nDi.2.2.2.g12062</t>
  </si>
  <si>
    <t>nDi.2.2.2.g12064</t>
  </si>
  <si>
    <t>nDi.2.2.2.g01253</t>
  </si>
  <si>
    <t>nDi.2.2.2.g09568</t>
  </si>
  <si>
    <t>nDi.2.2.2.g00160</t>
  </si>
  <si>
    <t>nDi.2.2.2.g00168</t>
  </si>
  <si>
    <t>nDi.2.2.2.g07579</t>
  </si>
  <si>
    <t>nDi.2.2.2.g04546</t>
  </si>
  <si>
    <t>nDi.2.2.2.g12401</t>
  </si>
  <si>
    <t>nDi.2.2.2.g00090</t>
  </si>
  <si>
    <t>nDi.2.2.2.g04858</t>
  </si>
  <si>
    <t>nDi.2.2.2.g02561</t>
  </si>
  <si>
    <t>nDi.2.2.2.g01178</t>
  </si>
  <si>
    <t>nDi.2.2.2.g05132</t>
  </si>
  <si>
    <t>nDi.2.2.2.g01964</t>
  </si>
  <si>
    <t>nDi.2.2.2.g07928</t>
  </si>
  <si>
    <t>nDi.2.2.2.g01132</t>
  </si>
  <si>
    <t>nDi.2.2.2.g11422</t>
  </si>
  <si>
    <t>nDi.2.2.2.g07647</t>
  </si>
  <si>
    <t>nDi.2.2.2.g05400</t>
  </si>
  <si>
    <t>nDi.2.2.2.g09494</t>
  </si>
  <si>
    <t>nDi.2.2.2.g00140</t>
  </si>
  <si>
    <t>nDi.2.2.2.g11742</t>
  </si>
  <si>
    <t>nDi.2.2.2.g01519</t>
  </si>
  <si>
    <t>nDi.2.2.2.g06604</t>
  </si>
  <si>
    <t>nDi.2.2.2.g05865</t>
  </si>
  <si>
    <t>nDi.2.2.2.g03761</t>
  </si>
  <si>
    <t>nDi.2.2.2.g11741</t>
  </si>
  <si>
    <t>nDi.2.2.2.g10781</t>
  </si>
  <si>
    <t>nDi.2.2.2.g11954</t>
  </si>
  <si>
    <t>nDi.2.2.2.g03158</t>
  </si>
  <si>
    <t>nDi.2.2.2.g04078</t>
  </si>
  <si>
    <t>nDi.2.2.2.g03536</t>
  </si>
  <si>
    <t>nDi.2.2.2.g07503</t>
  </si>
  <si>
    <t>nDi.2.2.2.g12648</t>
  </si>
  <si>
    <t>nDi.2.2.2.g08005</t>
  </si>
  <si>
    <t>nDi.2.2.2.g08252</t>
  </si>
  <si>
    <t>nDi.2.2.2.g04375</t>
  </si>
  <si>
    <t>nDi.2.2.2.g02360</t>
  </si>
  <si>
    <t>nDi.2.2.2.g04661</t>
  </si>
  <si>
    <t>nDi.2.2.2.g10530</t>
  </si>
  <si>
    <t>nDi.2.2.2.g06054</t>
  </si>
  <si>
    <t>nDi.2.2.2.g06617</t>
  </si>
  <si>
    <t>nDi.2.2.2.g07234</t>
  </si>
  <si>
    <t>nDi.2.2.2.g04394</t>
  </si>
  <si>
    <t>nDi.2.2.2.g07608</t>
  </si>
  <si>
    <t>nDi.2.2.2.g08243</t>
  </si>
  <si>
    <t>nDi.2.2.2.g10245</t>
  </si>
  <si>
    <t>nDi.2.2.2.g00041</t>
  </si>
  <si>
    <t>nDi.2.2.2.g04068</t>
  </si>
  <si>
    <t>nDi.2.2.2.g02541</t>
  </si>
  <si>
    <t>nDi.2.2.2.g07747</t>
  </si>
  <si>
    <t>nDi.2.2.2.g10140</t>
  </si>
  <si>
    <t>nDi.2.2.2.g06754</t>
  </si>
  <si>
    <t>nDi.2.2.2.g06516</t>
  </si>
  <si>
    <t>nDi.2.2.2.g08594</t>
  </si>
  <si>
    <t>nDi.2.2.2.g08605</t>
  </si>
  <si>
    <t>nDi.2.2.2.g09436</t>
  </si>
  <si>
    <t>nDi.2.2.2.g03052</t>
  </si>
  <si>
    <t>nDi.2.2.2.g07965</t>
  </si>
  <si>
    <t>nDi.2.2.2.g08158</t>
  </si>
  <si>
    <t>nDi.2.2.2.g02601</t>
  </si>
  <si>
    <t>nDi.2.2.2.g06106</t>
  </si>
  <si>
    <t>nDi.2.2.2.g06946</t>
  </si>
  <si>
    <t>nDi.2.2.2.g06911</t>
  </si>
  <si>
    <t>nDi.2.2.2.g07148</t>
  </si>
  <si>
    <t>nDi.2.2.2.g10462</t>
  </si>
  <si>
    <t>nDi.2.2.2.g02903</t>
  </si>
  <si>
    <t>nDi.2.2.2.g09619</t>
  </si>
  <si>
    <t>nDi.2.2.2.g12691</t>
  </si>
  <si>
    <t>nDi.2.2.2.g00320</t>
  </si>
  <si>
    <t>nDi.2.2.2.g06929</t>
  </si>
  <si>
    <t>nDi.2.2.2.g08682</t>
  </si>
  <si>
    <t>nDi.2.2.2.g09511</t>
  </si>
  <si>
    <t>nDi.2.2.2.g11689</t>
  </si>
  <si>
    <t>nDi.2.2.2.g09757</t>
  </si>
  <si>
    <t>nDi.2.2.2.g07391</t>
  </si>
  <si>
    <t>nDi.2.2.2.g10887</t>
  </si>
  <si>
    <t>nDi.2.2.2.g10450</t>
  </si>
  <si>
    <t>nDi.2.2.2.g02819</t>
  </si>
  <si>
    <t>nDi.2.2.2.g00949</t>
  </si>
  <si>
    <t>nDi.2.2.2.g09737</t>
  </si>
  <si>
    <t>nDi.2.2.2.g02197</t>
  </si>
  <si>
    <t>nDi.2.2.2.g10290</t>
  </si>
  <si>
    <t>nDi.2.2.2.g03133</t>
  </si>
  <si>
    <t>nDi.2.2.2.g06769</t>
  </si>
  <si>
    <t>nDi.2.2.2.g05934</t>
  </si>
  <si>
    <t>nDi.2.2.2.g10243</t>
  </si>
  <si>
    <t>nDi.2.2.2.g06948</t>
  </si>
  <si>
    <t>nDi.2.2.2.g08477</t>
  </si>
  <si>
    <t>nDi.2.2.2.g01528</t>
  </si>
  <si>
    <t>nDi.2.2.2.g02270</t>
  </si>
  <si>
    <t>nDi.2.2.2.g10757</t>
  </si>
  <si>
    <t>nDi.2.2.2.g10130</t>
  </si>
  <si>
    <t>nDi.2.2.2.g07649</t>
  </si>
  <si>
    <t>nDi.2.2.2.g11660</t>
  </si>
  <si>
    <t>nDi.2.2.2.g07384</t>
  </si>
  <si>
    <t>nDi.2.2.2.g02956</t>
  </si>
  <si>
    <t>nDi.2.2.2.g11258</t>
  </si>
  <si>
    <t>nDi.2.2.2.g05215</t>
  </si>
  <si>
    <t>nDi.2.2.2.g05796</t>
  </si>
  <si>
    <t>nDi.2.2.2.g11714</t>
  </si>
  <si>
    <t>nDi.2.2.2.g11123</t>
  </si>
  <si>
    <t>nDi.2.2.2.g11286</t>
  </si>
  <si>
    <t>nDi.2.2.2.g01173</t>
  </si>
  <si>
    <t>nDi.2.2.2.g08578</t>
  </si>
  <si>
    <t>nDi.2.2.2.g09202</t>
  </si>
  <si>
    <t>nDi.2.2.2.g07389</t>
  </si>
  <si>
    <t>nDi.2.2.2.g01372</t>
  </si>
  <si>
    <t>nDi.2.2.2.g01050</t>
  </si>
  <si>
    <t>nDi.2.2.2.g07041</t>
  </si>
  <si>
    <t>nDi.2.2.2.g10620</t>
  </si>
  <si>
    <t>nDi.2.2.2.g04035</t>
  </si>
  <si>
    <t>nDi.2.2.2.g04580</t>
  </si>
  <si>
    <t>nDi.2.2.2.g08535</t>
  </si>
  <si>
    <t>nDi.2.2.2.g07899</t>
  </si>
  <si>
    <t>nDi.2.2.2.g06195</t>
  </si>
  <si>
    <t>nDi.2.2.2.g12418</t>
  </si>
  <si>
    <t>nDi.2.2.2.g11933</t>
  </si>
  <si>
    <t>nDi.2.2.2.g02957</t>
  </si>
  <si>
    <t>nDi.2.2.2.g03464</t>
  </si>
  <si>
    <t>nDi.2.2.2.g04828</t>
  </si>
  <si>
    <t>nDi.2.2.2.g01278</t>
  </si>
  <si>
    <t>nDi.2.2.2.g02267</t>
  </si>
  <si>
    <t>nDi.2.2.2.g07472</t>
  </si>
  <si>
    <t>nDi.2.2.2.g10426</t>
  </si>
  <si>
    <t>nDi.2.2.2.g10427</t>
  </si>
  <si>
    <t>nDi.2.2.2.g05744</t>
  </si>
  <si>
    <t>nDi.2.2.2.g04374</t>
  </si>
  <si>
    <t>nDi.2.2.2.g02114</t>
  </si>
  <si>
    <t>nDi.2.2.2.g06678</t>
  </si>
  <si>
    <t>nDi.2.2.2.g05210</t>
  </si>
  <si>
    <t>nDi.2.2.2.g00351</t>
  </si>
  <si>
    <t>nDi.2.2.2.g04386</t>
  </si>
  <si>
    <t>nDi.2.2.2.g04263</t>
  </si>
  <si>
    <t>nDi.2.2.2.g09376</t>
  </si>
  <si>
    <t>nDi.2.2.2.g11222</t>
  </si>
  <si>
    <t>nDi.2.2.2.g01802</t>
  </si>
  <si>
    <t>nDi.2.2.2.g01091</t>
  </si>
  <si>
    <t>nDi.2.2.2.g02463</t>
  </si>
  <si>
    <t>nDi.2.2.2.g10508</t>
  </si>
  <si>
    <t>nDi.2.2.2.g01219</t>
  </si>
  <si>
    <t>nDi.2.2.2.g07480</t>
  </si>
  <si>
    <t>nDi.2.2.2.g02899</t>
  </si>
  <si>
    <t>nDi.2.2.2.g10352</t>
  </si>
  <si>
    <t>nDi.2.2.2.g07961</t>
  </si>
  <si>
    <t>nDi.2.2.2.g02789</t>
  </si>
  <si>
    <t>nDi.2.2.2.g04731</t>
  </si>
  <si>
    <t>nDi.2.2.2.g07394</t>
  </si>
  <si>
    <t>nDi.2.2.2.g07565</t>
  </si>
  <si>
    <t>nDi.2.2.2.g08846</t>
  </si>
  <si>
    <t>nDi.2.2.2.g00080</t>
  </si>
  <si>
    <t>nDi.2.2.2.g11805</t>
  </si>
  <si>
    <t>nDi.2.2.2.g05932</t>
  </si>
  <si>
    <t>nDi.2.2.2.g10901</t>
  </si>
  <si>
    <t>nDi.2.2.2.g05780</t>
  </si>
  <si>
    <t>nDi.2.2.2.g05420</t>
  </si>
  <si>
    <t>nDi.2.2.2.g08162</t>
  </si>
  <si>
    <t>nDi.2.2.2.g05787</t>
  </si>
  <si>
    <t>nDi.2.2.2.g07857</t>
  </si>
  <si>
    <t>nDi.2.2.2.g04033</t>
  </si>
  <si>
    <t>nDi.2.2.2.g07460</t>
  </si>
  <si>
    <t>nDi.2.2.2.g09567</t>
  </si>
  <si>
    <t>nDi.2.2.2.g02980</t>
  </si>
  <si>
    <t>nDi.2.2.2.g08597</t>
  </si>
  <si>
    <t>nDi.2.2.2.g08602</t>
  </si>
  <si>
    <t>nDi.2.2.2.g06915</t>
  </si>
  <si>
    <t>nDi.2.2.2.g09110</t>
  </si>
  <si>
    <t>nDi.2.2.2.g04822</t>
  </si>
  <si>
    <t>nDi.2.2.2.g09720</t>
  </si>
  <si>
    <t>nDi.2.2.2.g08660</t>
  </si>
  <si>
    <t>nDi.2.2.2.g08686</t>
  </si>
  <si>
    <t>nDi.2.2.2.g08363</t>
  </si>
  <si>
    <t>nDi.2.2.2.g06230</t>
  </si>
  <si>
    <t>nDi.2.2.2.g12540</t>
  </si>
  <si>
    <t>nDi.2.2.2.g11011</t>
  </si>
  <si>
    <t>nDi.2.2.2.g01384</t>
  </si>
  <si>
    <t>nDi.2.2.2.g03152</t>
  </si>
  <si>
    <t>nDi.2.2.2.g00427</t>
  </si>
  <si>
    <t>nDi.2.2.2.g02830</t>
  </si>
  <si>
    <t>nDi.2.2.2.g06802</t>
  </si>
  <si>
    <t>nDi.2.2.2.g06947</t>
  </si>
  <si>
    <t>nDi.2.2.2.g04226</t>
  </si>
  <si>
    <t>nDi.2.2.2.g09181</t>
  </si>
  <si>
    <t>nDi.2.2.2.g12837</t>
  </si>
  <si>
    <t>nDi.2.2.2.g09250</t>
  </si>
  <si>
    <t>nDi.2.2.2.g12601</t>
  </si>
  <si>
    <t>nDi.2.2.2.g04395</t>
  </si>
  <si>
    <t>nDi.2.2.2.g06749</t>
  </si>
  <si>
    <t>nDi.2.2.2.g07549</t>
  </si>
  <si>
    <t>nDi.2.2.2.g11755</t>
  </si>
  <si>
    <t>nDi.2.2.2.g06970</t>
  </si>
  <si>
    <t>nDi.2.2.2.g11938</t>
  </si>
  <si>
    <t>nDi.2.2.2.g01068</t>
  </si>
  <si>
    <t>nDi.2.2.2.g01957</t>
  </si>
  <si>
    <t>nDi.2.2.2.g02716</t>
  </si>
  <si>
    <t>nDi.2.2.2.g05859</t>
  </si>
  <si>
    <t>nDi.2.2.2.g00011</t>
  </si>
  <si>
    <t>nDi.2.2.2.g04932</t>
  </si>
  <si>
    <t>nDi.2.2.2.g03544</t>
  </si>
  <si>
    <t>nDi.2.2.2.g09337</t>
  </si>
  <si>
    <t>nDi.2.2.2.g00658</t>
  </si>
  <si>
    <t>nDi.2.2.2.g05717</t>
  </si>
  <si>
    <t>nDi.2.2.2.g08953</t>
  </si>
  <si>
    <t>nDi.2.2.2.g10481</t>
  </si>
  <si>
    <t>nDi.2.2.2.g02450</t>
  </si>
  <si>
    <t>nDi.2.2.2.g05661</t>
  </si>
  <si>
    <t>nDi.2.2.2.g08426</t>
  </si>
  <si>
    <t>nDi.2.2.2.g04582</t>
  </si>
  <si>
    <t>nDi.2.2.2.g01769</t>
  </si>
  <si>
    <t>nDi.2.2.2.g04623</t>
  </si>
  <si>
    <t>nDi.2.2.2.g11651</t>
  </si>
  <si>
    <t>nDi.2.2.2.g02183</t>
  </si>
  <si>
    <t>nDi.2.2.2.g04816</t>
  </si>
  <si>
    <t>nDi.2.2.2.g08061</t>
  </si>
  <si>
    <t>nDi.2.2.2.g04620</t>
  </si>
  <si>
    <t>nDi.2.2.2.g07142</t>
  </si>
  <si>
    <t>nDi.2.2.2.g09184</t>
  </si>
  <si>
    <t>nDi.2.2.2.g05429</t>
  </si>
  <si>
    <t>nDi.2.2.2.g07833</t>
  </si>
  <si>
    <t>nDi.2.2.2.g07302</t>
  </si>
  <si>
    <t>nDi.2.2.2.g07547</t>
  </si>
  <si>
    <t>nDi.2.2.2.g08457</t>
  </si>
  <si>
    <t>nDi.2.2.2.g04799</t>
  </si>
  <si>
    <t>nDi.2.2.2.g08253</t>
  </si>
  <si>
    <t>nDi.2.2.2.g08648</t>
  </si>
  <si>
    <t>nDi.2.2.2.g11063</t>
  </si>
  <si>
    <t>nDi.2.2.2.g12533</t>
  </si>
  <si>
    <t>nDi.2.2.2.g02706</t>
  </si>
  <si>
    <t>nDi.2.2.2.g04163</t>
  </si>
  <si>
    <t>nDi.2.2.2.g07458</t>
  </si>
  <si>
    <t>nDi.2.2.2.g01850</t>
  </si>
  <si>
    <t>nDi.2.2.2.g00264</t>
  </si>
  <si>
    <t>nDi.2.2.2.g11482</t>
  </si>
  <si>
    <t>nDi.2.2.2.g01925</t>
  </si>
  <si>
    <t>nDi.2.2.2.g10085</t>
  </si>
  <si>
    <t>nDi.2.2.2.g11931</t>
  </si>
  <si>
    <t>nDi.2.2.2.g00152</t>
  </si>
  <si>
    <t>nDi.2.2.2.g01543</t>
  </si>
  <si>
    <t>nDi.2.2.2.g04254</t>
  </si>
  <si>
    <t>nDi.2.2.2.g07721</t>
  </si>
  <si>
    <t>nDi.2.2.2.g11224</t>
  </si>
  <si>
    <t>nDi.2.2.2.g10559</t>
  </si>
  <si>
    <t>nDi.2.2.2.g00252</t>
  </si>
  <si>
    <t>nDi.2.2.2.g05848</t>
  </si>
  <si>
    <t>nDi.2.2.2.g10909</t>
  </si>
  <si>
    <t>nDi.2.2.2.g03214</t>
  </si>
  <si>
    <t>nDi.2.2.2.g10825</t>
  </si>
  <si>
    <t>nDi.2.2.2.g07448</t>
  </si>
  <si>
    <t>nDi.2.2.2.g09952</t>
  </si>
  <si>
    <t>nDi.2.2.2.g07099</t>
  </si>
  <si>
    <t>nDi.2.2.2.g07188</t>
  </si>
  <si>
    <t>nDi.2.2.2.g11622</t>
  </si>
  <si>
    <t>nDi.2.2.2.g02209</t>
  </si>
  <si>
    <t>nDi.2.2.2.g09484</t>
  </si>
  <si>
    <t>nDi.2.2.2.g02391</t>
  </si>
  <si>
    <t>nDi.2.2.2.g11579</t>
  </si>
  <si>
    <t>nDi.2.2.2.g02510</t>
  </si>
  <si>
    <t>nDi.2.2.2.g07806</t>
  </si>
  <si>
    <t>nDi.2.2.2.g03529</t>
  </si>
  <si>
    <t>nDi.2.2.2.g04909</t>
  </si>
  <si>
    <t>nDi.2.2.2.g09593</t>
  </si>
  <si>
    <t>nDi.2.2.2.g05729</t>
  </si>
  <si>
    <t>nDi.2.2.2.g02007</t>
  </si>
  <si>
    <t>nDi.2.2.2.g09391</t>
  </si>
  <si>
    <t>nDi.2.2.2.g09735</t>
  </si>
  <si>
    <t>nDi.2.2.2.g00590</t>
  </si>
  <si>
    <t>nDi.2.2.2.g10951</t>
  </si>
  <si>
    <t>nDi.2.2.2.g04449</t>
  </si>
  <si>
    <t>nDi.2.2.2.g11124</t>
  </si>
  <si>
    <t>nDi.2.2.2.g11333</t>
  </si>
  <si>
    <t>nDi.2.2.2.g00500</t>
  </si>
  <si>
    <t>nDi.2.2.2.g00711</t>
  </si>
  <si>
    <t>nDi.2.2.2.g02851</t>
  </si>
  <si>
    <t>nDi.2.2.2.g12493</t>
  </si>
  <si>
    <t>nDi.2.2.2.g07456</t>
  </si>
  <si>
    <t>nDi.2.2.2.g00402</t>
  </si>
  <si>
    <t>nDi.2.2.2.g11725</t>
  </si>
  <si>
    <t>nDi.2.2.2.g03233</t>
  </si>
  <si>
    <t>nDi.2.2.2.g05381</t>
  </si>
  <si>
    <t>nDi.2.2.2.g12466</t>
  </si>
  <si>
    <t>nDi.2.2.2.g01710</t>
  </si>
  <si>
    <t>nDi.2.2.2.g03692</t>
  </si>
  <si>
    <t>nDi.2.2.2.g00506</t>
  </si>
  <si>
    <t>nDi.2.2.2.g10111</t>
  </si>
  <si>
    <t>nDi.2.2.2.g06477</t>
  </si>
  <si>
    <t>nDi.2.2.2.g04543</t>
  </si>
  <si>
    <t>nDi.2.2.2.g01846</t>
  </si>
  <si>
    <t>nDi.2.2.2.g09346</t>
  </si>
  <si>
    <t>nDi.2.2.2.g02931</t>
  </si>
  <si>
    <t>nDi.2.2.2.g10945</t>
  </si>
  <si>
    <t>nDi.2.2.2.g09802</t>
  </si>
  <si>
    <t>nDi.2.2.2.g03588</t>
  </si>
  <si>
    <t>nDi.2.2.2.g00515</t>
  </si>
  <si>
    <t>nDi.2.2.2.g11634</t>
  </si>
  <si>
    <t>nDi.2.2.2.g08092</t>
  </si>
  <si>
    <t>nDi.2.2.2.g01249</t>
  </si>
  <si>
    <t>nDi.2.2.2.g00692</t>
  </si>
  <si>
    <t>nDi.2.2.2.g08419</t>
  </si>
  <si>
    <t>nDi.2.2.2.g02713</t>
  </si>
  <si>
    <t>nDi.2.2.2.g08483</t>
  </si>
  <si>
    <t>nDi.2.2.2.g03527</t>
  </si>
  <si>
    <t>nDi.2.2.2.g00972</t>
  </si>
  <si>
    <t>nDi.2.2.2.g10864</t>
  </si>
  <si>
    <t>nDi.2.2.2.g07770</t>
  </si>
  <si>
    <t>nDi.2.2.2.g09667</t>
  </si>
  <si>
    <t>nDi.2.2.2.g12328</t>
  </si>
  <si>
    <t>nDi.2.2.2.g04189</t>
  </si>
  <si>
    <t>nDi.2.2.2.g10551</t>
  </si>
  <si>
    <t>nDi.2.2.2.g02564</t>
  </si>
  <si>
    <t>nDi.2.2.2.g03565</t>
  </si>
  <si>
    <t>nDi.2.2.2.g09971</t>
  </si>
  <si>
    <t>nDi.2.2.2.g10931</t>
  </si>
  <si>
    <t>nDi.2.2.2.g10212</t>
  </si>
  <si>
    <t>nDi.2.2.2.g12508</t>
  </si>
  <si>
    <t>nDi.2.2.2.g12070</t>
  </si>
  <si>
    <t>nDi.2.2.2.g00111</t>
  </si>
  <si>
    <t>nDi.2.2.2.g12207</t>
  </si>
  <si>
    <t>nDi.2.2.2.g06566</t>
  </si>
  <si>
    <t>nDi.2.2.2.g05186</t>
  </si>
  <si>
    <t>nDi.2.2.2.g11414</t>
  </si>
  <si>
    <t>nDi.2.2.2.g11830</t>
  </si>
  <si>
    <t>nDi.2.2.2.g08387</t>
  </si>
  <si>
    <t>nDi.2.2.2.g11580</t>
  </si>
  <si>
    <t>nDi.2.2.2.g12255</t>
  </si>
  <si>
    <t>nDi.2.2.2.g07319</t>
  </si>
  <si>
    <t>nDi.2.2.2.g09032</t>
  </si>
  <si>
    <t>nDi.2.2.2.g10124</t>
  </si>
  <si>
    <t>nDi.2.2.2.g00700</t>
  </si>
  <si>
    <t>nDi.2.2.2.g12320</t>
  </si>
  <si>
    <t>nDi.2.2.2.g11144</t>
  </si>
  <si>
    <t>nDi.2.2.2.g05994</t>
  </si>
  <si>
    <t>nDi.2.2.2.g11120</t>
  </si>
  <si>
    <t>nDi.2.2.2.g12696</t>
  </si>
  <si>
    <t>nDi.2.2.2.g10234</t>
  </si>
  <si>
    <t>nDi.2.2.2.g11051</t>
  </si>
  <si>
    <t>nDi.2.2.2.g09347</t>
  </si>
  <si>
    <t>nDi.2.2.2.g10372</t>
  </si>
  <si>
    <t>nDi.2.2.2.g11255</t>
  </si>
  <si>
    <t>nDi.2.2.2.g11491</t>
  </si>
  <si>
    <t>nDi.2.2.2.g02205</t>
  </si>
  <si>
    <t>nDi.2.2.2.g09375</t>
  </si>
  <si>
    <t>nDi.2.2.2.g10442</t>
  </si>
  <si>
    <t>nDi.2.2.2.g09088</t>
  </si>
  <si>
    <t>nDi.2.2.2.g12471</t>
  </si>
  <si>
    <t>nDi.2.2.2.g11812</t>
  </si>
  <si>
    <t>nDi.2.2.2.g12367</t>
  </si>
  <si>
    <t>nDi.2.2.2.g12323</t>
  </si>
  <si>
    <t>nDi.2.2.2.g05175</t>
  </si>
  <si>
    <t>nDi.2.2.2.g11631</t>
  </si>
  <si>
    <t>nDi.2.2.2.g02374</t>
  </si>
  <si>
    <t>nDi.2.2.2.g03096</t>
  </si>
  <si>
    <t>nDi.2.2.2.g07443</t>
  </si>
  <si>
    <t>nDi.2.2.2.g05203</t>
  </si>
  <si>
    <t>nDi.2.2.2.g00284</t>
  </si>
  <si>
    <t>nDi.2.2.2.g09993</t>
  </si>
  <si>
    <t>nDi.2.2.2.g05006</t>
  </si>
  <si>
    <t>nDi.2.2.2.g05133</t>
  </si>
  <si>
    <t>nDi.2.2.2.g00019</t>
  </si>
  <si>
    <t>nDi.2.2.2.g01581</t>
  </si>
  <si>
    <t>nDi.2.2.2.g05919</t>
  </si>
  <si>
    <t>nDi.2.2.2.g09528</t>
  </si>
  <si>
    <t>nDi.2.2.2.g05424</t>
  </si>
  <si>
    <t>nDi.2.2.2.g11925</t>
  </si>
  <si>
    <t>nDi.2.2.2.g02492</t>
  </si>
  <si>
    <t>nDi.2.2.2.g02808</t>
  </si>
  <si>
    <t>nDi.2.2.2.g01691</t>
  </si>
  <si>
    <t>nDi.2.2.2.g04017</t>
  </si>
  <si>
    <t>nDi.2.2.2.g09188</t>
  </si>
  <si>
    <t>nDi.2.2.2.g09766</t>
  </si>
  <si>
    <t>nDi.2.2.2.g00573</t>
  </si>
  <si>
    <t>nDi.2.2.2.g10733</t>
  </si>
  <si>
    <t>nDi.2.2.2.g06651</t>
  </si>
  <si>
    <t>nDi.2.2.2.g06831</t>
  </si>
  <si>
    <t>nDi.2.2.2.g02034</t>
  </si>
  <si>
    <t>nDi.2.2.2.g09681</t>
  </si>
  <si>
    <t>nDi.2.2.2.g11393</t>
  </si>
  <si>
    <t>nDi.2.2.2.g02843</t>
  </si>
  <si>
    <t>nDi.2.2.2.g09976</t>
  </si>
  <si>
    <t>nDi.2.2.2.g10225</t>
  </si>
  <si>
    <t>nDi.2.2.2.g01915</t>
  </si>
  <si>
    <t>nDi.2.2.2.g11087</t>
  </si>
  <si>
    <t>nDi.2.2.2.g09066</t>
  </si>
  <si>
    <t>nDi.2.2.2.g09031</t>
  </si>
  <si>
    <t>nDi.2.2.2.g01726</t>
  </si>
  <si>
    <t>nDi.2.2.2.g04912</t>
  </si>
  <si>
    <t>nDi.2.2.2.g09130</t>
  </si>
  <si>
    <t>nDi.2.2.2.g12599</t>
  </si>
  <si>
    <t>nDi.2.2.2.g11744</t>
  </si>
  <si>
    <t>nDi.2.2.2.g12507</t>
  </si>
  <si>
    <t>nDi.2.2.2.g02365</t>
  </si>
  <si>
    <t>nDi.2.2.2.g10852</t>
  </si>
  <si>
    <t>nDi.2.2.2.g10277</t>
  </si>
  <si>
    <t>nDi.2.2.2.g12532</t>
  </si>
  <si>
    <t>nDi.2.2.2.g06418</t>
  </si>
  <si>
    <t>nDi.2.2.2.g09312</t>
  </si>
  <si>
    <t>nDi.2.2.2.g12784</t>
  </si>
  <si>
    <t>nDi.2.2.2.g09397</t>
  </si>
  <si>
    <t>nDi.2.2.2.g11322</t>
  </si>
  <si>
    <t>nDi.2.2.2.g04809</t>
  </si>
  <si>
    <t>nDi.2.2.2.g08303</t>
  </si>
  <si>
    <t>nDi.2.2.2.g02766</t>
  </si>
  <si>
    <t>nDi.2.2.2.g08109</t>
  </si>
  <si>
    <t>nDi.2.2.2.g06127</t>
  </si>
  <si>
    <t>nDi.2.2.2.g04708</t>
  </si>
  <si>
    <t>nDi.2.2.2.g11861</t>
  </si>
  <si>
    <t>nDi.2.2.2.g02863</t>
  </si>
  <si>
    <t>nDi.2.2.2.g03304</t>
  </si>
  <si>
    <t>nDi.2.2.2.g00689</t>
  </si>
  <si>
    <t>nDi.2.2.2.g12731</t>
  </si>
  <si>
    <t>nDi.2.2.2.g12822</t>
  </si>
  <si>
    <t>nDi.2.2.2.g01638</t>
  </si>
  <si>
    <t>nDi.2.2.2.g11564</t>
  </si>
  <si>
    <t>nDi.2.2.2.g10408</t>
  </si>
  <si>
    <t>nDi.2.2.2.g03675</t>
  </si>
  <si>
    <t>nDi.2.2.2.g09852</t>
  </si>
  <si>
    <t>nDi.2.2.2.g04776</t>
  </si>
  <si>
    <t>nDi.2.2.2.g09831</t>
  </si>
  <si>
    <t>nDi.2.2.2.g10806</t>
  </si>
  <si>
    <t>nDi.2.2.2.g10807</t>
  </si>
  <si>
    <t>nDi.2.2.2.g09129</t>
  </si>
  <si>
    <t>nDi.2.2.2.g00687</t>
  </si>
  <si>
    <t>nDi.2.2.2.g01926</t>
  </si>
  <si>
    <t>nDi.2.2.2.g09642</t>
  </si>
  <si>
    <t>nDi.2.2.2.g11838</t>
  </si>
  <si>
    <t>nDi.2.2.2.g11952</t>
  </si>
  <si>
    <t>nDi.2.2.2.g09273</t>
  </si>
  <si>
    <t>nDi.2.2.2.g08461</t>
  </si>
  <si>
    <t>nDi.2.2.2.g08126</t>
  </si>
  <si>
    <t>nDi.2.2.2.g11949</t>
  </si>
  <si>
    <t>nDi.2.2.2.g12214</t>
  </si>
  <si>
    <t>nDi.2.2.2.g09861</t>
  </si>
  <si>
    <t>nDi.2.2.2.g04709</t>
  </si>
  <si>
    <t>nDi.2.2.2.g00600</t>
  </si>
  <si>
    <t>nDi.2.2.2.g03746</t>
  </si>
  <si>
    <t>nDi.2.2.2.g05990</t>
  </si>
  <si>
    <t>nDi.2.2.2.g11338</t>
  </si>
  <si>
    <t>nDi.2.2.2.g11595</t>
  </si>
  <si>
    <t>nDi.2.2.2.g10929</t>
  </si>
  <si>
    <t>nDi.2.2.2.g12347</t>
  </si>
  <si>
    <t>nDi.2.2.2.g07787</t>
  </si>
  <si>
    <t>nDi.2.2.2.g08322</t>
  </si>
  <si>
    <t>nDi.2.2.2.g07741</t>
  </si>
  <si>
    <t>nDi.2.2.2.g06013</t>
  </si>
  <si>
    <t>nDi.2.2.2.g10437</t>
  </si>
  <si>
    <t>nDi.2.2.2.g12750</t>
  </si>
  <si>
    <t>nDi.2.2.2.g01202</t>
  </si>
  <si>
    <t>nDi.2.2.2.g10055</t>
  </si>
  <si>
    <t>nDi.2.2.2.g10355</t>
  </si>
  <si>
    <t>nDi.2.2.2.g08929</t>
  </si>
  <si>
    <t>nDi.2.2.2.g10059</t>
  </si>
  <si>
    <t>nDi.2.2.2.g09378</t>
  </si>
  <si>
    <t>nDi.2.2.2.g11915</t>
  </si>
  <si>
    <t>nDi.2.2.2.g01885</t>
  </si>
  <si>
    <t>nDi.2.2.2.g11234</t>
  </si>
  <si>
    <t>nDi.2.2.2.g08216</t>
  </si>
  <si>
    <t>nDi.2.2.2.g00574</t>
  </si>
  <si>
    <t>nDi.2.2.2.g09539</t>
  </si>
  <si>
    <t>nDi.2.2.2.g05508</t>
  </si>
  <si>
    <t>nDi.2.2.2.g01735</t>
  </si>
  <si>
    <t>nDi.2.2.2.g11957</t>
  </si>
  <si>
    <t>nDi.2.2.2.g05501</t>
  </si>
  <si>
    <t>nDi.2.2.2.g12704</t>
  </si>
  <si>
    <t>nDi.2.2.2.g11113</t>
  </si>
  <si>
    <t>nDi.2.2.2.g12051</t>
  </si>
  <si>
    <t>nDi.2.2.2.g11889</t>
  </si>
  <si>
    <t>nDi.2.2.2.g03908</t>
  </si>
  <si>
    <t>nDi.2.2.2.g05632</t>
  </si>
  <si>
    <t>nDi.2.2.2.g01976</t>
  </si>
  <si>
    <t>nDi.2.2.2.g12481</t>
  </si>
  <si>
    <t>nDi.2.2.2.g11319</t>
  </si>
  <si>
    <t>nDi.2.2.2.g11760</t>
  </si>
  <si>
    <t>nDi.2.2.2.g07578</t>
  </si>
  <si>
    <t>nDi.2.2.2.g09432</t>
  </si>
  <si>
    <t>nDi.2.2.2.g10267</t>
  </si>
  <si>
    <t>nDi.2.2.2.g07667</t>
  </si>
  <si>
    <t>nDi.2.2.2.g02898</t>
  </si>
  <si>
    <t>nDi.2.2.2.g09086</t>
  </si>
  <si>
    <t>nDi.2.2.2.g03065</t>
  </si>
  <si>
    <t>nDi.2.2.2.g12794</t>
  </si>
  <si>
    <t>nDi.2.2.2.g12374</t>
  </si>
  <si>
    <t>nDi.2.2.2.g07665</t>
  </si>
  <si>
    <t>nDi.2.2.2.g03560</t>
  </si>
  <si>
    <t>nDi.2.2.2.g09477</t>
  </si>
  <si>
    <t>nDi.2.2.2.g12486</t>
  </si>
  <si>
    <t>nDi.2.2.2.g08778</t>
  </si>
  <si>
    <t>nDi.2.2.2.g09891</t>
  </si>
  <si>
    <t>nDi.2.2.2.g12656</t>
  </si>
  <si>
    <t>nDi.2.2.2.g07596</t>
  </si>
  <si>
    <t>nDi.2.2.2.g11316</t>
  </si>
  <si>
    <t>nDi.2.2.2.g09590</t>
  </si>
  <si>
    <t>nDi.2.2.2.g12537</t>
  </si>
  <si>
    <t>nDi.2.2.2.g12664</t>
  </si>
  <si>
    <t>nDi.2.2.2.g00229</t>
  </si>
  <si>
    <t>nDi.2.2.2.g01231</t>
  </si>
  <si>
    <t>nDi.2.2.2.g01431</t>
  </si>
  <si>
    <t>nDi.2.2.2.g03681</t>
  </si>
  <si>
    <t>nDi.2.2.2.g03092</t>
  </si>
  <si>
    <t>nDi.2.2.2.g08958</t>
  </si>
  <si>
    <t>nDi.2.2.2.g01456</t>
  </si>
  <si>
    <t>nDi.2.2.2.g00291</t>
  </si>
  <si>
    <t>nDi.2.2.2.g09373</t>
  </si>
  <si>
    <t>nDi.2.2.2.g09284</t>
  </si>
  <si>
    <t>nDi.2.2.2.g06460</t>
  </si>
  <si>
    <t>nDi.2.2.2.g11194</t>
  </si>
  <si>
    <t>nDi.2.2.2.g00531</t>
  </si>
  <si>
    <t>nDi.2.2.2.g04540</t>
  </si>
  <si>
    <t>nDi.2.2.2.g00407</t>
  </si>
  <si>
    <t>nDi.2.2.2.g07866</t>
  </si>
  <si>
    <t>nDi.2.2.2.g12655</t>
  </si>
  <si>
    <t>nDi.2.2.2.g03157</t>
  </si>
  <si>
    <t>nDi.2.2.2.g03623</t>
  </si>
  <si>
    <t>nDi.2.2.2.g06344</t>
  </si>
  <si>
    <t>nDi.2.2.2.g04621</t>
  </si>
  <si>
    <t>nDi.2.2.2.g09092</t>
  </si>
  <si>
    <t>nDi.2.2.2.g01311</t>
  </si>
  <si>
    <t>nDi.2.2.2.g05397</t>
  </si>
  <si>
    <t>nDi.2.2.2.g09169</t>
  </si>
  <si>
    <t>nDi.2.2.2.g08972</t>
  </si>
  <si>
    <t>nDi.2.2.2.g07160</t>
  </si>
  <si>
    <t>nDi.2.2.2.g09277</t>
  </si>
  <si>
    <t>nDi.2.2.2.g03617</t>
  </si>
  <si>
    <t>nDi.2.2.2.g00613</t>
  </si>
  <si>
    <t>nDi.2.2.2.g06951</t>
  </si>
  <si>
    <t>nDi.2.2.2.g07554</t>
  </si>
  <si>
    <t>nDi.2.2.2.g01139</t>
  </si>
  <si>
    <t>nDi.2.2.2.g01036</t>
  </si>
  <si>
    <t>nDi.2.2.2.g12592</t>
  </si>
  <si>
    <t>nDi.2.2.2.g05204</t>
  </si>
  <si>
    <t>nDi.2.2.2.g01772</t>
  </si>
  <si>
    <t>nDi.2.2.2.g02756</t>
  </si>
  <si>
    <t>nDi.2.2.2.g11961</t>
  </si>
  <si>
    <t>nDi.2.2.2.g08955</t>
  </si>
  <si>
    <t>nDi.2.2.2.g09502</t>
  </si>
  <si>
    <t>nDi.2.2.2.g10718</t>
  </si>
  <si>
    <t>nDi.2.2.2.g01732</t>
  </si>
  <si>
    <t>nDi.2.2.2.g03113</t>
  </si>
  <si>
    <t>nDi.2.2.2.g04165</t>
  </si>
  <si>
    <t>nDi.2.2.2.g08262</t>
  </si>
  <si>
    <t>nDi.2.2.2.g00231</t>
  </si>
  <si>
    <t>nDi.2.2.2.g04094</t>
  </si>
  <si>
    <t>nDi.2.2.2.g07327</t>
  </si>
  <si>
    <t>nDi.2.2.2.g08959</t>
  </si>
  <si>
    <t>nDi.2.2.2.g04015</t>
  </si>
  <si>
    <t>nDi.2.2.2.g06488</t>
  </si>
  <si>
    <t>nDi.2.2.2.g02032</t>
  </si>
  <si>
    <t>nDi.2.2.2.g10460</t>
  </si>
  <si>
    <t>nDi.2.2.2.g10878</t>
  </si>
  <si>
    <t>nDi.2.2.2.g02324</t>
  </si>
  <si>
    <t>nDi.2.2.2.g04793</t>
  </si>
  <si>
    <t>nDi.2.2.2.g12371</t>
  </si>
  <si>
    <t>nDi.2.2.2.g02734</t>
  </si>
  <si>
    <t>nDi.2.2.2.g03640</t>
  </si>
  <si>
    <t>nDi.2.2.2.g04921</t>
  </si>
  <si>
    <t>nDi.2.2.2.g10380</t>
  </si>
  <si>
    <t>nDi.2.2.2.g10759</t>
  </si>
  <si>
    <t>nDi.2.2.2.g12335</t>
  </si>
  <si>
    <t>nDi.2.2.2.g03590</t>
  </si>
  <si>
    <t>nDi.2.2.2.g05750</t>
  </si>
  <si>
    <t>nDi.2.2.2.g01261</t>
  </si>
  <si>
    <t>nDi.2.2.2.g03722</t>
  </si>
  <si>
    <t>nDi.2.2.2.g01299</t>
  </si>
  <si>
    <t>nDi.2.2.2.g09214</t>
  </si>
  <si>
    <t>nDi.2.2.2.g06301</t>
  </si>
  <si>
    <t>nDi.2.2.2.g09874</t>
  </si>
  <si>
    <t>nDi.2.2.2.g11769</t>
  </si>
  <si>
    <t>nDi.2.2.2.g00887</t>
  </si>
  <si>
    <t>nDi.2.2.2.g05782</t>
  </si>
  <si>
    <t>nDi.2.2.2.g09870</t>
  </si>
  <si>
    <t>nDi.2.2.2.g08069</t>
  </si>
  <si>
    <t>nDi.2.2.2.g12196</t>
  </si>
  <si>
    <t>nDi.2.2.2.g12557</t>
  </si>
  <si>
    <t>nDi.2.2.2.g00931</t>
  </si>
  <si>
    <t>nDi.2.2.2.g12368</t>
  </si>
  <si>
    <t>nDi.2.2.2.g10805</t>
  </si>
  <si>
    <t>nDi.2.2.2.g10622</t>
  </si>
  <si>
    <t>nDi.2.2.2.g00476</t>
  </si>
  <si>
    <t>nDi.2.2.2.g09122</t>
  </si>
  <si>
    <t>nDi.2.2.2.g01473</t>
  </si>
  <si>
    <t>nDi.2.2.2.g00859</t>
  </si>
  <si>
    <t>nDi.2.2.2.g01385</t>
  </si>
  <si>
    <t>nDi.2.2.2.g05923</t>
  </si>
  <si>
    <t>nDi.2.2.2.g10463</t>
  </si>
  <si>
    <t>nDi.2.2.2.g10643</t>
  </si>
  <si>
    <t>nDi.2.2.2.g12616</t>
  </si>
  <si>
    <t>nDi.2.2.2.g11292</t>
  </si>
  <si>
    <t>nDi.2.2.2.g04826</t>
  </si>
  <si>
    <t>nDi.2.2.2.g06546</t>
  </si>
  <si>
    <t>nDi.2.2.2.g00909</t>
  </si>
  <si>
    <t>nDi.2.2.2.g10513</t>
  </si>
  <si>
    <t>nDi.2.2.2.g01892</t>
  </si>
  <si>
    <t>nDi.2.2.2.g10282</t>
  </si>
  <si>
    <t>nDi.2.2.2.g10285</t>
  </si>
  <si>
    <t>nDi.2.2.2.g12220</t>
  </si>
  <si>
    <t>nDi.2.2.2.g11737</t>
  </si>
  <si>
    <t>nDi.2.2.2.g11786</t>
  </si>
  <si>
    <t>nDi.2.2.2.g02006</t>
  </si>
  <si>
    <t>nDi.2.2.2.g02605</t>
  </si>
  <si>
    <t>nDi.2.2.2.g04624</t>
  </si>
  <si>
    <t>nDi.2.2.2.g04906</t>
  </si>
  <si>
    <t>nDi.2.2.2.g06916</t>
  </si>
  <si>
    <t>nDi.2.2.2.g08687</t>
  </si>
  <si>
    <t>nDi.2.2.2.g12299</t>
  </si>
  <si>
    <t>nDi.2.2.2.g05555</t>
  </si>
  <si>
    <t>nDi.2.2.2.g03947</t>
  </si>
  <si>
    <t>nDi.2.2.2.g10810</t>
  </si>
  <si>
    <t>nDi.2.2.2.g11454</t>
  </si>
  <si>
    <t>nDi.2.2.2.g08991</t>
  </si>
  <si>
    <t>nDi.2.2.2.g10196</t>
  </si>
  <si>
    <t>nDi.2.2.2.g10890</t>
  </si>
  <si>
    <t>nDi.2.2.2.g03164</t>
  </si>
  <si>
    <t>nDi.2.2.2.g08223</t>
  </si>
  <si>
    <t>nDi.2.2.2.g07715</t>
  </si>
  <si>
    <t>nDi.2.2.2.g07399</t>
  </si>
  <si>
    <t>nDi.2.2.2.g07245</t>
  </si>
  <si>
    <t>nDi.2.2.2.g06021</t>
  </si>
  <si>
    <t>nDi.2.2.2.g11536</t>
  </si>
  <si>
    <t>nDi.2.2.2.g05986</t>
  </si>
  <si>
    <t>nDi.2.2.2.g10844</t>
  </si>
  <si>
    <t>nDi.2.2.2.g00780</t>
  </si>
  <si>
    <t>nDi.2.2.2.g09758</t>
  </si>
  <si>
    <t>nDi.2.2.2.g03874</t>
  </si>
  <si>
    <t>nDi.2.2.2.g09914</t>
  </si>
  <si>
    <t>nDi.2.2.2.g08023</t>
  </si>
  <si>
    <t>nDi.2.2.2.g11420</t>
  </si>
  <si>
    <t>nDi.2.2.2.g03329</t>
  </si>
  <si>
    <t>nDi.2.2.2.g12029</t>
  </si>
  <si>
    <t>nDi.2.2.2.g04922</t>
  </si>
  <si>
    <t>nDi.2.2.2.g11891</t>
  </si>
  <si>
    <t>nDi.2.2.2.g12243</t>
  </si>
  <si>
    <t>nDi.2.2.2.g04334</t>
  </si>
  <si>
    <t>nDi.2.2.2.g04184</t>
  </si>
  <si>
    <t>nDi.2.2.2.g09631</t>
  </si>
  <si>
    <t>nDi.2.2.2.g00107</t>
  </si>
  <si>
    <t>nDi.2.2.2.g10466</t>
  </si>
  <si>
    <t>nDi.2.2.2.g10357</t>
  </si>
  <si>
    <t>nDi.2.2.2.g02449</t>
  </si>
  <si>
    <t>nDi.2.2.2.g07096</t>
  </si>
  <si>
    <t>nDi.2.2.2.g02164</t>
  </si>
  <si>
    <t>nDi.2.2.2.g05710</t>
  </si>
  <si>
    <t>nDi.2.2.2.g12824</t>
  </si>
  <si>
    <t>nDi.2.2.2.g11935</t>
  </si>
  <si>
    <t>nDi.2.2.2.g10116</t>
  </si>
  <si>
    <t>nDi.2.2.2.g00649</t>
  </si>
  <si>
    <t>nDi.2.2.2.g00630</t>
  </si>
  <si>
    <t>nDi.2.2.2.g05434</t>
  </si>
  <si>
    <t>nDi.2.2.2.g08421</t>
  </si>
  <si>
    <t>nDi.2.2.2.g04499</t>
  </si>
  <si>
    <t>nDi.2.2.2.g11976</t>
  </si>
  <si>
    <t>nDi.2.2.2.g06993</t>
  </si>
  <si>
    <t>nDi.2.2.2.g10373</t>
  </si>
  <si>
    <t>nDi.2.2.2.g10740</t>
  </si>
  <si>
    <t>nDi.2.2.2.g11800</t>
  </si>
  <si>
    <t>nDi.2.2.2.g12022</t>
  </si>
  <si>
    <t>nDi.2.2.2.g03094</t>
  </si>
  <si>
    <t>nDi.2.2.2.g09067</t>
  </si>
  <si>
    <t>nDi.2.2.2.g07088</t>
  </si>
  <si>
    <t>nDi.2.2.2.g00702</t>
  </si>
  <si>
    <t>nDi.2.2.2.g09093</t>
  </si>
  <si>
    <t>nDi.2.2.2.g09558</t>
  </si>
  <si>
    <t>nDi.2.2.2.g10274</t>
  </si>
  <si>
    <t>nDi.2.2.2.g07097</t>
  </si>
  <si>
    <t>nDi.2.2.2.g09431</t>
  </si>
  <si>
    <t>nDi.2.2.2.g05162</t>
  </si>
  <si>
    <t>nDi.2.2.2.g06992</t>
  </si>
  <si>
    <t>nDi.2.2.2.g09596</t>
  </si>
  <si>
    <t>nDi.2.2.2.g11176</t>
  </si>
  <si>
    <t>nDi.2.2.2.g11191</t>
  </si>
  <si>
    <t>nDi.2.2.2.g02569</t>
  </si>
  <si>
    <t>nDi.2.2.2.g05007</t>
  </si>
  <si>
    <t>nDi.2.2.2.g01415</t>
  </si>
  <si>
    <t>nDi.2.2.2.g05480</t>
  </si>
  <si>
    <t>nDi.2.2.2.g10131</t>
  </si>
  <si>
    <t>nDi.2.2.2.g10711</t>
  </si>
  <si>
    <t>nDi.2.2.2.g03876</t>
  </si>
  <si>
    <t>nDi.2.2.2.g05751</t>
  </si>
  <si>
    <t>nDi.2.2.2.g02876</t>
  </si>
  <si>
    <t>nDi.2.2.2.g03050</t>
  </si>
  <si>
    <t>nDi.2.2.2.g10528</t>
  </si>
  <si>
    <t>nDi.2.2.2.g06814</t>
  </si>
  <si>
    <t>nDi.2.2.2.g06271</t>
  </si>
  <si>
    <t>nDi.2.2.2.g07400</t>
  </si>
  <si>
    <t>nDi.2.2.2.g04567</t>
  </si>
  <si>
    <t>nDi.2.2.2.g05606</t>
  </si>
  <si>
    <t>nDi.2.2.2.g10966</t>
  </si>
  <si>
    <t>nDi.2.2.2.g05449</t>
  </si>
  <si>
    <t>nDi.2.2.2.g09759</t>
  </si>
  <si>
    <t>nDi.2.2.2.g10824</t>
  </si>
  <si>
    <t>nDi.2.2.2.g11079</t>
  </si>
  <si>
    <t>nDi.2.2.2.g12549</t>
  </si>
  <si>
    <t>nDi.2.2.2.g05711</t>
  </si>
  <si>
    <t>nDi.2.2.2.g08107</t>
  </si>
  <si>
    <t>nDi.2.2.2.g08643</t>
  </si>
  <si>
    <t>nDi.2.2.2.g11895</t>
  </si>
  <si>
    <t>nDi.2.2.2.g01566</t>
  </si>
  <si>
    <t>nDi.2.2.2.g05333</t>
  </si>
  <si>
    <t>nDi.2.2.2.g00100</t>
  </si>
  <si>
    <t>nDi.2.2.2.g04619</t>
  </si>
  <si>
    <t>nDi.2.2.2.g03122</t>
  </si>
  <si>
    <t>nDi.2.2.2.g08441</t>
  </si>
  <si>
    <t>nDi.2.2.2.g12236</t>
  </si>
  <si>
    <t>nDi.2.2.2.g03150</t>
  </si>
  <si>
    <t>nDi.2.2.2.g08458</t>
  </si>
  <si>
    <t>nDi.2.2.2.g05985</t>
  </si>
  <si>
    <t>nDi.2.2.2.g12060</t>
  </si>
  <si>
    <t>nDi.2.2.2.g04389</t>
  </si>
  <si>
    <t>nDi.2.2.2.g10950</t>
  </si>
  <si>
    <t>nDi.2.2.2.g05334</t>
  </si>
  <si>
    <t>nDi.2.2.2.g05856</t>
  </si>
  <si>
    <t>nDi.2.2.2.g05784</t>
  </si>
  <si>
    <t>nDi.2.2.2.g03679</t>
  </si>
  <si>
    <t>nDi.2.2.2.g01856</t>
  </si>
  <si>
    <t>nDi.2.2.2.g09753</t>
  </si>
  <si>
    <t>nDi.2.2.2.g07129</t>
  </si>
  <si>
    <t>nDi.2.2.2.g06428</t>
  </si>
  <si>
    <t>nDi.2.2.2.g10694</t>
  </si>
  <si>
    <t>nDi.2.2.2.g08937</t>
  </si>
  <si>
    <t>nDi.2.2.2.g06550</t>
  </si>
  <si>
    <t>nDi.2.2.2.g11639</t>
  </si>
  <si>
    <t>nDi.2.2.2.g03677</t>
  </si>
  <si>
    <t>nDi.2.2.2.g00893</t>
  </si>
  <si>
    <t>nDi.2.2.2.g07024</t>
  </si>
  <si>
    <t>nDi.2.2.2.g06730</t>
  </si>
  <si>
    <t>nDi.2.2.2.g02609</t>
  </si>
  <si>
    <t>nDi.2.2.2.g03981</t>
  </si>
  <si>
    <t>nDi.2.2.2.g11095</t>
  </si>
  <si>
    <t>nDi.2.2.2.g12089</t>
  </si>
  <si>
    <t>nDi.2.2.2.g11991</t>
  </si>
  <si>
    <t>nDi.2.2.2.g09544</t>
  </si>
  <si>
    <t>nDi.2.2.2.g12032</t>
  </si>
  <si>
    <t>nDi.2.2.2.g11913</t>
  </si>
  <si>
    <t>nDi.2.2.2.g00634</t>
  </si>
  <si>
    <t>nDi.2.2.2.g08298</t>
  </si>
  <si>
    <t>nDi.2.2.2.g10096</t>
  </si>
  <si>
    <t>nDi.2.2.2.g12120</t>
  </si>
  <si>
    <t>nDi.2.2.2.g12541</t>
  </si>
  <si>
    <t>nDi.2.2.2.g11242</t>
  </si>
  <si>
    <t>nDi.2.2.2.g08099</t>
  </si>
  <si>
    <t>nDi.2.2.2.g08949</t>
  </si>
  <si>
    <t>nDi.2.2.2.g11311</t>
  </si>
  <si>
    <t>nDi.2.2.2.g11225</t>
  </si>
  <si>
    <t>nDi.2.2.2.g07046</t>
  </si>
  <si>
    <t>nDi.2.2.2.g09062</t>
  </si>
  <si>
    <t>nDi.2.2.2.g08206</t>
  </si>
  <si>
    <t>nDi.2.2.2.g01645</t>
  </si>
  <si>
    <t>nDi.2.2.2.g00477</t>
  </si>
  <si>
    <t>nDi.2.2.2.g01228</t>
  </si>
  <si>
    <t>nDi.2.2.2.g02866</t>
  </si>
  <si>
    <t>nDi.2.2.2.g10280</t>
  </si>
  <si>
    <t>nDi.2.2.2.g10283</t>
  </si>
  <si>
    <t>nDi.2.2.2.g04875</t>
  </si>
  <si>
    <t>nDi.2.2.2.g08287</t>
  </si>
  <si>
    <t>nDi.2.2.2.g07831</t>
  </si>
  <si>
    <t>nDi.2.2.2.g06565</t>
  </si>
  <si>
    <t>nDi.2.2.2.g07830</t>
  </si>
  <si>
    <t>nDi.2.2.2.g09752</t>
  </si>
  <si>
    <t>nDi.2.2.2.g10706</t>
  </si>
  <si>
    <t>nDi.2.2.2.g05847</t>
  </si>
  <si>
    <t>nDi.2.2.2.g12058</t>
  </si>
  <si>
    <t>nDi.2.2.2.g09658</t>
  </si>
  <si>
    <t>nDi.2.2.2.g09954</t>
  </si>
  <si>
    <t>nDi.2.2.2.g09955</t>
  </si>
  <si>
    <t>nDi.2.2.2.g12052</t>
  </si>
  <si>
    <t>nDi.2.2.2.g12474</t>
  </si>
  <si>
    <t>nDi.2.2.2.g12617</t>
  </si>
  <si>
    <t>nDi.2.2.2.g12179</t>
  </si>
  <si>
    <t>nDi.2.2.2.g06976</t>
  </si>
  <si>
    <t>nDi.2.2.2.g02454</t>
  </si>
  <si>
    <t>nDi.2.2.2.g02959</t>
  </si>
  <si>
    <t>nDi.2.2.2.g09090</t>
  </si>
  <si>
    <t>nDi.2.2.2.g11360</t>
  </si>
  <si>
    <t>nDi.2.2.2.g06552</t>
  </si>
  <si>
    <t>nDi.2.2.2.g11576</t>
  </si>
  <si>
    <t>nDi.2.2.2.g11885</t>
  </si>
  <si>
    <t>nDi.2.2.2.g12288</t>
  </si>
  <si>
    <t>nDi.2.2.2.g12182</t>
  </si>
  <si>
    <t>nDi.2.2.2.g03023</t>
  </si>
  <si>
    <t>nDi.2.2.2.g02774</t>
  </si>
  <si>
    <t>nDi.2.2.2.g03022</t>
  </si>
  <si>
    <t>nDi.2.2.2.g07611</t>
  </si>
  <si>
    <t>nDi.2.2.2.g06421</t>
  </si>
  <si>
    <t>nDi.2.2.2.g00494</t>
  </si>
  <si>
    <t>nDi.2.2.2.g05909</t>
  </si>
  <si>
    <t>nDi.2.2.2.g04096</t>
  </si>
  <si>
    <t>nDi.2.2.2.g07985</t>
  </si>
  <si>
    <t>nDi.2.2.2.g01824</t>
  </si>
  <si>
    <t>nDi.2.2.2.g07157</t>
  </si>
  <si>
    <t>nDi.2.2.2.g06213</t>
  </si>
  <si>
    <t>nDi.2.2.2.g09945</t>
  </si>
  <si>
    <t>nDi.2.2.2.g11545</t>
  </si>
  <si>
    <t>nDi.2.2.2.g00185</t>
  </si>
  <si>
    <t>nDi.2.2.2.g01745</t>
  </si>
  <si>
    <t>nDi.2.2.2.g04480</t>
  </si>
  <si>
    <t>nDi.2.2.2.g03177</t>
  </si>
  <si>
    <t>nDi.2.2.2.g12701</t>
  </si>
  <si>
    <t>nDi.2.2.2.g02132</t>
  </si>
  <si>
    <t>nDi.2.2.2.g08683</t>
  </si>
  <si>
    <t>nDi.2.2.2.g06205</t>
  </si>
  <si>
    <t>nDi.2.2.2.g07884</t>
  </si>
  <si>
    <t>nDi.2.2.2.g00956</t>
  </si>
  <si>
    <t>nDi.2.2.2.g06662</t>
  </si>
  <si>
    <t>nDi.2.2.2.g02023</t>
  </si>
  <si>
    <t>nDi.2.2.2.g12529</t>
  </si>
  <si>
    <t>nDi.2.2.2.g11713</t>
  </si>
  <si>
    <t>nDi.2.2.2.g04790</t>
  </si>
  <si>
    <t>nDi.2.2.2.g02926</t>
  </si>
  <si>
    <t>nDi.2.2.2.g04133</t>
  </si>
  <si>
    <t>nDi.2.2.2.g07632</t>
  </si>
  <si>
    <t>nDi.2.2.2.g02825</t>
  </si>
  <si>
    <t>nDi.2.2.2.g02620</t>
  </si>
  <si>
    <t>nDi.2.2.2.g02963</t>
  </si>
  <si>
    <t>nDi.2.2.2.g11858</t>
  </si>
  <si>
    <t>nDi.2.2.2.g00074</t>
  </si>
  <si>
    <t>nDi.2.2.2.g02677</t>
  </si>
  <si>
    <t>nDi.2.2.2.g03704</t>
  </si>
  <si>
    <t>nDi.2.2.2.g00925</t>
  </si>
  <si>
    <t>nDi.2.2.2.g08264</t>
  </si>
  <si>
    <t>nDi.2.2.2.g05964</t>
  </si>
  <si>
    <t>nDi.2.2.2.g12665</t>
  </si>
  <si>
    <t>nDi.2.2.2.g11399</t>
  </si>
  <si>
    <t>nDi.2.2.2.g03528</t>
  </si>
  <si>
    <t>nDi.2.2.2.g06896</t>
  </si>
  <si>
    <t>nDi.2.2.2.g00754</t>
  </si>
  <si>
    <t>nDi.2.2.2.g05377</t>
  </si>
  <si>
    <t>nDi.2.2.2.g10448</t>
  </si>
  <si>
    <t>nDi.2.2.2.g05386</t>
  </si>
  <si>
    <t>nDi.2.2.2.g02547</t>
  </si>
  <si>
    <t>nDi.2.2.2.g11019</t>
  </si>
  <si>
    <t>nDi.2.2.2.g08761</t>
  </si>
  <si>
    <t>nDi.2.2.2.g02053</t>
  </si>
  <si>
    <t>nDi.2.2.2.g04084</t>
  </si>
  <si>
    <t>nDi.2.2.2.g05134</t>
  </si>
  <si>
    <t>nDi.2.2.2.g09281</t>
  </si>
  <si>
    <t>nDi.2.2.2.g05625</t>
  </si>
  <si>
    <t>nDi.2.2.2.g05628</t>
  </si>
  <si>
    <t>nDi.2.2.2.g05542</t>
  </si>
  <si>
    <t>nDi.2.2.2.g03306</t>
  </si>
  <si>
    <t>nDi.2.2.2.g03278</t>
  </si>
  <si>
    <t>nDi.2.2.2.g12079</t>
  </si>
  <si>
    <t>nDi.2.2.2.g06886</t>
  </si>
  <si>
    <t>nDi.2.2.2.g08543</t>
  </si>
  <si>
    <t>nDi.2.2.2.g10222</t>
  </si>
  <si>
    <t>nDi.2.2.2.g01990</t>
  </si>
  <si>
    <t>nDi.2.2.2.g03484</t>
  </si>
  <si>
    <t>nDi.2.2.2.g10329</t>
  </si>
  <si>
    <t>nDi.2.2.2.g10845</t>
  </si>
  <si>
    <t>nDi.2.2.2.g04552</t>
  </si>
  <si>
    <t>nDi.2.2.2.g10187</t>
  </si>
  <si>
    <t>nDi.2.2.2.g10452</t>
  </si>
  <si>
    <t>nDi.2.2.2.g03215</t>
  </si>
  <si>
    <t>nDi.2.2.2.g10063</t>
  </si>
  <si>
    <t>nDi.2.2.2.g10833</t>
  </si>
  <si>
    <t>nDi.2.2.2.g06008</t>
  </si>
  <si>
    <t>nDi.2.2.2.g11950</t>
  </si>
  <si>
    <t>nDi.2.2.2.g04794</t>
  </si>
  <si>
    <t>nDi.2.2.2.g07933</t>
  </si>
  <si>
    <t>nDi.2.2.2.g06841</t>
  </si>
  <si>
    <t>nDi.2.2.2.g09604</t>
  </si>
  <si>
    <t>nDi.2.2.2.g05613</t>
  </si>
  <si>
    <t>nDi.2.2.2.g11892</t>
  </si>
  <si>
    <t>nDi.2.2.2.g08634</t>
  </si>
  <si>
    <t>nDi.2.2.2.g00132</t>
  </si>
  <si>
    <t>nDi.2.2.2.g01595</t>
  </si>
  <si>
    <t>nDi.2.2.2.g02922</t>
  </si>
  <si>
    <t>nDi.2.2.2.g08277</t>
  </si>
  <si>
    <t>nDi.2.2.2.g07206</t>
  </si>
  <si>
    <t>nDi.2.2.2.g06422</t>
  </si>
  <si>
    <t>nDi.2.2.2.g04736</t>
  </si>
  <si>
    <t>nDi.2.2.2.g06012</t>
  </si>
  <si>
    <t>nDi.2.2.2.g06385</t>
  </si>
  <si>
    <t>nDi.2.2.2.g08993</t>
  </si>
  <si>
    <t>nDi.2.2.2.g04028</t>
  </si>
  <si>
    <t>nDi.2.2.2.g07748</t>
  </si>
  <si>
    <t>nDi.2.2.2.g10399</t>
  </si>
  <si>
    <t>nDi.2.2.2.g02572</t>
  </si>
  <si>
    <t>nDi.2.2.2.g01137</t>
  </si>
  <si>
    <t>nDi.2.2.2.g11216</t>
  </si>
  <si>
    <t>nDi.2.2.2.g09967</t>
  </si>
  <si>
    <t>nDi.2.2.2.g12561</t>
  </si>
  <si>
    <t>nDi.2.2.2.g00171</t>
  </si>
  <si>
    <t>nDi.2.2.2.g05730</t>
  </si>
  <si>
    <t>nDi.2.2.2.g00495</t>
  </si>
  <si>
    <t>nDi.2.2.2.g12085</t>
  </si>
  <si>
    <t>nDi.2.2.2.g08317</t>
  </si>
  <si>
    <t>nDi.2.2.2.g11032</t>
  </si>
  <si>
    <t>nDi.2.2.2.g00131</t>
  </si>
  <si>
    <t>nDi.2.2.2.g00518</t>
  </si>
  <si>
    <t>nDi.2.2.2.g00249</t>
  </si>
  <si>
    <t>nDi.2.2.2.g10013</t>
  </si>
  <si>
    <t>nDi.2.2.2.g02849</t>
  </si>
  <si>
    <t>nDi.2.2.2.g08321</t>
  </si>
  <si>
    <t>nDi.2.2.2.g06170</t>
  </si>
  <si>
    <t>nDi.2.2.2.g05802</t>
  </si>
  <si>
    <t>nDi.2.2.2.g04891</t>
  </si>
  <si>
    <t>nDi.2.2.2.g09407</t>
  </si>
  <si>
    <t>nDi.2.2.2.g00446</t>
  </si>
  <si>
    <t>nDi.2.2.2.g07141</t>
  </si>
  <si>
    <t>nDi.2.2.2.g09775</t>
  </si>
  <si>
    <t>nDi.2.2.2.g09219</t>
  </si>
  <si>
    <t>nDi.2.2.2.g10390</t>
  </si>
  <si>
    <t>nDi.2.2.2.g11601</t>
  </si>
  <si>
    <t>nDi.2.2.2.g09439</t>
  </si>
  <si>
    <t>nDi.2.2.2.g09742</t>
  </si>
  <si>
    <t>nDi.2.2.2.g10791</t>
  </si>
  <si>
    <t>nDi.2.2.2.g07863</t>
  </si>
  <si>
    <t>nDi.2.2.2.g10965</t>
  </si>
  <si>
    <t>nDi.2.2.2.g00872</t>
  </si>
  <si>
    <t>nDi.2.2.2.g03017</t>
  </si>
  <si>
    <t>nDi.2.2.2.g10011</t>
  </si>
  <si>
    <t>nDi.2.2.2.g00680</t>
  </si>
  <si>
    <t>nDi.2.2.2.g09445</t>
  </si>
  <si>
    <t>nDi.2.2.2.g02182</t>
  </si>
  <si>
    <t>nDi.2.2.2.g04532</t>
  </si>
  <si>
    <t>nDi.2.2.2.g10062</t>
  </si>
  <si>
    <t>nDi.2.2.2.g08052</t>
  </si>
  <si>
    <t>nDi.2.2.2.g09883</t>
  </si>
  <si>
    <t>nDi.2.2.2.g06746</t>
  </si>
  <si>
    <t>nDi.2.2.2.g06855</t>
  </si>
  <si>
    <t>nDi.2.2.2.g11198</t>
  </si>
  <si>
    <t>nDi.2.2.2.g09015</t>
  </si>
  <si>
    <t>nDi.2.2.2.g00031</t>
  </si>
  <si>
    <t>nDi.2.2.2.g04006</t>
  </si>
  <si>
    <t>nDi.2.2.2.g04670</t>
  </si>
  <si>
    <t>nDi.2.2.2.g07495</t>
  </si>
  <si>
    <t>nDi.2.2.2.g01083</t>
  </si>
  <si>
    <t>nDi.2.2.2.g09139</t>
  </si>
  <si>
    <t>nDi.2.2.2.g03521</t>
  </si>
  <si>
    <t>nDi.2.2.2.g06864</t>
  </si>
  <si>
    <t>nDi.2.2.2.g11154</t>
  </si>
  <si>
    <t>nDi.2.2.2.g06434</t>
  </si>
  <si>
    <t>nDi.2.2.2.g00444</t>
  </si>
  <si>
    <t>nDi.2.2.2.g09064</t>
  </si>
  <si>
    <t>nDi.2.2.2.g05866</t>
  </si>
  <si>
    <t>nDi.2.2.2.g08039</t>
  </si>
  <si>
    <t>nDi.2.2.2.g10371</t>
  </si>
  <si>
    <t>nDi.2.2.2.g12743</t>
  </si>
  <si>
    <t>nDi.2.2.2.g07047</t>
  </si>
  <si>
    <t>nDi.2.2.2.g08826</t>
  </si>
  <si>
    <t>nDi.2.2.2.g12817</t>
  </si>
  <si>
    <t>nDi.2.2.2.g07940</t>
  </si>
  <si>
    <t>nDi.2.2.2.g12672</t>
  </si>
  <si>
    <t>nDi.2.2.2.g10412</t>
  </si>
  <si>
    <t>nDi.2.2.2.g12848</t>
  </si>
  <si>
    <t>nDi.2.2.2.g00204</t>
  </si>
  <si>
    <t>nDi.2.2.2.g01507</t>
  </si>
  <si>
    <t>nDi.2.2.2.g00255</t>
  </si>
  <si>
    <t>nDi.2.2.2.g12765</t>
  </si>
  <si>
    <t>nDi.2.2.2.g10690</t>
  </si>
  <si>
    <t>nDi.2.2.2.g05140</t>
  </si>
  <si>
    <t>nDi.2.2.2.g03330</t>
  </si>
  <si>
    <t>nDi.2.2.2.g08047</t>
  </si>
  <si>
    <t>nDi.2.2.2.g01852</t>
  </si>
  <si>
    <t>nDi.2.2.2.g12555</t>
  </si>
  <si>
    <t>nDi.2.2.2.g12574</t>
  </si>
  <si>
    <t>nDi.2.2.2.g08374</t>
  </si>
  <si>
    <t>nDi.2.2.2.g08296</t>
  </si>
  <si>
    <t>nDi.2.2.2.g10608</t>
  </si>
  <si>
    <t>nDi.2.2.2.g08192</t>
  </si>
  <si>
    <t>nDi.2.2.2.g00661</t>
  </si>
  <si>
    <t>nDi.2.2.2.g04175</t>
  </si>
  <si>
    <t>nDi.2.2.2.g11257</t>
  </si>
  <si>
    <t>nDi.2.2.2.g12012</t>
  </si>
  <si>
    <t>nDi.2.2.2.g10863</t>
  </si>
  <si>
    <t>nDi.2.2.2.g11994</t>
  </si>
  <si>
    <t>nDi.2.2.2.g11289</t>
  </si>
  <si>
    <t>nDi.2.2.2.g12673</t>
  </si>
  <si>
    <t>nDi.2.2.2.g11604</t>
  </si>
  <si>
    <t>nDi.2.2.2.g11966</t>
  </si>
  <si>
    <t>nDi.2.2.2.g10968</t>
  </si>
  <si>
    <t>nDi.2.2.2.g12446</t>
  </si>
  <si>
    <t>nDi.2.2.2.g03059</t>
  </si>
  <si>
    <t>nDi.2.2.2.g00627</t>
  </si>
  <si>
    <t>nDi.2.2.2.g05139</t>
  </si>
  <si>
    <t>nDi.2.2.2.g02579</t>
  </si>
  <si>
    <t>nDi.2.2.2.g06813</t>
  </si>
  <si>
    <t>nDi.2.2.2.g00432</t>
  </si>
  <si>
    <t>nDi.2.2.2.g11730</t>
  </si>
  <si>
    <t>nDi.2.2.2.g05982</t>
  </si>
  <si>
    <t>nDi.2.2.2.g04727</t>
  </si>
  <si>
    <t>nDi.2.2.2.g09050</t>
  </si>
  <si>
    <t>nDi.2.2.2.g06971</t>
  </si>
  <si>
    <t>nDi.2.2.2.g08963</t>
  </si>
  <si>
    <t>nDi.2.2.2.g12118</t>
  </si>
  <si>
    <t>nDi.2.2.2.g01531</t>
  </si>
  <si>
    <t>nDi.2.2.2.g02537</t>
  </si>
  <si>
    <t>nDi.2.2.2.g00116</t>
  </si>
  <si>
    <t>nDi.2.2.2.g01516</t>
  </si>
  <si>
    <t>nDi.2.2.2.g09780</t>
  </si>
  <si>
    <t>nDi.2.2.2.g11380</t>
  </si>
  <si>
    <t>nDi.2.2.2.g08858</t>
  </si>
  <si>
    <t>nDi.2.2.2.g12282</t>
  </si>
  <si>
    <t>nDi.2.2.2.g00374</t>
  </si>
  <si>
    <t>nDi.2.2.2.g02804</t>
  </si>
  <si>
    <t>nDi.2.2.2.g09922</t>
  </si>
  <si>
    <t>nDi.2.2.2.g01155</t>
  </si>
  <si>
    <t>nDi.2.2.2.g11599</t>
  </si>
  <si>
    <t>nDi.2.2.2.g01271</t>
  </si>
  <si>
    <t>nDi.2.2.2.g07701</t>
  </si>
  <si>
    <t>nDi.2.2.2.g06108</t>
  </si>
  <si>
    <t>nDi.2.2.2.g05435</t>
  </si>
  <si>
    <t>nDi.2.2.2.g03778</t>
  </si>
  <si>
    <t>nDi.2.2.2.g11804</t>
  </si>
  <si>
    <t>nDi.2.2.2.g00077</t>
  </si>
  <si>
    <t>nDi.2.2.2.g05324</t>
  </si>
  <si>
    <t>nDi.2.2.2.g05640</t>
  </si>
  <si>
    <t>nDi.2.2.2.g04147</t>
  </si>
  <si>
    <t>nDi.2.2.2.g07714</t>
  </si>
  <si>
    <t>nDi.2.2.2.g09633</t>
  </si>
  <si>
    <t>nDi.2.2.2.g03323</t>
  </si>
  <si>
    <t>nDi.2.2.2.g09747</t>
  </si>
  <si>
    <t>nDi.2.2.2.g12087</t>
  </si>
  <si>
    <t>nDi.2.2.2.g09057</t>
  </si>
  <si>
    <t>nDi.2.2.2.g12056</t>
  </si>
  <si>
    <t>nDi.2.2.2.g01490</t>
  </si>
  <si>
    <t>nDi.2.2.2.g12387</t>
  </si>
  <si>
    <t>nDi.2.2.2.g05459</t>
  </si>
  <si>
    <t>nDi.2.2.2.g09507</t>
  </si>
  <si>
    <t>nDi.2.2.2.g04005</t>
  </si>
  <si>
    <t>nDi.2.2.2.g08120</t>
  </si>
  <si>
    <t>nDi.2.2.2.g01286</t>
  </si>
  <si>
    <t>nDi.2.2.2.g04390</t>
  </si>
  <si>
    <t>nDi.2.2.2.g02919</t>
  </si>
  <si>
    <t>nDi.2.2.2.g10447</t>
  </si>
  <si>
    <t>nDi.2.2.2.g02966</t>
  </si>
  <si>
    <t>nDi.2.2.2.g12031</t>
  </si>
  <si>
    <t>nDi.2.2.2.g09087</t>
  </si>
  <si>
    <t>nDi.2.2.2.g08637</t>
  </si>
  <si>
    <t>nDi.2.2.2.g11606</t>
  </si>
  <si>
    <t>nDi.2.2.2.g11259</t>
  </si>
  <si>
    <t>nDi.2.2.2.g02550</t>
  </si>
  <si>
    <t>nDi.2.2.2.g02558</t>
  </si>
  <si>
    <t>nDi.2.2.2.g09525</t>
  </si>
  <si>
    <t>nDi.2.2.2.g07152</t>
  </si>
  <si>
    <t>nDi.2.2.2.g10547</t>
  </si>
  <si>
    <t>nDi.2.2.2.g10953</t>
  </si>
  <si>
    <t>nDi.2.2.2.g11893</t>
  </si>
  <si>
    <t>nDi.2.2.2.g01596</t>
  </si>
  <si>
    <t>nDi.2.2.2.g05465</t>
  </si>
  <si>
    <t>nDi.2.2.2.g05130</t>
  </si>
  <si>
    <t>nDi.2.2.2.g08563</t>
  </si>
  <si>
    <t>nDi.2.2.2.g01165</t>
  </si>
  <si>
    <t>nDi.2.2.2.g10546</t>
  </si>
  <si>
    <t>nDi.2.2.2.g11423</t>
  </si>
  <si>
    <t>nDi.2.2.2.g10578</t>
  </si>
  <si>
    <t>nDi.2.2.2.g00036</t>
  </si>
  <si>
    <t>nDi.2.2.2.g06125</t>
  </si>
  <si>
    <t>nDi.2.2.2.g06767</t>
  </si>
  <si>
    <t>nDi.2.2.2.g12210</t>
  </si>
  <si>
    <t>nDi.2.2.2.g05786</t>
  </si>
  <si>
    <t>nDi.2.2.2.g07858</t>
  </si>
  <si>
    <t>nDi.2.2.2.g04766</t>
  </si>
  <si>
    <t>nDi.2.2.2.g10697</t>
  </si>
  <si>
    <t>nDi.2.2.2.g10769</t>
  </si>
  <si>
    <t>nDi.2.2.2.g02790</t>
  </si>
  <si>
    <t>nDi.2.2.2.g04347</t>
  </si>
  <si>
    <t>nDi.2.2.2.g05660</t>
  </si>
  <si>
    <t>nDi.2.2.2.g04345</t>
  </si>
  <si>
    <t>nDi.2.2.2.g06150</t>
  </si>
  <si>
    <t>nDi.2.2.2.g06192</t>
  </si>
  <si>
    <t>nDi.2.2.2.g08293</t>
  </si>
  <si>
    <t>nDi.2.2.2.g06053</t>
  </si>
  <si>
    <t>nDi.2.2.2.g07732</t>
  </si>
  <si>
    <t>nDi.2.2.2.g11468</t>
  </si>
  <si>
    <t>nDi.2.2.2.g04079</t>
  </si>
  <si>
    <t>nDi.2.2.2.g12115</t>
  </si>
  <si>
    <t>nDi.2.2.2.g06944</t>
  </si>
  <si>
    <t>nDi.2.2.2.g10854</t>
  </si>
  <si>
    <t>nDi.2.2.2.g11437</t>
  </si>
  <si>
    <t>nDi.2.2.2.g11923</t>
  </si>
  <si>
    <t>nDi.2.2.2.g09105</t>
  </si>
  <si>
    <t>nDi.2.2.2.g08555</t>
  </si>
  <si>
    <t>nDi.2.2.2.g10122</t>
  </si>
  <si>
    <t>nDi.2.2.2.g07323</t>
  </si>
  <si>
    <t>nDi.2.2.2.g12338</t>
  </si>
  <si>
    <t>nDi.2.2.2.g10123</t>
  </si>
  <si>
    <t>nDi.2.2.2.g08647</t>
  </si>
  <si>
    <t>nDi.2.2.2.g12346</t>
  </si>
  <si>
    <t>nDi.2.2.2.g08766</t>
  </si>
  <si>
    <t>nDi.2.2.2.g11549</t>
  </si>
  <si>
    <t>nDi.2.2.2.g12709</t>
  </si>
  <si>
    <t>nDi.2.2.2.g12246</t>
  </si>
  <si>
    <t>nDi.2.2.2.g11509</t>
  </si>
  <si>
    <t>nDi.2.2.2.g02661</t>
  </si>
  <si>
    <t>nDi.2.2.2.g01515</t>
  </si>
  <si>
    <t>nDi.2.2.2.g12591</t>
  </si>
  <si>
    <t>nDi.2.2.2.g12460</t>
  </si>
  <si>
    <t>nDi.2.2.2.g10475</t>
  </si>
  <si>
    <t>nDi.2.2.2.g04584</t>
  </si>
  <si>
    <t>nDi.2.2.2.g02681</t>
  </si>
  <si>
    <t>nDi.2.2.2.g07289</t>
  </si>
  <si>
    <t>nDi.2.2.2.g10221</t>
  </si>
  <si>
    <t>nDi.2.2.2.g04148</t>
  </si>
  <si>
    <t>nDi.2.2.2.g09805</t>
  </si>
  <si>
    <t>nDi.2.2.2.g10416</t>
  </si>
  <si>
    <t>nDi.2.2.2.g05273</t>
  </si>
  <si>
    <t>nDi.2.2.2.g03969</t>
  </si>
  <si>
    <t>nDi.2.2.2.g07790</t>
  </si>
  <si>
    <t>nDi.2.2.2.g12740</t>
  </si>
  <si>
    <t>nDi.2.2.2.g10756</t>
  </si>
  <si>
    <t>nDi.2.2.2.g12737</t>
  </si>
  <si>
    <t>nDi.2.2.2.g10288</t>
  </si>
  <si>
    <t>nDi.2.2.2.g10908</t>
  </si>
  <si>
    <t>nDi.2.2.2.g07759</t>
  </si>
  <si>
    <t>nDi.2.2.2.g10410</t>
  </si>
  <si>
    <t>nDi.2.2.2.g10415</t>
  </si>
  <si>
    <t>nDi.2.2.2.g10734</t>
  </si>
  <si>
    <t>nDi.2.2.2.g02870</t>
  </si>
  <si>
    <t>nDi.2.2.2.g08450</t>
  </si>
  <si>
    <t>nDi.2.2.2.g08291</t>
  </si>
  <si>
    <t>nDi.2.2.2.g05472</t>
  </si>
  <si>
    <t>nDi.2.2.2.g10141</t>
  </si>
  <si>
    <t>nDi.2.2.2.g12350</t>
  </si>
  <si>
    <t>nDi.2.2.2.g11515</t>
  </si>
  <si>
    <t>nDi.2.2.2.g01544</t>
  </si>
  <si>
    <t>nDi.2.2.2.g12318</t>
  </si>
  <si>
    <t>nDi.2.2.2.g12081</t>
  </si>
  <si>
    <t>nDi.2.2.2.g12088</t>
  </si>
  <si>
    <t>nDi.2.2.2.g12735</t>
  </si>
  <si>
    <t>nDi.2.2.2.g07092</t>
  </si>
  <si>
    <t>nDi.2.2.2.g00271</t>
  </si>
  <si>
    <t>nDi.2.2.2.g02871</t>
  </si>
  <si>
    <t>nDi.2.2.2.g05636</t>
  </si>
  <si>
    <t>nDi.2.2.2.g10780</t>
  </si>
  <si>
    <t>nDi.2.2.2.g06009</t>
  </si>
  <si>
    <t>nDi.2.2.2.g02738</t>
  </si>
  <si>
    <t>nDi.2.2.2.g09946</t>
  </si>
  <si>
    <t>nDi.2.2.2.g05382</t>
  </si>
  <si>
    <t>nDi.2.2.2.g10944</t>
  </si>
  <si>
    <t>nDi.2.2.2.g12641</t>
  </si>
  <si>
    <t>nDi.2.2.2.g02882</t>
  </si>
  <si>
    <t>nDi.2.2.2.g03812</t>
  </si>
  <si>
    <t>nDi.2.2.2.g10417</t>
  </si>
  <si>
    <t>nDi.2.2.2.g09969</t>
  </si>
  <si>
    <t>nDi.2.2.2.g09930</t>
  </si>
  <si>
    <t>nDi.2.2.2.g10154</t>
  </si>
  <si>
    <t>nDi.2.2.2.g11309</t>
  </si>
  <si>
    <t>nDi.2.2.2.g08731</t>
  </si>
  <si>
    <t>nDi.2.2.2.g09103</t>
  </si>
  <si>
    <t>nDi.2.2.2.g11161</t>
  </si>
  <si>
    <t>nDi.2.2.2.g10195</t>
  </si>
  <si>
    <t>nDi.2.2.2.g04936</t>
  </si>
  <si>
    <t>nDi.2.2.2.g05112</t>
  </si>
  <si>
    <t>nDi.2.2.2.g04684</t>
  </si>
  <si>
    <t>nDi.2.2.2.g06244</t>
  </si>
  <si>
    <t>nDi.2.2.2.g06221</t>
  </si>
  <si>
    <t>nDi.2.2.2.g09768</t>
  </si>
  <si>
    <t>nDi.2.2.2.g11543</t>
  </si>
  <si>
    <t>nDi.2.2.2.g12045</t>
  </si>
  <si>
    <t>nDi.2.2.2.g12247</t>
  </si>
  <si>
    <t>nDi.2.2.2.g11340</t>
  </si>
  <si>
    <t>nDi.2.2.2.g11531</t>
  </si>
  <si>
    <t>nDi.2.2.2.g12556</t>
  </si>
  <si>
    <t>nDi.2.2.2.g12633</t>
  </si>
  <si>
    <t>nDi.2.2.2.g12639</t>
  </si>
  <si>
    <t>nDi.2.2.2.g04599</t>
  </si>
  <si>
    <t>nDi.2.2.2.g12519</t>
  </si>
  <si>
    <t>nDi.2.2.2.g10736</t>
  </si>
  <si>
    <t>nDi.2.2.2.g03519</t>
  </si>
  <si>
    <t>nDi.2.2.2.g12652</t>
  </si>
  <si>
    <t>nDi.2.2.2.g10394</t>
  </si>
  <si>
    <t>nDi.2.2.2.g11378</t>
  </si>
  <si>
    <t>nDi.2.2.2.g00187</t>
  </si>
  <si>
    <t>nDi.2.2.2.g10582</t>
  </si>
  <si>
    <t>nDi.2.2.2.g01423</t>
  </si>
  <si>
    <t>nDi.2.2.2.g01482</t>
  </si>
  <si>
    <t>nDi.2.2.2.g10798</t>
  </si>
  <si>
    <t>nDi.2.2.2.g05502</t>
  </si>
  <si>
    <t>nDi.2.2.2.g11455</t>
  </si>
  <si>
    <t>nDi.2.2.2.g09396</t>
  </si>
  <si>
    <t>nDi.2.2.2.g01150</t>
  </si>
  <si>
    <t>nDi.2.2.2.g11732</t>
  </si>
  <si>
    <t>nDi.2.2.2.g07356</t>
  </si>
  <si>
    <t>nDi.2.2.2.g00409</t>
  </si>
  <si>
    <t>nDi.2.2.2.g02951</t>
  </si>
  <si>
    <t>nDi.2.2.2.g04443</t>
  </si>
  <si>
    <t>nDi.2.2.2.g08656</t>
  </si>
  <si>
    <t>nDi.2.2.2.g10461</t>
  </si>
  <si>
    <t>nDi.2.2.2.g12197</t>
  </si>
  <si>
    <t>nDi.2.2.2.g01064</t>
  </si>
  <si>
    <t>nDi.2.2.2.g09654</t>
  </si>
  <si>
    <t>nDi.2.2.2.g08392</t>
  </si>
  <si>
    <t>nDi.2.2.2.g10575</t>
  </si>
  <si>
    <t>nDi.2.2.2.g09388</t>
  </si>
  <si>
    <t>nDi.2.2.2.g10137</t>
  </si>
  <si>
    <t>nDi.2.2.2.g02982</t>
  </si>
  <si>
    <t>nDi.2.2.2.g11146</t>
  </si>
  <si>
    <t>nDi.2.2.2.g04273</t>
  </si>
  <si>
    <t>nDi.2.2.2.g07846</t>
  </si>
  <si>
    <t>nDi.2.2.2.g09292</t>
  </si>
  <si>
    <t>nDi.2.2.2.g09909</t>
  </si>
  <si>
    <t>nDi.2.2.2.g01156</t>
  </si>
  <si>
    <t>nDi.2.2.2.g12162</t>
  </si>
  <si>
    <t>nDi.2.2.2.g10022</t>
  </si>
  <si>
    <t>nDi.2.2.2.g12351</t>
  </si>
  <si>
    <t>nDi.2.2.2.g12719</t>
  </si>
  <si>
    <t>nDi.2.2.2.g11003</t>
  </si>
  <si>
    <t>nDi.2.2.2.g02438</t>
  </si>
  <si>
    <t>nDi.2.2.2.g00888</t>
  </si>
  <si>
    <t>nDi.2.2.2.g04702</t>
  </si>
  <si>
    <t>nDi.2.2.2.g10115</t>
  </si>
  <si>
    <t>nDi.2.2.2.g01284</t>
  </si>
  <si>
    <t>nDi.2.2.2.g10946</t>
  </si>
  <si>
    <t>nDi.2.2.2.g02224</t>
  </si>
  <si>
    <t>nDi.2.2.2.g11655</t>
  </si>
  <si>
    <t>nDi.2.2.2.g01190</t>
  </si>
  <si>
    <t>nDi.2.2.2.g01313</t>
  </si>
  <si>
    <t>nDi.2.2.2.g05668</t>
  </si>
  <si>
    <t>nDi.2.2.2.g09434</t>
  </si>
  <si>
    <t>nDi.2.2.2.g02598</t>
  </si>
  <si>
    <t>nDi.2.2.2.g12793</t>
  </si>
  <si>
    <t>nDi.2.2.2.g08689</t>
  </si>
  <si>
    <t>nDi.2.2.2.g10232</t>
  </si>
  <si>
    <t>nDi.2.2.2.g11983</t>
  </si>
  <si>
    <t>nDi.2.2.2.g03646</t>
  </si>
  <si>
    <t>nDi.2.2.2.g08306</t>
  </si>
  <si>
    <t>nDi.2.2.2.g02798</t>
  </si>
  <si>
    <t>nDi.2.2.2.g01701</t>
  </si>
  <si>
    <t>nDi.2.2.2.g12326</t>
  </si>
  <si>
    <t>nDi.2.2.2.g04788</t>
  </si>
  <si>
    <t>nDi.2.2.2.g12086</t>
  </si>
  <si>
    <t>nDi.2.2.2.g06459</t>
  </si>
  <si>
    <t>nDi.2.2.2.g09000</t>
  </si>
  <si>
    <t>nDi.2.2.2.g08667</t>
  </si>
  <si>
    <t>nDi.2.2.2.g10675</t>
  </si>
  <si>
    <t>nDi.2.2.2.g02782</t>
  </si>
  <si>
    <t>nDi.2.2.2.g01698</t>
  </si>
  <si>
    <t>nDi.2.2.2.g09356</t>
  </si>
  <si>
    <t>nDi.2.2.2.g03921</t>
  </si>
  <si>
    <t>nDi.2.2.2.g12626</t>
  </si>
  <si>
    <t>nDi.2.2.2.g03555</t>
  </si>
  <si>
    <t>nDi.2.2.2.g10735</t>
  </si>
  <si>
    <t>nDi.2.2.2.g12341</t>
  </si>
  <si>
    <t>nDi.2.2.2.g04159</t>
  </si>
  <si>
    <t>nDi.2.2.2.g01013</t>
  </si>
  <si>
    <t>nDi.2.2.2.g03144</t>
  </si>
  <si>
    <t>nDi.2.2.2.g09935</t>
  </si>
  <si>
    <t>nDi.2.2.2.g09809</t>
  </si>
  <si>
    <t>nDi.2.2.2.g10049</t>
  </si>
  <si>
    <t>nDi.2.2.2.g12256</t>
  </si>
  <si>
    <t>nDi.2.2.2.g10038</t>
  </si>
  <si>
    <t>nDi.2.2.2.g06672</t>
  </si>
  <si>
    <t>nDi.2.2.2.g02591</t>
  </si>
  <si>
    <t>nDi.2.2.2.g03596</t>
  </si>
  <si>
    <t>nDi.2.2.2.g05098</t>
  </si>
  <si>
    <t>nDi.2.2.2.g11179</t>
  </si>
  <si>
    <t>nDi.2.2.2.g12157</t>
  </si>
  <si>
    <t>nDi.2.2.2.g02310</t>
  </si>
  <si>
    <t>nDi.2.2.2.g12262</t>
  </si>
  <si>
    <t>nDi.2.2.2.g03303</t>
  </si>
  <si>
    <t>nDi.2.2.2.g00184</t>
  </si>
  <si>
    <t>nDi.2.2.2.g10430</t>
  </si>
  <si>
    <t>nDi.2.2.2.g10598</t>
  </si>
  <si>
    <t>nDi.2.2.2.g07237</t>
  </si>
  <si>
    <t>nDi.2.2.2.g07274</t>
  </si>
  <si>
    <t>nDi.2.2.2.g10788</t>
  </si>
  <si>
    <t>nDi.2.2.2.g02616</t>
  </si>
  <si>
    <t>nDi.2.2.2.g08095</t>
  </si>
  <si>
    <t>nDi.2.2.2.g07381</t>
  </si>
  <si>
    <t>nDi.2.2.2.g05040</t>
  </si>
  <si>
    <t>nDi.2.2.2.g12028</t>
  </si>
  <si>
    <t>nDi.2.2.2.g05366</t>
  </si>
  <si>
    <t>nDi.2.2.2.g01919</t>
  </si>
  <si>
    <t>nDi.2.2.2.g08669</t>
  </si>
  <si>
    <t>nDi.2.2.2.g06033</t>
  </si>
  <si>
    <t>nDi.2.2.2.g11223</t>
  </si>
  <si>
    <t>nDi.2.2.2.g06324</t>
  </si>
  <si>
    <t>nDi.2.2.2.g01184</t>
  </si>
  <si>
    <t>nDi.2.2.2.g12752</t>
  </si>
  <si>
    <t>nDi.2.2.2.g09212</t>
  </si>
  <si>
    <t>nDi.2.2.2.g03585</t>
  </si>
  <si>
    <t>nDi.2.2.2.g09769</t>
  </si>
  <si>
    <t>nDi.2.2.2.g06727</t>
  </si>
  <si>
    <t>nDi.2.2.2.g03197</t>
  </si>
  <si>
    <t>nDi.2.2.2.g09420</t>
  </si>
  <si>
    <t>nDi.2.2.2.g11912</t>
  </si>
  <si>
    <t>nDi.2.2.2.g12774</t>
  </si>
  <si>
    <t>nDi.2.2.2.g10037</t>
  </si>
  <si>
    <t>nDi.2.2.2.g03385</t>
  </si>
  <si>
    <t>nDi.2.2.2.g10911</t>
  </si>
  <si>
    <t>nDi.2.2.2.g11642</t>
  </si>
  <si>
    <t>nDi.2.2.2.g07016</t>
  </si>
  <si>
    <t>nDi.2.2.2.g10080</t>
  </si>
  <si>
    <t>nDi.2.2.2.g11227</t>
  </si>
  <si>
    <t>nDi.2.2.2.g04869</t>
  </si>
  <si>
    <t>nDi.2.2.2.g08737</t>
  </si>
  <si>
    <t>nDi.2.2.2.g08329</t>
  </si>
  <si>
    <t>nDi.2.2.2.g07311</t>
  </si>
  <si>
    <t>nDi.2.2.2.g09871</t>
  </si>
  <si>
    <t>nDi.2.2.2.g08903</t>
  </si>
  <si>
    <t>nDi.2.2.2.g05678</t>
  </si>
  <si>
    <t>nDi.2.2.2.g04733</t>
  </si>
  <si>
    <t>nDi.2.2.2.g10957</t>
  </si>
  <si>
    <t>nDi.2.2.2.g05062</t>
  </si>
  <si>
    <t>nDi.2.2.2.g11355</t>
  </si>
  <si>
    <t>nDi.2.2.2.g08942</t>
  </si>
  <si>
    <t>nDi.2.2.2.g11677</t>
  </si>
  <si>
    <t>nDi.2.2.2.g12206</t>
  </si>
  <si>
    <t>nDi.2.2.2.g05657</t>
  </si>
  <si>
    <t>nDi.2.2.2.g12076</t>
  </si>
  <si>
    <t>nDi.2.2.2.g03953</t>
  </si>
  <si>
    <t>nDi.2.2.2.g04269</t>
  </si>
  <si>
    <t>nDi.2.2.2.g05031</t>
  </si>
  <si>
    <t>nDi.2.2.2.g06882</t>
  </si>
  <si>
    <t>nDi.2.2.2.g08224</t>
  </si>
  <si>
    <t>nDi.2.2.2.g04380</t>
  </si>
  <si>
    <t>nDi.2.2.2.g09041</t>
  </si>
  <si>
    <t>nDi.2.2.2.g10847</t>
  </si>
  <si>
    <t>nDi.2.2.2.g03557</t>
  </si>
  <si>
    <t>nDi.2.2.2.g10732</t>
  </si>
  <si>
    <t>nDi.2.2.2.g05709</t>
  </si>
  <si>
    <t>nDi.2.2.2.g03517</t>
  </si>
  <si>
    <t>nDi.2.2.2.g08832</t>
  </si>
  <si>
    <t>nDi.2.2.2.g09213</t>
  </si>
  <si>
    <t>nDi.2.2.2.g10118</t>
  </si>
  <si>
    <t>nDi.2.2.2.g04668</t>
  </si>
  <si>
    <t>nDi.2.2.2.g07560</t>
  </si>
  <si>
    <t>nDi.2.2.2.g10305</t>
  </si>
  <si>
    <t>nDi.2.2.2.g12113</t>
  </si>
  <si>
    <t>nDi.2.2.2.g01825</t>
  </si>
  <si>
    <t>nDi.2.2.2.g08362</t>
  </si>
  <si>
    <t>nDi.2.2.2.g03955</t>
  </si>
  <si>
    <t>nDi.2.2.2.g09422</t>
  </si>
  <si>
    <t>nDi.2.2.2.g10981</t>
  </si>
  <si>
    <t>nDi.2.2.2.g06461</t>
  </si>
  <si>
    <t>nDi.2.2.2.g06816</t>
  </si>
  <si>
    <t>nDi.2.2.2.g07690</t>
  </si>
  <si>
    <t>nDi.2.2.2.g10783</t>
  </si>
  <si>
    <t>nDi.2.2.2.g12695</t>
  </si>
  <si>
    <t>nDi.2.2.2.g04091</t>
  </si>
  <si>
    <t>nDi.2.2.2.g08978</t>
  </si>
  <si>
    <t>nDi.2.2.2.g08988</t>
  </si>
  <si>
    <t>nDi.2.2.2.g08591</t>
  </si>
  <si>
    <t>nDi.2.2.2.g06687</t>
  </si>
  <si>
    <t>nDi.2.2.2.g03792</t>
  </si>
  <si>
    <t>nDi.2.2.2.g11775</t>
  </si>
  <si>
    <t>nDi.2.2.2.g11295</t>
  </si>
  <si>
    <t>nDi.2.2.2.g03606</t>
  </si>
  <si>
    <t>nDi.2.2.2.g07769</t>
  </si>
  <si>
    <t>nDi.2.2.2.g08006</t>
  </si>
  <si>
    <t>nDi.2.2.2.g12241</t>
  </si>
  <si>
    <t>nDi.2.2.2.g02311</t>
  </si>
  <si>
    <t>nDi.2.2.2.g01591</t>
  </si>
  <si>
    <t>nDi.2.2.2.g02846</t>
  </si>
  <si>
    <t>nDi.2.2.2.g06906</t>
  </si>
  <si>
    <t>nDi.2.2.2.g12068</t>
  </si>
  <si>
    <t>nDi.2.2.2.g11110</t>
  </si>
  <si>
    <t>nDi.2.2.2.g11030</t>
  </si>
  <si>
    <t>nDi.2.2.2.g05869</t>
  </si>
  <si>
    <t>nDi.2.2.2.g08327</t>
  </si>
  <si>
    <t>nDi.2.2.2.g04785</t>
  </si>
  <si>
    <t>nDi.2.2.2.g11265</t>
  </si>
  <si>
    <t>nDi.2.2.2.g09361</t>
  </si>
  <si>
    <t>nDi.2.2.2.g10638</t>
  </si>
  <si>
    <t>nDi.2.2.2.g03476</t>
  </si>
  <si>
    <t>nDi.2.2.2.g12185</t>
  </si>
  <si>
    <t>nDi.2.2.2.g10755</t>
  </si>
  <si>
    <t>nDi.2.2.2.g05048</t>
  </si>
  <si>
    <t>nDi.2.2.2.g08219</t>
  </si>
  <si>
    <t>nDi.2.2.2.g11264</t>
  </si>
  <si>
    <t>nDi.2.2.2.g11567</t>
  </si>
  <si>
    <t>nDi.2.2.2.g06901</t>
  </si>
  <si>
    <t>nDi.2.2.2.g12600</t>
  </si>
  <si>
    <t>nDi.2.2.2.g03203</t>
  </si>
  <si>
    <t>nDi.2.2.2.g02638</t>
  </si>
  <si>
    <t>nDi.2.2.2.g11139</t>
  </si>
  <si>
    <t>nDi.2.2.2.g11880</t>
  </si>
  <si>
    <t>nDi.2.2.2.g09553</t>
  </si>
  <si>
    <t>nDi.2.2.2.g05354</t>
  </si>
  <si>
    <t>nDi.2.2.2.g05748</t>
  </si>
  <si>
    <t>nDi.2.2.2.g06342</t>
  </si>
  <si>
    <t>nDi.2.2.2.g11630</t>
  </si>
  <si>
    <t>nDi.2.2.2.g07332</t>
  </si>
  <si>
    <t>nDi.2.2.2.g01714</t>
  </si>
  <si>
    <t>nDi.2.2.2.g10750</t>
  </si>
  <si>
    <t>nDi.2.2.2.g10751</t>
  </si>
  <si>
    <t>nDi.2.2.2.g11834</t>
  </si>
  <si>
    <t>nDi.2.2.2.g00018</t>
  </si>
  <si>
    <t>nDi.2.2.2.g10527</t>
  </si>
  <si>
    <t>nDi.2.2.2.g07905</t>
  </si>
  <si>
    <t>nDi.2.2.2.g09832</t>
  </si>
  <si>
    <t>nDi.2.2.2.g06413</t>
  </si>
  <si>
    <t>nDi.2.2.2.g12568</t>
  </si>
  <si>
    <t>nDi.2.2.2.g10888</t>
  </si>
  <si>
    <t>nDi.2.2.2.g09705</t>
  </si>
  <si>
    <t>nDi.2.2.2.g11451</t>
  </si>
  <si>
    <t>nDi.2.2.2.g00105</t>
  </si>
  <si>
    <t>nDi.2.2.2.g11267</t>
  </si>
  <si>
    <t>nDi.2.2.2.g12391</t>
  </si>
  <si>
    <t>nDi.2.2.2.g12669</t>
  </si>
  <si>
    <t>nDi.2.2.2.g06597</t>
  </si>
  <si>
    <t>nDi.2.2.2.g09608</t>
  </si>
  <si>
    <t>nDi.2.2.2.g09611</t>
  </si>
  <si>
    <t>nDi.2.2.2.g10381</t>
  </si>
  <si>
    <t>nDi.2.2.2.g08032</t>
  </si>
  <si>
    <t>nDi.2.2.2.g12840</t>
  </si>
  <si>
    <t>nDi.2.2.2.g00081</t>
  </si>
  <si>
    <t>nDi.2.2.2.g03438</t>
  </si>
  <si>
    <t>nDi.2.2.2.g08334</t>
  </si>
  <si>
    <t>nDi.2.2.2.g06760</t>
  </si>
  <si>
    <t>nDi.2.2.2.g02303</t>
  </si>
  <si>
    <t>nDi.2.2.2.g02613</t>
  </si>
  <si>
    <t>nDi.2.2.2.g05422</t>
  </si>
  <si>
    <t>nDi.2.2.2.g04291</t>
  </si>
  <si>
    <t>nDi.2.2.2.g01191</t>
  </si>
  <si>
    <t>nDi.2.2.2.g12558</t>
  </si>
  <si>
    <t>nDi.2.2.2.g08869</t>
  </si>
  <si>
    <t>nDi.2.2.2.g12090</t>
  </si>
  <si>
    <t>nDi.2.2.2.g05976</t>
  </si>
  <si>
    <t>nDi.2.2.2.g00806</t>
  </si>
  <si>
    <t>nDi.2.2.2.g12820</t>
  </si>
  <si>
    <t>nDi.2.2.2.g12110</t>
  </si>
  <si>
    <t>nDi.2.2.2.g12612</t>
  </si>
  <si>
    <t>nDi.2.2.2.g09868</t>
  </si>
  <si>
    <t>nDi.2.2.2.g12810</t>
  </si>
  <si>
    <t>nDi.2.2.2.g02456</t>
  </si>
  <si>
    <t>nDi.2.2.2.g05150</t>
  </si>
  <si>
    <t>nDi.2.2.2.g12833</t>
  </si>
  <si>
    <t>nDi.2.2.2.g09616</t>
  </si>
  <si>
    <t>nDi.2.2.2.g01795</t>
  </si>
  <si>
    <t>nDi.2.2.2.g07772</t>
  </si>
  <si>
    <t>nDi.2.2.2.g01798</t>
  </si>
  <si>
    <t>nDi.2.2.2.g11746</t>
  </si>
  <si>
    <t>nDi.2.2.2.g11268</t>
  </si>
  <si>
    <t>nDi.2.2.2.g11793</t>
  </si>
  <si>
    <t>nDi.2.2.2.g11832</t>
  </si>
  <si>
    <t>nDi.2.2.2.g03280</t>
  </si>
  <si>
    <t>nDi.2.2.2.g07954</t>
  </si>
  <si>
    <t>nDi.2.2.2.g11254</t>
  </si>
  <si>
    <t>nDi.2.2.2.g12308</t>
  </si>
  <si>
    <t>nDi.2.2.2.g10809</t>
  </si>
  <si>
    <t>nDi.2.2.2.g11425</t>
  </si>
  <si>
    <t>nDi.2.2.2.g11851</t>
  </si>
  <si>
    <t>nDi.2.2.2.g03752</t>
  </si>
  <si>
    <t>nDi.2.2.2.g00230</t>
  </si>
  <si>
    <t>nDi.2.2.2.g11751</t>
  </si>
  <si>
    <t>nDi.2.2.2.g07300</t>
  </si>
  <si>
    <t>nDi.2.2.2.g10393</t>
  </si>
  <si>
    <t>nDi.2.2.2.g12694</t>
  </si>
  <si>
    <t>nDi.2.2.2.g12632</t>
  </si>
  <si>
    <t>nDi.2.2.2.g12768</t>
  </si>
  <si>
    <t>nDi.2.2.2.g05191</t>
  </si>
  <si>
    <t>nDi.2.2.2.g10915</t>
  </si>
  <si>
    <t>nDi.2.2.2.g11969</t>
  </si>
  <si>
    <t>nDi.2.2.2.g06245</t>
  </si>
  <si>
    <t>nDi.2.2.2.g04440</t>
  </si>
  <si>
    <t>nDi.2.2.2.g11035</t>
  </si>
  <si>
    <t>nDi.2.2.2.g11256</t>
  </si>
  <si>
    <t>nDi.2.2.2.g09537</t>
  </si>
  <si>
    <t>nDi.2.2.2.g11577</t>
  </si>
  <si>
    <t>nDi.2.2.2.g08568</t>
  </si>
  <si>
    <t>nDi.2.2.2.g10897</t>
  </si>
  <si>
    <t>nDi.2.2.2.g08487</t>
  </si>
  <si>
    <t>nDi.2.2.2.g08644</t>
  </si>
  <si>
    <t>nDi.2.2.2.g11344</t>
  </si>
  <si>
    <t>nDi.2.2.2.g11028</t>
  </si>
  <si>
    <t>nDi.2.2.2.g12660</t>
  </si>
  <si>
    <t>nDi.2.2.2.g09051</t>
  </si>
  <si>
    <t>nDi.2.2.2.g11181</t>
  </si>
  <si>
    <t>nDi.2.2.2.g03810</t>
  </si>
  <si>
    <t>nDi.2.2.2.g12524</t>
  </si>
  <si>
    <t>nDi.2.2.2.g11975</t>
  </si>
  <si>
    <t>nDi.2.2.2.g09435</t>
  </si>
  <si>
    <t>nDi.2.2.2.g12254</t>
  </si>
  <si>
    <t>nDi.2.2.2.g04927</t>
  </si>
  <si>
    <t>nDi.2.2.2.g11089</t>
  </si>
  <si>
    <t>nDi.2.2.2.g10962</t>
  </si>
  <si>
    <t>nDi.2.2.2.g11308</t>
  </si>
  <si>
    <t>nDi.2.2.2.g10829</t>
  </si>
  <si>
    <t>nDi.2.2.2.g12835</t>
  </si>
  <si>
    <t>nDi.2.2.2.g11408</t>
  </si>
  <si>
    <t>nDi.2.2.2.g12279</t>
  </si>
  <si>
    <t>nDi.2.2.2.g12133</t>
  </si>
  <si>
    <t>nDi.2.2.2.g00660</t>
  </si>
  <si>
    <t>nDi.2.2.2.g02839</t>
  </si>
  <si>
    <t>nDi.2.2.2.g01681</t>
  </si>
  <si>
    <t>nDi.2.2.2.g10772</t>
  </si>
  <si>
    <t>nDi.2.2.2.g06193</t>
  </si>
  <si>
    <t>nDi.2.2.2.g07902</t>
  </si>
  <si>
    <t>nDi.2.2.2.g12127</t>
  </si>
  <si>
    <t>nDi.2.2.2.g07967</t>
  </si>
  <si>
    <t>nDi.2.2.2.g01831</t>
  </si>
  <si>
    <t>nDi.2.2.2.g08497</t>
  </si>
  <si>
    <t>nDi.2.2.2.g11699</t>
  </si>
  <si>
    <t>nDi.2.2.2.g11736</t>
  </si>
  <si>
    <t>nDi.2.2.2.g12097</t>
  </si>
  <si>
    <t>nDi.2.2.2.g03324</t>
  </si>
  <si>
    <t>nDi.2.2.2.g05931</t>
  </si>
  <si>
    <t>nDi.2.2.2.g00452</t>
  </si>
  <si>
    <t>nDi.2.2.2.g09519</t>
  </si>
  <si>
    <t>nDi.2.2.2.g08631</t>
  </si>
  <si>
    <t>nDi.2.2.2.g08718</t>
  </si>
  <si>
    <t>nDi.2.2.2.g11214</t>
  </si>
  <si>
    <t>nDi.2.2.2.g02574</t>
  </si>
  <si>
    <t>nDi.2.2.2.g08275</t>
  </si>
  <si>
    <t>nDi.2.2.2.g12186</t>
  </si>
  <si>
    <t>nDi.2.2.2.g07616</t>
  </si>
  <si>
    <t>nDi.2.2.2.g10775</t>
  </si>
  <si>
    <t>nDi.2.2.2.g11960</t>
  </si>
  <si>
    <t>nDi.2.2.2.g01185</t>
  </si>
  <si>
    <t>nDi.2.2.2.g06044</t>
  </si>
  <si>
    <t>nDi.2.2.2.g10320</t>
  </si>
  <si>
    <t>nDi.2.2.2.g05871</t>
  </si>
  <si>
    <t>nDi.2.2.2.g10792</t>
  </si>
  <si>
    <t>nDi.2.2.2.g12570</t>
  </si>
  <si>
    <t>nDi.2.2.2.g01404</t>
  </si>
  <si>
    <t>nDi.2.2.2.g08968</t>
  </si>
  <si>
    <t>nDi.2.2.2.g05485</t>
  </si>
  <si>
    <t>nDi.2.2.2.g08172</t>
  </si>
  <si>
    <t>nDi.2.2.2.g11902</t>
  </si>
  <si>
    <t>nDi.2.2.2.g05113</t>
  </si>
  <si>
    <t>nDi.2.2.2.g02938</t>
  </si>
  <si>
    <t>nDi.2.2.2.g10044</t>
  </si>
  <si>
    <t>nDi.2.2.2.g12349</t>
  </si>
  <si>
    <t>nDi.2.2.2.g08776</t>
  </si>
  <si>
    <t>nDi.2.2.2.g02630</t>
  </si>
  <si>
    <t>nDi.2.2.2.g11886</t>
  </si>
  <si>
    <t>nDi.2.2.2.g02809</t>
  </si>
  <si>
    <t>nDi.2.2.2.g05129</t>
  </si>
  <si>
    <t>nDi.2.2.2.g08848</t>
  </si>
  <si>
    <t>nDi.2.2.2.g06454</t>
  </si>
  <si>
    <t>nDi.2.2.2.g10926</t>
  </si>
  <si>
    <t>nDi.2.2.2.g06679</t>
  </si>
  <si>
    <t>nDi.2.2.2.g10552</t>
  </si>
  <si>
    <t>nDi.2.2.2.g07334</t>
  </si>
  <si>
    <t>nDi.2.2.2.g11535</t>
  </si>
  <si>
    <t>nDi.2.2.2.g12518</t>
  </si>
  <si>
    <t>nDi.2.2.2.g01459</t>
  </si>
  <si>
    <t>nDi.2.2.2.g09387</t>
  </si>
  <si>
    <t>nDi.2.2.2.g02083</t>
  </si>
  <si>
    <t>nDi.2.2.2.g11456</t>
  </si>
  <si>
    <t>nDi.2.2.2.g12623</t>
  </si>
  <si>
    <t>nDi.2.2.2.g06868</t>
  </si>
  <si>
    <t>nDi.2.2.2.g05512</t>
  </si>
  <si>
    <t>nDi.2.2.2.g11217</t>
  </si>
  <si>
    <t>nDi.2.2.2.g12553</t>
  </si>
  <si>
    <t>nDi.2.2.2.g08781</t>
  </si>
  <si>
    <t>nDi.2.2.2.g04761</t>
  </si>
  <si>
    <t>nDi.2.2.2.g02464</t>
  </si>
  <si>
    <t>nDi.2.2.2.g08220</t>
  </si>
  <si>
    <t>nDi.2.2.2.g03997</t>
  </si>
  <si>
    <t>nDi.2.2.2.g06804</t>
  </si>
  <si>
    <t>nDi.2.2.2.g12095</t>
  </si>
  <si>
    <t>nDi.2.2.2.g04813</t>
  </si>
  <si>
    <t>nDi.2.2.2.g02332</t>
  </si>
  <si>
    <t>nDi.2.2.2.g05050</t>
  </si>
  <si>
    <t>nDi.2.2.2.g09402</t>
  </si>
  <si>
    <t>nDi.2.2.2.g07488</t>
  </si>
  <si>
    <t>nDi.2.2.2.g09220</t>
  </si>
  <si>
    <t>nDi.2.2.2.g04541</t>
  </si>
  <si>
    <t>nDi.2.2.2.g06647</t>
  </si>
  <si>
    <t>nDi.2.2.2.g05268</t>
  </si>
  <si>
    <t>nDi.2.2.2.g06430</t>
  </si>
  <si>
    <t>nDi.2.2.2.g09626</t>
  </si>
  <si>
    <t>nDi.2.2.2.g11512</t>
  </si>
  <si>
    <t>nDi.2.2.2.g06113</t>
  </si>
  <si>
    <t>nDi.2.2.2.g07165</t>
  </si>
  <si>
    <t>nDi.2.2.2.g10293</t>
  </si>
  <si>
    <t>nDi.2.2.2.g02549</t>
  </si>
  <si>
    <t>nDi.2.2.2.g03839</t>
  </si>
  <si>
    <t>nDi.2.2.2.g10793</t>
  </si>
  <si>
    <t>nDi.2.2.2.g03434</t>
  </si>
  <si>
    <t>nDi.2.2.2.g11776</t>
  </si>
  <si>
    <t>nDi.2.2.2.g07693</t>
  </si>
  <si>
    <t>nDi.2.2.2.g09905</t>
  </si>
  <si>
    <t>nDi.2.2.2.g09328</t>
  </si>
  <si>
    <t>nDi.2.2.2.g04153</t>
  </si>
  <si>
    <t>nDi.2.2.2.g10515</t>
  </si>
  <si>
    <t>nDi.2.2.2.g12736</t>
  </si>
  <si>
    <t>nDi.2.2.2.g08694</t>
  </si>
  <si>
    <t>nDi.2.2.2.g03241</t>
  </si>
  <si>
    <t>nDi.2.2.2.g02693</t>
  </si>
  <si>
    <t>nDi.2.2.2.g01986</t>
  </si>
  <si>
    <t>nDi.2.2.2.g06128</t>
  </si>
  <si>
    <t>nDi.2.2.2.g07813</t>
  </si>
  <si>
    <t>nDi.2.2.2.g05063</t>
  </si>
  <si>
    <t>nDi.2.2.2.g10150</t>
  </si>
  <si>
    <t>nDi.2.2.2.g08073</t>
  </si>
  <si>
    <t>nDi.2.2.2.g05474</t>
  </si>
  <si>
    <t>nDi.2.2.2.g09629</t>
  </si>
  <si>
    <t>nDi.2.2.2.g10606</t>
  </si>
  <si>
    <t>nDi.2.2.2.g08981</t>
  </si>
  <si>
    <t>nDi.2.2.2.g12646</t>
  </si>
  <si>
    <t>nDi.2.2.2.g01011</t>
  </si>
  <si>
    <t>nDi.2.2.2.g02694</t>
  </si>
  <si>
    <t>nDi.2.2.2.g08915</t>
  </si>
  <si>
    <t>nDi.2.2.2.g11836</t>
  </si>
  <si>
    <t>nDi.2.2.2.g01855</t>
  </si>
  <si>
    <t>nDi.2.2.2.g02413</t>
  </si>
  <si>
    <t>nDi.2.2.2.g03605</t>
  </si>
  <si>
    <t>nDi.2.2.2.g10607</t>
  </si>
  <si>
    <t>nDi.2.2.2.g10867</t>
  </si>
  <si>
    <t>nDi.2.2.2.g07588</t>
  </si>
  <si>
    <t>nDi.2.2.2.g08735</t>
  </si>
  <si>
    <t>nDi.2.2.2.g10256</t>
  </si>
  <si>
    <t>nDi.2.2.2.g10848</t>
  </si>
  <si>
    <t>nDi.2.2.2.g10478</t>
  </si>
  <si>
    <t>nDi.2.2.2.g10162</t>
  </si>
  <si>
    <t>nDi.2.2.2.g11261</t>
  </si>
  <si>
    <t>nDi.2.2.2.g02729</t>
  </si>
  <si>
    <t>nDi.2.2.2.g10668</t>
  </si>
  <si>
    <t>nDi.2.2.2.g12187</t>
  </si>
  <si>
    <t>nDi.2.2.2.g09586</t>
  </si>
  <si>
    <t>nDi.2.2.2.g11143</t>
  </si>
  <si>
    <t>nDi.2.2.2.g01245</t>
  </si>
  <si>
    <t>nDi.2.2.2.g08071</t>
  </si>
  <si>
    <t>nDi.2.2.2.g12395</t>
  </si>
  <si>
    <t>nDi.2.2.2.g03941</t>
  </si>
  <si>
    <t>nDi.2.2.2.g05009</t>
  </si>
  <si>
    <t>nDi.2.2.2.g03538</t>
  </si>
  <si>
    <t>nDi.2.2.2.g09252</t>
  </si>
  <si>
    <t>nDi.2.2.2.g11302</t>
  </si>
  <si>
    <t>nDi.2.2.2.g02491</t>
  </si>
  <si>
    <t>nDi.2.2.2.g08808</t>
  </si>
  <si>
    <t>nDi.2.2.2.g03837</t>
  </si>
  <si>
    <t>nDi.2.2.2.g11279</t>
  </si>
  <si>
    <t>nDi.2.2.2.g11140</t>
  </si>
  <si>
    <t>nDi.2.2.2.g11940</t>
  </si>
  <si>
    <t>nDi.2.2.2.g00289</t>
  </si>
  <si>
    <t>nDi.2.2.2.g05145</t>
  </si>
  <si>
    <t>nDi.2.2.2.g11314</t>
  </si>
  <si>
    <t>nDi.2.2.2.g02010</t>
  </si>
  <si>
    <t>nDi.2.2.2.g11845</t>
  </si>
  <si>
    <t>nDi.2.2.2.g01549</t>
  </si>
  <si>
    <t>nDi.2.2.2.g09898</t>
  </si>
  <si>
    <t>nDi.2.2.2.g11747</t>
  </si>
  <si>
    <t>nDi.2.2.2.g06586</t>
  </si>
  <si>
    <t>nDi.2.2.2.g10117</t>
  </si>
  <si>
    <t>nDi.2.2.2.g01568</t>
  </si>
  <si>
    <t>nDi.2.2.2.g06649</t>
  </si>
  <si>
    <t>nDi.2.2.2.g02008</t>
  </si>
  <si>
    <t>nDi.2.2.2.g08091</t>
  </si>
  <si>
    <t>nDi.2.2.2.g12485</t>
  </si>
  <si>
    <t>nDi.2.2.2.g05021</t>
  </si>
  <si>
    <t>nDi.2.2.2.g10523</t>
  </si>
  <si>
    <t>nDi.2.2.2.g11042</t>
  </si>
  <si>
    <t>nDi.2.2.2.g00108</t>
  </si>
  <si>
    <t>nDi.2.2.2.g03826</t>
  </si>
  <si>
    <t>nDi.2.2.2.g09953</t>
  </si>
  <si>
    <t>nDi.2.2.2.g09956</t>
  </si>
  <si>
    <t>nDi.2.2.2.g03425</t>
  </si>
  <si>
    <t>nDi.2.2.2.g11647</t>
  </si>
  <si>
    <t>nDi.2.2.2.g11481</t>
  </si>
  <si>
    <t>nDi.2.2.2.g11384</t>
  </si>
  <si>
    <t>nDi.2.2.2.g11914</t>
  </si>
  <si>
    <t>nDi.2.2.2.g12035</t>
  </si>
  <si>
    <t>nDi.2.2.2.g09605</t>
  </si>
  <si>
    <t>nDi.2.2.2.g11392</t>
  </si>
  <si>
    <t>nDi.2.2.2.g01689</t>
  </si>
  <si>
    <t>nDi.2.2.2.g11185</t>
  </si>
  <si>
    <t>nDi.2.2.2.g06909</t>
  </si>
  <si>
    <t>nDi.2.2.2.g12101</t>
  </si>
  <si>
    <t>nDi.2.2.2.g03530</t>
  </si>
  <si>
    <t>nDi.2.2.2.g02321</t>
  </si>
  <si>
    <t>nDi.2.2.2.g03915</t>
  </si>
  <si>
    <t>nDi.2.2.2.g11686</t>
  </si>
  <si>
    <t>nDi.2.2.2.g11412</t>
  </si>
  <si>
    <t>nDi.2.2.2.g08083</t>
  </si>
  <si>
    <t>nDi.2.2.2.g10056</t>
  </si>
  <si>
    <t>nDi.2.2.2.g01161</t>
  </si>
  <si>
    <t>nDi.2.2.2.g01562</t>
  </si>
  <si>
    <t>nDi.2.2.2.g10456</t>
  </si>
  <si>
    <t>nDi.2.2.2.g08904</t>
  </si>
  <si>
    <t>nDi.2.2.2.g10948</t>
  </si>
  <si>
    <t>nDi.2.2.2.g07305</t>
  </si>
  <si>
    <t>nDi.2.2.2.g09221</t>
  </si>
  <si>
    <t>nDi.2.2.2.g11452</t>
  </si>
  <si>
    <t>nDi.2.2.2.g10940</t>
  </si>
  <si>
    <t>nDi.2.2.2.g07470</t>
  </si>
  <si>
    <t>nDi.2.2.2.g04877</t>
  </si>
  <si>
    <t>nDi.2.2.2.g10955</t>
  </si>
  <si>
    <t>nDi.2.2.2.g09536</t>
  </si>
  <si>
    <t>nDi.2.2.2.g05815</t>
  </si>
  <si>
    <t>nDi.2.2.2.g10930</t>
  </si>
  <si>
    <t>nDi.2.2.2.g04067</t>
  </si>
  <si>
    <t>nDi.2.2.2.g04392</t>
  </si>
  <si>
    <t>nDi.2.2.2.g10660</t>
  </si>
  <si>
    <t>nDi.2.2.2.g10684</t>
  </si>
  <si>
    <t>nDi.2.2.2.g03641</t>
  </si>
  <si>
    <t>nDi.2.2.2.g08779</t>
  </si>
  <si>
    <t>nDi.2.2.2.g08072</t>
  </si>
  <si>
    <t>nDi.2.2.2.g09008</t>
  </si>
  <si>
    <t>nDi.2.2.2.g05432</t>
  </si>
  <si>
    <t>nDi.2.2.2.g12597</t>
  </si>
  <si>
    <t>nDi.2.2.2.g09333</t>
  </si>
  <si>
    <t>nDi.2.2.2.g10891</t>
  </si>
  <si>
    <t>nDi.2.2.2.g11513</t>
  </si>
  <si>
    <t>nDi.2.2.2.g05205</t>
  </si>
  <si>
    <t>nDi.2.2.2.g03311</t>
  </si>
  <si>
    <t>nDi.2.2.2.g09137</t>
  </si>
  <si>
    <t>nDi.2.2.2.g07526</t>
  </si>
  <si>
    <t>nDi.2.2.2.g09177</t>
  </si>
  <si>
    <t>nDi.2.2.2.g09584</t>
  </si>
  <si>
    <t>nDi.2.2.2.g09175</t>
  </si>
  <si>
    <t>nDi.2.2.2.g07492</t>
  </si>
  <si>
    <t>nDi.2.2.2.g10621</t>
  </si>
  <si>
    <t>nDi.2.2.2.g07211</t>
  </si>
  <si>
    <t>nDi.2.2.2.g10767</t>
  </si>
  <si>
    <t>nDi.2.2.2.g07871</t>
  </si>
  <si>
    <t>nDi.2.2.2.g03129</t>
  </si>
  <si>
    <t>nDi.2.2.2.g11996</t>
  </si>
  <si>
    <t>nDi.2.2.2.g04787</t>
  </si>
  <si>
    <t>nDi.2.2.2.g10545</t>
  </si>
  <si>
    <t>nDi.2.2.2.g08534</t>
  </si>
  <si>
    <t>nDi.2.2.2.g07095</t>
  </si>
  <si>
    <t>nDi.2.2.2.g11792</t>
  </si>
  <si>
    <t>nDi.2.2.2.g09007</t>
  </si>
  <si>
    <t>nDi.2.2.2.g11646</t>
  </si>
  <si>
    <t>nDi.2.2.2.g03991</t>
  </si>
  <si>
    <t>nDi.2.2.2.g07700</t>
  </si>
  <si>
    <t>nDi.2.2.2.g10743</t>
  </si>
  <si>
    <t>nDi.2.2.2.g07244</t>
  </si>
  <si>
    <t>nDi.2.2.2.g05888</t>
  </si>
  <si>
    <t>nDi.2.2.2.g09352</t>
  </si>
  <si>
    <t>nDi.2.2.2.g11183</t>
  </si>
  <si>
    <t>nDi.2.2.2.g12755</t>
  </si>
  <si>
    <t>nDi.2.2.2.g11006</t>
  </si>
  <si>
    <t>nDi.2.2.2.g06563</t>
  </si>
  <si>
    <t>nDi.2.2.2.g12620</t>
  </si>
  <si>
    <t>nDi.2.2.2.g03857</t>
  </si>
  <si>
    <t>nDi.2.2.2.g02629</t>
  </si>
  <si>
    <t>nDi.2.2.2.g03184</t>
  </si>
  <si>
    <t>nDi.2.2.2.g10826</t>
  </si>
  <si>
    <t>nDi.2.2.2.g04145</t>
  </si>
  <si>
    <t>nDi.2.2.2.g07453</t>
  </si>
  <si>
    <t>nDi.2.2.2.g07896</t>
  </si>
  <si>
    <t>nDi.2.2.2.g02556</t>
  </si>
  <si>
    <t>nDi.2.2.2.g08485</t>
  </si>
  <si>
    <t>nDi.2.2.2.g10860</t>
  </si>
  <si>
    <t>nDi.2.2.2.g06530</t>
  </si>
  <si>
    <t>nDi.2.2.2.g08630</t>
  </si>
  <si>
    <t>nDi.2.2.2.g03170</t>
  </si>
  <si>
    <t>nDi.2.2.2.g11534</t>
  </si>
  <si>
    <t>nDi.2.2.2.g04152</t>
  </si>
  <si>
    <t>nDi.2.2.2.g11987</t>
  </si>
  <si>
    <t>nDi.2.2.2.g06596</t>
  </si>
  <si>
    <t>nDi.2.2.2.g02392</t>
  </si>
  <si>
    <t>nDi.2.2.2.g10251</t>
  </si>
  <si>
    <t>nDi.2.2.2.g10484</t>
  </si>
  <si>
    <t>nDi.2.2.2.g11159</t>
  </si>
  <si>
    <t>nDi.2.2.2.g03147</t>
  </si>
  <si>
    <t>nDi.2.2.2.g04798</t>
  </si>
  <si>
    <t>nDi.2.2.2.g01592</t>
  </si>
  <si>
    <t>nDi.2.2.2.g07446</t>
  </si>
  <si>
    <t>nDi.2.2.2.g06693</t>
  </si>
  <si>
    <t>nDi.2.2.2.g00238</t>
  </si>
  <si>
    <t>nDi.2.2.2.g11070</t>
  </si>
  <si>
    <t>nDi.2.2.2.g02125</t>
  </si>
  <si>
    <t>nDi.2.2.2.g03275</t>
  </si>
  <si>
    <t>nDi.2.2.2.g09374</t>
  </si>
  <si>
    <t>nDi.2.2.2.g07777</t>
  </si>
  <si>
    <t>nDi.2.2.2.g09563</t>
  </si>
  <si>
    <t>nDi.2.2.2.g07739</t>
  </si>
  <si>
    <t>nDi.2.2.2.g12296</t>
  </si>
  <si>
    <t>nDi.2.2.2.g12444</t>
  </si>
  <si>
    <t>nDi.2.2.2.g00889</t>
  </si>
  <si>
    <t>nDi.2.2.2.g10271</t>
  </si>
  <si>
    <t>nDi.2.2.2.g05716</t>
  </si>
  <si>
    <t>nDi.2.2.2.g11696</t>
  </si>
  <si>
    <t>nDi.2.2.2.g03648</t>
  </si>
  <si>
    <t>nDi.2.2.2.g01774</t>
  </si>
  <si>
    <t>nDi.2.2.2.g05151</t>
  </si>
  <si>
    <t>nDi.2.2.2.g06206</t>
  </si>
  <si>
    <t>nDi.2.2.2.g10820</t>
  </si>
  <si>
    <t>nDi.2.2.2.g11520</t>
  </si>
  <si>
    <t>nDi.2.2.2.g10992</t>
  </si>
  <si>
    <t>nDi.2.2.2.g11050</t>
  </si>
  <si>
    <t>nDi.2.2.2.g00572</t>
  </si>
  <si>
    <t>nDi.2.2.2.g05104</t>
  </si>
  <si>
    <t>nDi.2.2.2.g11627</t>
  </si>
  <si>
    <t>nDi.2.2.2.g04971</t>
  </si>
  <si>
    <t>nDi.2.2.2.g08307</t>
  </si>
  <si>
    <t>nDi.2.2.2.g12046</t>
  </si>
  <si>
    <t>nDi.2.2.2.g05571</t>
  </si>
  <si>
    <t>nDi.2.2.2.g02271</t>
  </si>
  <si>
    <t>nDi.2.2.2.g03909</t>
  </si>
  <si>
    <t>nDi.2.2.2.g08285</t>
  </si>
  <si>
    <t>nDi.2.2.2.g03972</t>
  </si>
  <si>
    <t>nDi.2.2.2.g12091</t>
  </si>
  <si>
    <t>nDi.2.2.2.g12658</t>
  </si>
  <si>
    <t>nDi.2.2.2.g10058</t>
  </si>
  <si>
    <t>nDi.2.2.2.g08297</t>
  </si>
  <si>
    <t>nDi.2.2.2.g09609</t>
  </si>
  <si>
    <t>nDi.2.2.2.g10600</t>
  </si>
  <si>
    <t>nDi.2.2.2.g10120</t>
  </si>
  <si>
    <t>nDi.2.2.2.g01700</t>
  </si>
  <si>
    <t>nDi.2.2.2.g11125</t>
  </si>
  <si>
    <t>nDi.2.2.2.g11296</t>
  </si>
  <si>
    <t>nDi.2.2.2.g11068</t>
  </si>
  <si>
    <t>nDi.2.2.2.g11213</t>
  </si>
  <si>
    <t>nDi.2.2.2.g03539</t>
  </si>
  <si>
    <t>nDi.2.2.2.g06109</t>
  </si>
  <si>
    <t>nDi.2.2.2.g11813</t>
  </si>
  <si>
    <t>nDi.2.2.2.g07655</t>
  </si>
  <si>
    <t>nDi.2.2.2.g03423</t>
  </si>
  <si>
    <t>nDi.2.2.2.g04069</t>
  </si>
  <si>
    <t>nDi.2.2.2.g07883</t>
  </si>
  <si>
    <t>nDi.2.2.2.g09970</t>
  </si>
  <si>
    <t>nDi.2.2.2.g01808</t>
  </si>
  <si>
    <t>nDi.2.2.2.g07832</t>
  </si>
  <si>
    <t>nDi.2.2.2.g03026</t>
  </si>
  <si>
    <t>nDi.2.2.2.g10666</t>
  </si>
  <si>
    <t>nDi.2.2.2.g01374</t>
  </si>
  <si>
    <t>nDi.2.2.2.g12585</t>
  </si>
  <si>
    <t>nDi.2.2.2.g07752</t>
  </si>
  <si>
    <t>nDi.2.2.2.g06133</t>
  </si>
  <si>
    <t>nDi.2.2.2.g11088</t>
  </si>
  <si>
    <t>nDi.2.2.2.g10766</t>
  </si>
  <si>
    <t>nDi.2.2.2.g03742</t>
  </si>
  <si>
    <t>nDi.2.2.2.g01565</t>
  </si>
  <si>
    <t>nDi.2.2.2.g10960</t>
  </si>
  <si>
    <t>nDi.2.2.2.g08727</t>
  </si>
  <si>
    <t>nDi.2.2.2.g12166</t>
  </si>
  <si>
    <t>nDi.2.2.2.g10485</t>
  </si>
  <si>
    <t>nDi.2.2.2.g02606</t>
  </si>
  <si>
    <t>nDi.2.2.2.g10348</t>
  </si>
  <si>
    <t>nDi.2.2.2.g09807</t>
  </si>
  <si>
    <t>nDi.2.2.2.g12075</t>
  </si>
  <si>
    <t>nDi.2.2.2.g00301</t>
  </si>
  <si>
    <t>nDi.2.2.2.g11684</t>
  </si>
  <si>
    <t>nDi.2.2.2.g12394</t>
  </si>
  <si>
    <t>nDi.2.2.2.g07952</t>
  </si>
  <si>
    <t>nDi.2.2.2.g08031</t>
  </si>
  <si>
    <t>nDi.2.2.2.g10454</t>
  </si>
  <si>
    <t>nDi.2.2.2.g12148</t>
  </si>
  <si>
    <t>nDi.2.2.2.g12434</t>
  </si>
  <si>
    <t>nDi.2.2.2.g10803</t>
  </si>
  <si>
    <t>nDi.2.2.2.g11315</t>
  </si>
  <si>
    <t>nDi.2.2.2.g09461</t>
  </si>
  <si>
    <t>nDi.2.2.2.g11556</t>
  </si>
  <si>
    <t>nDi.2.2.2.g04030</t>
  </si>
  <si>
    <t>nDi.2.2.2.g07734</t>
  </si>
  <si>
    <t>nDi.2.2.2.g10534</t>
  </si>
  <si>
    <t>nDi.2.2.2.g11136</t>
  </si>
  <si>
    <t>nDi.2.2.2.g11435</t>
  </si>
  <si>
    <t>nDi.2.2.2.g11592</t>
  </si>
  <si>
    <t>nDi.2.2.2.g00764</t>
  </si>
  <si>
    <t>nDi.2.2.2.g10057</t>
  </si>
  <si>
    <t>nDi.2.2.2.g00507</t>
  </si>
  <si>
    <t>nDi.2.2.2.g01882</t>
  </si>
  <si>
    <t>nDi.2.2.2.g10964</t>
  </si>
  <si>
    <t>nDi.2.2.2.g11716</t>
  </si>
  <si>
    <t>nDi.2.2.2.g11101</t>
  </si>
  <si>
    <t>nDi.2.2.2.g03189</t>
  </si>
  <si>
    <t>nDi.2.2.2.g08777</t>
  </si>
  <si>
    <t>nDi.2.2.2.g09666</t>
  </si>
  <si>
    <t>nDi.2.2.2.g02033</t>
  </si>
  <si>
    <t>nDi.2.2.2.g06438</t>
  </si>
  <si>
    <t>nDi.2.2.2.g11347</t>
  </si>
  <si>
    <t>nDi.2.2.2.g10086</t>
  </si>
  <si>
    <t>nDi.2.2.2.g10866</t>
  </si>
  <si>
    <t>nDi.2.2.2.g10871</t>
  </si>
  <si>
    <t>nDi.2.2.2.g01806</t>
  </si>
  <si>
    <t>nDi.2.2.2.g06686</t>
  </si>
  <si>
    <t>nDi.2.2.2.g12614</t>
  </si>
  <si>
    <t>nDi.2.2.2.g06409</t>
  </si>
  <si>
    <t>nDi.2.2.2.g06275</t>
  </si>
  <si>
    <t>nDi.2.2.2.g00864</t>
  </si>
  <si>
    <t>nDi.2.2.2.g12365</t>
  </si>
  <si>
    <t>nDi.2.2.2.g09965</t>
  </si>
  <si>
    <t>nDi.2.2.2.g04521</t>
  </si>
  <si>
    <t>nDi.2.2.2.g10112</t>
  </si>
  <si>
    <t>nDi.2.2.2.g11056</t>
  </si>
  <si>
    <t>nDi.2.2.2.g11546</t>
  </si>
  <si>
    <t>nDi.2.2.2.g00519</t>
  </si>
  <si>
    <t>nDi.2.2.2.g09827</t>
  </si>
  <si>
    <t>nDi.2.2.2.g00430</t>
  </si>
  <si>
    <t>nDi.2.2.2.g11554</t>
  </si>
  <si>
    <t>nDi.2.2.2.g08654</t>
  </si>
  <si>
    <t>nDi.2.2.2.g09044</t>
  </si>
  <si>
    <t>nDi.2.2.2.g05473</t>
  </si>
  <si>
    <t>nDi.2.2.2.g10728</t>
  </si>
  <si>
    <t>nDi.2.2.2.g09664</t>
  </si>
  <si>
    <t>nDi.2.2.2.g09030</t>
  </si>
  <si>
    <t>nDi.2.2.2.g08921</t>
  </si>
  <si>
    <t>nDi.2.2.2.g09921</t>
  </si>
  <si>
    <t>nDi.2.2.2.g00858</t>
  </si>
  <si>
    <t>nDi.2.2.2.g00365</t>
  </si>
  <si>
    <t>nDi.2.2.2.g08815</t>
  </si>
  <si>
    <t>nDi.2.2.2.g04911</t>
  </si>
  <si>
    <t>nDi.2.2.2.g09848</t>
  </si>
  <si>
    <t>nDi.2.2.2.g07753</t>
  </si>
  <si>
    <t>nDi.2.2.2.g09208</t>
  </si>
  <si>
    <t>nDi.2.2.2.g09247</t>
  </si>
  <si>
    <t>nDi.2.2.2.g11778</t>
  </si>
  <si>
    <t>nDi.2.2.2.g04954</t>
  </si>
  <si>
    <t>nDi.2.2.2.g00878</t>
  </si>
  <si>
    <t>nDi.2.2.2.g10702</t>
  </si>
  <si>
    <t>nDi.2.2.2.g11275</t>
  </si>
  <si>
    <t>nDi.2.2.2.g09043</t>
  </si>
  <si>
    <t>nDi.2.2.2.g04642</t>
  </si>
  <si>
    <t>nDi.2.2.2.g12177</t>
  </si>
  <si>
    <t>nDi.2.2.2.g12668</t>
  </si>
  <si>
    <t>nDi.2.2.2.g06429</t>
  </si>
  <si>
    <t>nDi.2.2.2.g06869</t>
  </si>
  <si>
    <t>nDi.2.2.2.g09623</t>
  </si>
  <si>
    <t>nDi.2.2.2.g07090</t>
  </si>
  <si>
    <t>nDi.2.2.2.g09622</t>
  </si>
  <si>
    <t>nDi.2.2.2.g06361</t>
  </si>
  <si>
    <t>nDi.2.2.2.g02566</t>
  </si>
  <si>
    <t>nDi.2.2.2.g10138</t>
  </si>
  <si>
    <t>nDi.2.2.2.g07426</t>
  </si>
  <si>
    <t>nDi.2.2.2.g08859</t>
  </si>
  <si>
    <t>nDi.2.2.2.g10862</t>
  </si>
  <si>
    <t>nDi.2.2.2.g09592</t>
  </si>
  <si>
    <t>nDi.2.2.2.g12229</t>
  </si>
  <si>
    <t>nDi.2.2.2.g04893</t>
  </si>
  <si>
    <t>nDi.2.2.2.g07486</t>
  </si>
  <si>
    <t>nDi.2.2.2.g12003</t>
  </si>
  <si>
    <t>nDi.2.2.2.g08664</t>
  </si>
  <si>
    <t>nDi.2.2.2.g02848</t>
  </si>
  <si>
    <t>nDi.2.2.2.g11628</t>
  </si>
  <si>
    <t>nDi.2.2.2.g10595</t>
  </si>
  <si>
    <t>nDi.2.2.2.g10999</t>
  </si>
  <si>
    <t>nDi.2.2.2.g10163</t>
  </si>
  <si>
    <t>nDi.2.2.2.g00826</t>
  </si>
  <si>
    <t>nDi.2.2.2.g01251</t>
  </si>
  <si>
    <t>nDi.2.2.2.g06648</t>
  </si>
  <si>
    <t>nDi.2.2.2.g10156</t>
  </si>
  <si>
    <t>nDi.2.2.2.g01294</t>
  </si>
  <si>
    <t>nDi.2.2.2.g09663</t>
  </si>
  <si>
    <t>nDi.2.2.2.g04651</t>
  </si>
  <si>
    <t>nDi.2.2.2.g10973</t>
  </si>
  <si>
    <t>nDi.2.2.2.g07508</t>
  </si>
  <si>
    <t>nDi.2.2.2.g09746</t>
  </si>
  <si>
    <t>nDi.2.2.2.g07924</t>
  </si>
  <si>
    <t>nDi.2.2.2.g06362</t>
  </si>
  <si>
    <t>nDi.2.2.2.g07466</t>
  </si>
  <si>
    <t>nDi.2.2.2.g08804</t>
  </si>
  <si>
    <t>nDi.2.2.2.g05290</t>
  </si>
  <si>
    <t>nDi.2.2.2.g11290</t>
  </si>
  <si>
    <t>nDi.2.2.2.g11237</t>
  </si>
  <si>
    <t>nDi.2.2.2.g07382</t>
  </si>
  <si>
    <t>nDi.2.2.2.g11163</t>
  </si>
  <si>
    <t>nDi.2.2.2.g08429</t>
  </si>
  <si>
    <t>nDi.2.2.2.g10428</t>
  </si>
  <si>
    <t>nDi.2.2.2.g02031</t>
  </si>
  <si>
    <t>nDi.2.2.2.g05025</t>
  </si>
  <si>
    <t>nDi.2.2.2.g02115</t>
  </si>
  <si>
    <t>nDi.2.2.2.g09513</t>
  </si>
  <si>
    <t>nDi.2.2.2.g07132</t>
  </si>
  <si>
    <t>nDi.2.2.2.g10776</t>
  </si>
  <si>
    <t>nDi.2.2.2.g11145</t>
  </si>
  <si>
    <t>nDi.2.2.2.g10012</t>
  </si>
  <si>
    <t>nDi.2.2.2.g08632</t>
  </si>
  <si>
    <t>nDi.2.2.2.g11049</t>
  </si>
  <si>
    <t>nDi.2.2.2.g08562</t>
  </si>
  <si>
    <t>nDi.2.2.2.g09049</t>
  </si>
  <si>
    <t>nDi.2.2.2.g10311</t>
  </si>
  <si>
    <t>nDi.2.2.2.g11480</t>
  </si>
  <si>
    <t>nDi.2.2.2.g10065</t>
  </si>
  <si>
    <t>nDi.2.2.2.g10425</t>
  </si>
  <si>
    <t>nDi.2.2.2.g03875</t>
  </si>
  <si>
    <t>nDi.2.2.2.g05418</t>
  </si>
  <si>
    <t>nDi.2.2.2.g05537</t>
  </si>
  <si>
    <t>nDi.2.2.2.g06000</t>
  </si>
  <si>
    <t>nDi.2.2.2.g10558</t>
  </si>
  <si>
    <t>nDi.2.2.2.g08558</t>
  </si>
  <si>
    <t>nDi.2.2.2.g11299</t>
  </si>
  <si>
    <t>nDi.2.2.2.g06423</t>
  </si>
  <si>
    <t>nDi.2.2.2.g07722</t>
  </si>
  <si>
    <t>nDi.2.2.2.g11890</t>
  </si>
  <si>
    <t>nDi.2.2.2.g10920</t>
  </si>
  <si>
    <t>nDi.2.2.2.g07232</t>
  </si>
  <si>
    <t>nDi.2.2.2.g09884</t>
  </si>
  <si>
    <t>nDi.2.2.2.g10370</t>
  </si>
  <si>
    <t>nDi.2.2.2.g12681</t>
  </si>
  <si>
    <t>nDi.2.2.2.g09243</t>
  </si>
  <si>
    <t>nDi.2.2.2.g10872</t>
  </si>
  <si>
    <t>nDi.2.2.2.g12202</t>
  </si>
  <si>
    <t>nDi.2.2.2.g03422</t>
  </si>
  <si>
    <t>nDi.2.2.2.g09638</t>
  </si>
  <si>
    <t>nDi.2.2.2.g04356</t>
  </si>
  <si>
    <t>nDi.2.2.2.g07555</t>
  </si>
  <si>
    <t>nDi.2.2.2.g11526</t>
  </si>
  <si>
    <t>nDi.2.2.2.g10419</t>
  </si>
  <si>
    <t>nDi.2.2.2.g09413</t>
  </si>
  <si>
    <t>nDi.2.2.2.g10555</t>
  </si>
  <si>
    <t>nDi.2.2.2.g10235</t>
  </si>
  <si>
    <t>nDi.2.2.2.g09770</t>
  </si>
  <si>
    <t>nDi.2.2.2.g12242</t>
  </si>
  <si>
    <t>nDi.2.2.2.g12261</t>
  </si>
  <si>
    <t>nDi.2.2.2.g03430</t>
  </si>
  <si>
    <t>nDi.2.2.2.g11929</t>
  </si>
  <si>
    <t>nDi.2.2.2.g00526</t>
  </si>
  <si>
    <t>nDi.2.2.2.g03331</t>
  </si>
  <si>
    <t>nDi.2.2.2.g02721</t>
  </si>
  <si>
    <t>nDi.2.2.2.g07730</t>
  </si>
  <si>
    <t>nDi.2.2.2.g07013</t>
  </si>
  <si>
    <t>nDi.2.2.2.g08695</t>
  </si>
  <si>
    <t>nDi.2.2.2.g04910</t>
  </si>
  <si>
    <t>nDi.2.2.2.g00266</t>
  </si>
  <si>
    <t>nDi.2.2.2.g10050</t>
  </si>
  <si>
    <t>nDi.2.2.2.g09478</t>
  </si>
  <si>
    <t>nDi.2.2.2.g10972</t>
  </si>
  <si>
    <t>nDi.2.2.2.g05927</t>
  </si>
  <si>
    <t>nDi.2.2.2.g08693</t>
  </si>
  <si>
    <t>nDi.2.2.2.g10026</t>
  </si>
  <si>
    <t>nDi.2.2.2.g00546</t>
  </si>
  <si>
    <t>nDi.2.2.2.g01171</t>
  </si>
  <si>
    <t>nDi.2.2.2.g00998</t>
  </si>
  <si>
    <t>nDi.2.2.2.g05809</t>
  </si>
  <si>
    <t>nDi.2.2.2.g10745</t>
  </si>
  <si>
    <t>nDi.2.2.2.g10093</t>
  </si>
  <si>
    <t>nDi.2.2.2.g02168</t>
  </si>
  <si>
    <t>nDi.2.2.2.g04947</t>
  </si>
  <si>
    <t>nDi.2.2.2.g11397</t>
  </si>
  <si>
    <t>nDi.2.2.2.g00930</t>
  </si>
  <si>
    <t>nDi.2.2.2.g11927</t>
  </si>
  <si>
    <t>nDi.2.2.2.g07431</t>
  </si>
  <si>
    <t>nDi.2.2.2.g03441</t>
  </si>
  <si>
    <t>nDi.2.2.2.g09336</t>
  </si>
  <si>
    <t>nDi.2.2.2.g09227</t>
  </si>
  <si>
    <t>nDi.2.2.2.g09245</t>
  </si>
  <si>
    <t>nDi.2.2.2.g00244</t>
  </si>
  <si>
    <t>nDi.2.2.2.g11294</t>
  </si>
  <si>
    <t>nDi.2.2.2.g12470</t>
  </si>
  <si>
    <t>nDi.2.2.2.g10149</t>
  </si>
  <si>
    <t>nDi.2.2.2.g08754</t>
  </si>
  <si>
    <t>nDi.2.2.2.g01814</t>
  </si>
  <si>
    <t>nDi.2.2.2.g02960</t>
  </si>
  <si>
    <t>nDi.2.2.2.g12259</t>
  </si>
  <si>
    <t>nDi.2.2.2.g10455</t>
  </si>
  <si>
    <t>nDi.2.2.2.g04952</t>
  </si>
  <si>
    <t>nDi.2.2.2.g12739</t>
  </si>
  <si>
    <t>nDi.2.2.2.g07487</t>
  </si>
  <si>
    <t>nDi.2.2.2.g09430</t>
  </si>
  <si>
    <t>nDi.2.2.2.g11853</t>
  </si>
  <si>
    <t>nDi.2.2.2.g12352</t>
  </si>
  <si>
    <t>nDi.2.2.2.g07089</t>
  </si>
  <si>
    <t>nDi.2.2.2.g09902</t>
  </si>
  <si>
    <t>nDi.2.2.2.g10535</t>
  </si>
  <si>
    <t>nDi.2.2.2.g04711</t>
  </si>
  <si>
    <t>nDi.2.2.2.g02009</t>
  </si>
  <si>
    <t>nDi.2.2.2.g01918</t>
  </si>
  <si>
    <t>nDi.2.2.2.g10477</t>
  </si>
  <si>
    <t>nDi.2.2.2.g11682</t>
  </si>
  <si>
    <t>nDi.2.2.2.g12595</t>
  </si>
  <si>
    <t>nDi.2.2.2.g04313</t>
  </si>
  <si>
    <t>nDi.2.2.2.g00667</t>
  </si>
  <si>
    <t>nDi.2.2.2.g11821</t>
  </si>
  <si>
    <t>nDi.2.2.2.g10180</t>
  </si>
  <si>
    <t>nDi.2.2.2.g05889</t>
  </si>
  <si>
    <t>nDi.2.2.2.g10658</t>
  </si>
  <si>
    <t>nDi.2.2.2.g04575</t>
  </si>
  <si>
    <t>nDi.2.2.2.g06774</t>
  </si>
  <si>
    <t>nDi.2.2.2.g10469</t>
  </si>
  <si>
    <t>nDi.2.2.2.g03818</t>
  </si>
  <si>
    <t>nDi.2.2.2.g11493</t>
  </si>
  <si>
    <t>nDi.2.2.2.g09193</t>
  </si>
  <si>
    <t>nDi.2.2.2.g09538</t>
  </si>
  <si>
    <t>nDi.2.2.2.g11024</t>
  </si>
  <si>
    <t>nDi.2.2.2.g06114</t>
  </si>
  <si>
    <t>nDi.2.2.2.g05844</t>
  </si>
  <si>
    <t>nDi.2.2.2.g11313</t>
  </si>
  <si>
    <t>nDi.2.2.2.g09207</t>
  </si>
  <si>
    <t>nDi.2.2.2.g09697</t>
  </si>
  <si>
    <t>nDi.2.2.2.g00059</t>
  </si>
  <si>
    <t>nDi.2.2.2.g02935</t>
  </si>
  <si>
    <t>nDi.2.2.2.g07512</t>
  </si>
  <si>
    <t>nDi.2.2.2.g00650</t>
  </si>
  <si>
    <t>nDi.2.2.2.g11293</t>
  </si>
  <si>
    <t>nDi.2.2.2.g09575</t>
  </si>
  <si>
    <t>nDi.2.2.2.g04763</t>
  </si>
  <si>
    <t>nDi.2.2.2.g11860</t>
  </si>
  <si>
    <t>nDi.2.2.2.g12123</t>
  </si>
  <si>
    <t>nDi.2.2.2.g10262</t>
  </si>
  <si>
    <t>nDi.2.2.2.g02978</t>
  </si>
  <si>
    <t>nDi.2.2.2.g02921</t>
  </si>
  <si>
    <t>nDi.2.2.2.g10147</t>
  </si>
  <si>
    <t>nDi.2.2.2.g11537</t>
  </si>
  <si>
    <t>nDi.2.2.2.g08495</t>
  </si>
  <si>
    <t>nDi.2.2.2.g10764</t>
  </si>
  <si>
    <t>nDi.2.2.2.g05860</t>
  </si>
  <si>
    <t>nDi.2.2.2.g00699</t>
  </si>
  <si>
    <t>nDi.2.2.2.g09549</t>
  </si>
  <si>
    <t>nDi.2.2.2.g08615</t>
  </si>
  <si>
    <t>nDi.2.2.2.g04025</t>
  </si>
  <si>
    <t>nDi.2.2.2.g04304</t>
  </si>
  <si>
    <t>nDi.2.2.2.g09334</t>
  </si>
  <si>
    <t>nDi.2.2.2.g09830</t>
  </si>
  <si>
    <t>nDi.2.2.2.g09022</t>
  </si>
  <si>
    <t>nDi.2.2.2.g10789</t>
  </si>
  <si>
    <t>nDi.2.2.2.g04887</t>
  </si>
  <si>
    <t>nDi.2.2.2.g02803</t>
  </si>
  <si>
    <t>nDi.2.2.2.g07895</t>
  </si>
  <si>
    <t>nDi.2.2.2.g03566</t>
  </si>
  <si>
    <t>nDi.2.2.2.g03971</t>
  </si>
  <si>
    <t>nDi.2.2.2.g12703</t>
  </si>
  <si>
    <t>nDi.2.2.2.g01259</t>
  </si>
  <si>
    <t>nDi.2.2.2.g12036</t>
  </si>
  <si>
    <t>nDi.2.2.2.g12650</t>
  </si>
  <si>
    <t>nDi.2.2.2.g09045</t>
  </si>
  <si>
    <t>nDi.2.2.2.g09253</t>
  </si>
  <si>
    <t>nDi.2.2.2.g11918</t>
  </si>
  <si>
    <t>nDi.2.2.2.g01477</t>
  </si>
  <si>
    <t>nDi.2.2.2.g01809</t>
  </si>
  <si>
    <t>nDi.2.2.2.g02818</t>
  </si>
  <si>
    <t>nDi.2.2.2.g09370</t>
  </si>
  <si>
    <t>nDi.2.2.2.g03919</t>
  </si>
  <si>
    <t>nDi.2.2.2.g03952</t>
  </si>
  <si>
    <t>nDi.2.2.2.g10768</t>
  </si>
  <si>
    <t>nDi.2.2.2.g08702</t>
  </si>
  <si>
    <t>nDi.2.2.2.g11698</t>
  </si>
  <si>
    <t>nDi.2.2.2.g11995</t>
  </si>
  <si>
    <t>nDi.2.2.2.g00237</t>
  </si>
  <si>
    <t>nDi.2.2.2.g06619</t>
  </si>
  <si>
    <t>nDi.2.2.2.g04378</t>
  </si>
  <si>
    <t>nDi.2.2.2.g10680</t>
  </si>
  <si>
    <t>nDi.2.2.2.g09094</t>
  </si>
  <si>
    <t>nDi.2.2.2.g11189</t>
  </si>
  <si>
    <t>nDi.2.2.2.g09620</t>
  </si>
  <si>
    <t>nDi.2.2.2.g12103</t>
  </si>
  <si>
    <t>nDi.2.2.2.g02181</t>
  </si>
  <si>
    <t>nDi.2.2.2.g03216</t>
  </si>
  <si>
    <t>nDi.2.2.2.g10785</t>
  </si>
  <si>
    <t>nDi.2.2.2.g02240</t>
  </si>
  <si>
    <t>nDi.2.2.2.g10659</t>
  </si>
  <si>
    <t>nDi.2.2.2.g07658</t>
  </si>
  <si>
    <t>nDi.2.2.2.g11574</t>
  </si>
  <si>
    <t>nDi.2.2.2.g09763</t>
  </si>
  <si>
    <t>nDi.2.2.2.g08719</t>
  </si>
  <si>
    <t>nDi.2.2.2.g12816</t>
  </si>
  <si>
    <t>nDi.2.2.2.g11986</t>
  </si>
  <si>
    <t>nDi.2.2.2.g05483</t>
  </si>
  <si>
    <t>nDi.2.2.2.g08160</t>
  </si>
  <si>
    <t>nDi.2.2.2.g12106</t>
  </si>
  <si>
    <t>nDi.2.2.2.g09283</t>
  </si>
  <si>
    <t>nDi.2.2.2.g10489</t>
  </si>
  <si>
    <t>nDi.2.2.2.g10490</t>
  </si>
  <si>
    <t>nDi.2.2.2.g12005</t>
  </si>
  <si>
    <t>nDi.2.2.2.g00498</t>
  </si>
  <si>
    <t>nDi.2.2.2.g08180</t>
  </si>
  <si>
    <t>nDi.2.2.2.g09641</t>
  </si>
  <si>
    <t>nDi.2.2.2.g09792</t>
  </si>
  <si>
    <t>nDi.2.2.2.g10900</t>
  </si>
  <si>
    <t>nDi.2.2.2.g04883</t>
  </si>
  <si>
    <t>nDi.2.2.2.g08999</t>
  </si>
  <si>
    <t>nDi.2.2.2.g10388</t>
  </si>
  <si>
    <t>nDi.2.2.2.g09021</t>
  </si>
  <si>
    <t>nDi.2.2.2.g06161</t>
  </si>
  <si>
    <t>nDi.2.2.2.g12145</t>
  </si>
  <si>
    <t>nDi.2.2.2.g09950</t>
  </si>
  <si>
    <t>nDi.2.2.2.g10987</t>
  </si>
  <si>
    <t>nDi.2.2.2.g08624</t>
  </si>
  <si>
    <t>nDi.2.2.2.g00756</t>
  </si>
  <si>
    <t>nDi.2.2.2.g07463</t>
  </si>
  <si>
    <t>nDi.2.2.2.g01160</t>
  </si>
  <si>
    <t>nDi.2.2.2.g08780</t>
  </si>
  <si>
    <t>nDi.2.2.2.g07001</t>
  </si>
  <si>
    <t>nDi.2.2.2.g05887</t>
  </si>
  <si>
    <t>nDi.2.2.2.g07366</t>
  </si>
  <si>
    <t>nDi.2.2.2.g12124</t>
  </si>
  <si>
    <t>nDi.2.2.2.g04732</t>
  </si>
  <si>
    <t>nDi.2.2.2.g12544</t>
  </si>
  <si>
    <t>nDi.2.2.2.g09876</t>
  </si>
  <si>
    <t>nDi.2.2.2.g11648</t>
  </si>
  <si>
    <t>nDi.2.2.2.g04430</t>
  </si>
  <si>
    <t>nDi.2.2.2.g04686</t>
  </si>
  <si>
    <t>nDi.2.2.2.g08608</t>
  </si>
  <si>
    <t>nDi.2.2.2.g00404</t>
  </si>
  <si>
    <t>nDi.2.2.2.g08609</t>
  </si>
  <si>
    <t>nDi.2.2.2.g07712</t>
  </si>
  <si>
    <t>nDi.2.2.2.g11369</t>
  </si>
  <si>
    <t>nDi.2.2.2.g10297</t>
  </si>
  <si>
    <t>nDi.2.2.2.g11782</t>
  </si>
  <si>
    <t>nDi.2.2.2.g07720</t>
  </si>
  <si>
    <t>nDi.2.2.2.g10213</t>
  </si>
  <si>
    <t>nDi.2.2.2.g10912</t>
  </si>
  <si>
    <t>nDi.2.2.2.g11846</t>
  </si>
  <si>
    <t>nDi.2.2.2.g11878</t>
  </si>
  <si>
    <t>nDi.2.2.2.g10405</t>
  </si>
  <si>
    <t>nDi.2.2.2.g12139</t>
  </si>
  <si>
    <t>nDi.2.2.2.g01274</t>
  </si>
  <si>
    <t>nDi.2.2.2.g08507</t>
  </si>
  <si>
    <t>nDi.2.2.2.g10699</t>
  </si>
  <si>
    <t>nDi.2.2.2.g02735</t>
  </si>
  <si>
    <t>nDi.2.2.2.g08823</t>
  </si>
  <si>
    <t>nDi.2.2.2.g09485</t>
  </si>
  <si>
    <t>nDi.2.2.2.g05507</t>
  </si>
  <si>
    <t>nDi.2.2.2.g00899</t>
  </si>
  <si>
    <t>nDi.2.2.2.g12069</t>
  </si>
  <si>
    <t>nDi.2.2.2.g10771</t>
  </si>
  <si>
    <t>nDi.2.2.2.g07240</t>
  </si>
  <si>
    <t>nDi.2.2.2.g07243</t>
  </si>
  <si>
    <t>nDi.2.2.2.g07604</t>
  </si>
  <si>
    <t>nDi.2.2.2.g03726</t>
  </si>
  <si>
    <t>nDi.2.2.2.g12596</t>
  </si>
  <si>
    <t>nDi.2.2.2.g12025</t>
  </si>
  <si>
    <t>nDi.2.2.2.g06667</t>
  </si>
  <si>
    <t>nDi.2.2.2.g01297</t>
  </si>
  <si>
    <t>nDi.2.2.2.g09489</t>
  </si>
  <si>
    <t>nDi.2.2.2.g11415</t>
  </si>
  <si>
    <t>nDi.2.2.2.g11920</t>
  </si>
  <si>
    <t>nDi.2.2.2.g11116</t>
  </si>
  <si>
    <t>nDi.2.2.2.g11184</t>
  </si>
  <si>
    <t>nDi.2.2.2.g12433</t>
  </si>
  <si>
    <t>nDi.2.2.2.g06377</t>
  </si>
  <si>
    <t>nDi.2.2.2.g07484</t>
  </si>
  <si>
    <t>nDi.2.2.2.g11038</t>
  </si>
  <si>
    <t>nDi.2.2.2.g11982</t>
  </si>
  <si>
    <t>nDi.2.2.2.g06515</t>
  </si>
  <si>
    <t>nDi.2.2.2.g10961</t>
  </si>
  <si>
    <t>nDi.2.2.2.g11705</t>
  </si>
  <si>
    <t>nDi.2.2.2.g12402</t>
  </si>
  <si>
    <t>nDi.2.2.2.g11328</t>
  </si>
  <si>
    <t>nDi.2.2.2.g08281</t>
  </si>
  <si>
    <t>nDi.2.2.2.g11284</t>
  </si>
  <si>
    <t>nDi.2.2.2.g12071</t>
  </si>
  <si>
    <t>nDi.2.2.2.g10113</t>
  </si>
  <si>
    <t>nDi.2.2.2.g11075</t>
  </si>
  <si>
    <t>nDi.2.2.2.g11111</t>
  </si>
  <si>
    <t>nDi.2.2.2.g08905</t>
  </si>
  <si>
    <t>nDi.2.2.2.g11348</t>
  </si>
  <si>
    <t>nDi.2.2.2.g05272</t>
  </si>
  <si>
    <t>nDi.2.2.2.g06811</t>
  </si>
  <si>
    <t>nDi.2.2.2.g03244</t>
  </si>
  <si>
    <t>nDi.2.2.2.g04664</t>
  </si>
  <si>
    <t>nDi.2.2.2.g08276</t>
  </si>
  <si>
    <t>nDi.2.2.2.g11657</t>
  </si>
  <si>
    <t>nDi.2.2.2.g00265</t>
  </si>
  <si>
    <t>nDi.2.2.2.g06627</t>
  </si>
  <si>
    <t>nDi.2.2.2.g07872</t>
  </si>
  <si>
    <t>nDi.2.2.2.g10470</t>
  </si>
  <si>
    <t>nDi.2.2.2.g10164</t>
  </si>
  <si>
    <t>nDi.2.2.2.g11046</t>
  </si>
  <si>
    <t>nDi.2.2.2.g11901</t>
  </si>
  <si>
    <t>nDi.2.2.2.g04610</t>
  </si>
  <si>
    <t>nDi.2.2.2.g07239</t>
  </si>
  <si>
    <t>nDi.2.2.2.g05763</t>
  </si>
  <si>
    <t>nDi.2.2.2.g06154</t>
  </si>
  <si>
    <t>nDi.2.2.2.g05718</t>
  </si>
  <si>
    <t>nDi.2.2.2.g09844</t>
  </si>
  <si>
    <t>nDi.2.2.2.g09951</t>
  </si>
  <si>
    <t>nDi.2.2.2.g11443</t>
  </si>
  <si>
    <t>nDi.2.2.2.g05263</t>
  </si>
  <si>
    <t>nDi.2.2.2.g07219</t>
  </si>
  <si>
    <t>nDi.2.2.2.g09907</t>
  </si>
  <si>
    <t>nDi.2.2.2.g02880</t>
  </si>
  <si>
    <t>nDi.2.2.2.g07485</t>
  </si>
  <si>
    <t>nDi.2.2.2.g11235</t>
  </si>
  <si>
    <t>nDi.2.2.2.g05630</t>
  </si>
  <si>
    <t>nDi.2.2.2.g06564</t>
  </si>
  <si>
    <t>nDi.2.2.2.g08292</t>
  </si>
  <si>
    <t>nDi.2.2.2.g09680</t>
  </si>
  <si>
    <t>nDi.2.2.2.g09020</t>
  </si>
  <si>
    <t>nDi.2.2.2.g05260</t>
  </si>
  <si>
    <t>nDi.2.2.2.g10703</t>
  </si>
  <si>
    <t>nDi.2.2.2.g05148</t>
  </si>
  <si>
    <t>nDi.2.2.2.g03835</t>
  </si>
  <si>
    <t>nDi.2.2.2.g11367</t>
  </si>
  <si>
    <t>nDi.2.2.2.g08248</t>
  </si>
  <si>
    <t>nDi.2.2.2.g10176</t>
  </si>
  <si>
    <t>nDi.2.2.2.g05978</t>
  </si>
  <si>
    <t>nDi.2.2.2.g06507</t>
  </si>
  <si>
    <t>nDi.2.2.2.g11298</t>
  </si>
  <si>
    <t>nDi.2.2.2.g08279</t>
  </si>
  <si>
    <t>nDi.2.2.2.g04126</t>
  </si>
  <si>
    <t>nDi.2.2.2.g07303</t>
  </si>
  <si>
    <t>nDi.2.2.2.g09677</t>
  </si>
  <si>
    <t>nDi.2.2.2.g10560</t>
  </si>
  <si>
    <t>nDi.2.2.2.g11558</t>
  </si>
  <si>
    <t>nDi.2.2.2.g11708</t>
  </si>
  <si>
    <t>nDi.2.2.2.g11174</t>
  </si>
  <si>
    <t>nDi.2.2.2.g10583</t>
  </si>
  <si>
    <t>nDi.2.2.2.g12538</t>
  </si>
  <si>
    <t>nDi.2.2.2.g06372</t>
  </si>
  <si>
    <t>nDi.2.2.2.g02198</t>
  </si>
  <si>
    <t>nDi.2.2.2.g10529</t>
  </si>
  <si>
    <t>nDi.2.2.2.g08022</t>
  </si>
  <si>
    <t>nDi.2.2.2.g06079</t>
  </si>
  <si>
    <t>nDi.2.2.2.g08930</t>
  </si>
  <si>
    <t>nDi.2.2.2.g04136</t>
  </si>
  <si>
    <t>nDi.2.2.2.g11503</t>
  </si>
  <si>
    <t>nDi.2.2.2.g09736</t>
  </si>
  <si>
    <t>nDi.2.2.2.g09621</t>
  </si>
  <si>
    <t>nDi.2.2.2.g11710</t>
  </si>
  <si>
    <t>nDi.2.2.2.g11789</t>
  </si>
  <si>
    <t>nDi.2.2.2.g01734</t>
  </si>
  <si>
    <t>nDi.2.2.2.g09301</t>
  </si>
  <si>
    <t>nDi.2.2.2.g10597</t>
  </si>
  <si>
    <t>nDi.2.2.2.g11364</t>
  </si>
  <si>
    <t>nDi.2.2.2.g06162</t>
  </si>
  <si>
    <t>nDi.2.2.2.g11984</t>
  </si>
  <si>
    <t>nDi.2.2.2.g12019</t>
  </si>
  <si>
    <t>nDi.2.2.2.g10400</t>
  </si>
  <si>
    <t>nDi.2.2.2.g09016</t>
  </si>
  <si>
    <t>nDi.2.2.2.g09849</t>
  </si>
  <si>
    <t>nDi.2.2.2.g10185</t>
  </si>
  <si>
    <t>nDi.2.2.2.g10970</t>
  </si>
  <si>
    <t>nDi.2.2.2.g06383</t>
  </si>
  <si>
    <t>nDi.2.2.2.g05776</t>
  </si>
  <si>
    <t>nDi.2.2.2.g12141</t>
  </si>
  <si>
    <t>nDi.2.2.2.g11103</t>
  </si>
  <si>
    <t>nDi.2.2.2.g07617</t>
  </si>
  <si>
    <t>nDi.2.2.2.g11758</t>
  </si>
  <si>
    <t>nDi.2.2.2.g00724</t>
  </si>
  <si>
    <t>nDi.2.2.2.g01883</t>
  </si>
  <si>
    <t>nDi.2.2.2.g09552</t>
  </si>
  <si>
    <t>nDi.2.2.2.g05928</t>
  </si>
  <si>
    <t>nDi.2.2.2.g09338</t>
  </si>
  <si>
    <t>nDi.2.2.2.g12425</t>
  </si>
  <si>
    <t>nDi.2.2.2.g09305</t>
  </si>
  <si>
    <t>nDi.2.2.2.g09894</t>
  </si>
  <si>
    <t>nDi.2.2.2.g09242</t>
  </si>
  <si>
    <t>nDi.2.2.2.g10782</t>
  </si>
  <si>
    <t>nDi.2.2.2.g11052</t>
  </si>
  <si>
    <t>nDi.2.2.2.g08505</t>
  </si>
  <si>
    <t>nDi.2.2.2.g10723</t>
  </si>
  <si>
    <t>nDi.2.2.2.g10114</t>
  </si>
  <si>
    <t>nDi.2.2.2.g12015</t>
  </si>
  <si>
    <t>nDi.2.2.2.g11884</t>
  </si>
  <si>
    <t>nDi.2.2.2.g12483</t>
  </si>
  <si>
    <t>nDi.2.2.2.g12204</t>
  </si>
  <si>
    <t>nDi.2.2.2.g08738</t>
  </si>
  <si>
    <t>nDi.2.2.2.g06820</t>
  </si>
  <si>
    <t>nDi.2.2.2.g10913</t>
  </si>
  <si>
    <t>nDi.2.2.2.g04613</t>
  </si>
  <si>
    <t>nDi.2.2.2.g12211</t>
  </si>
  <si>
    <t>nDi.2.2.2.g12191</t>
  </si>
  <si>
    <t>nDi.2.2.2.g11761</t>
  </si>
  <si>
    <t>nDi.2.2.2.g12093</t>
  </si>
  <si>
    <t>nDi.2.2.2.g08094</t>
  </si>
  <si>
    <t>nDi.2.2.2.g06112</t>
  </si>
  <si>
    <t>nDi.2.2.2.g11807</t>
  </si>
  <si>
    <t>nDi.2.2.2.g05283</t>
  </si>
  <si>
    <t>nDi.2.2.2.g10537</t>
  </si>
  <si>
    <t>nDi.2.2.2.g12154</t>
  </si>
  <si>
    <t>nDi.2.2.2.g10332</t>
  </si>
  <si>
    <t>nDi.2.2.2.g12855</t>
  </si>
  <si>
    <t>nDi.2.2.2.g11507</t>
  </si>
  <si>
    <t>nDi.2.2.2.g12149</t>
  </si>
  <si>
    <t>nDi.2.2.2.g11877</t>
  </si>
  <si>
    <t>nDi.2.2.2.g12522</t>
  </si>
  <si>
    <t>nDi.2.2.2.g05142</t>
  </si>
  <si>
    <t>nDi.2.2.2.g04838</t>
  </si>
  <si>
    <t>nDi.2.2.2.g12619</t>
  </si>
  <si>
    <t>nDi.2.2.2.g11345</t>
  </si>
  <si>
    <t>nDi.2.2.2.g05018</t>
  </si>
  <si>
    <t>nDi.2.2.2.g10313</t>
  </si>
  <si>
    <t>nDi.2.2.2.g01071</t>
  </si>
  <si>
    <t>nDi.2.2.2.g11274</t>
  </si>
  <si>
    <t>nDi.2.2.2.g11114</t>
  </si>
  <si>
    <t>nDi.2.2.2.g12621</t>
  </si>
  <si>
    <t>nDi.2.2.2.g11447</t>
  </si>
  <si>
    <t>nDi.2.2.2.g00426</t>
  </si>
  <si>
    <t>nDi.2.2.2.g08147</t>
  </si>
  <si>
    <t>nDi.2.2.2.g09941</t>
  </si>
  <si>
    <t>nDi.2.2.2.g11898</t>
  </si>
  <si>
    <t>nDi.2.2.2.g09636</t>
  </si>
  <si>
    <t>nDi.2.2.2.g11062</t>
  </si>
  <si>
    <t>nDi.2.2.2.g12857</t>
  </si>
  <si>
    <t>nDi.2.2.2.g11388</t>
  </si>
  <si>
    <t>nDi.2.2.2.g02328</t>
  </si>
  <si>
    <t>nDi.2.2.2.g02965</t>
  </si>
  <si>
    <t>nDi.2.2.2.g10760</t>
  </si>
  <si>
    <t>nDi.2.2.2.g10790</t>
  </si>
  <si>
    <t>nDi.2.2.2.g12727</t>
  </si>
  <si>
    <t>nDi.2.2.2.g00372</t>
  </si>
  <si>
    <t>nDi.2.2.2.g04777</t>
  </si>
  <si>
    <t>nDi.2.2.2.g12687</t>
  </si>
  <si>
    <t>nDi.2.2.2.g09754</t>
  </si>
  <si>
    <t>nDi.2.2.2.g09660</t>
  </si>
  <si>
    <t>nDi.2.2.2.g12500</t>
  </si>
  <si>
    <t>nDi.2.2.2.g12512</t>
  </si>
  <si>
    <t>nDi.2.2.2.g03766</t>
  </si>
  <si>
    <t>nDi.2.2.2.g12232</t>
  </si>
  <si>
    <t>nDi.2.2.2.g10504</t>
  </si>
  <si>
    <t>nDi.2.2.2.g10614</t>
  </si>
  <si>
    <t>nDi.2.2.2.g12310</t>
  </si>
  <si>
    <t>nDi.2.2.2.g12175</t>
  </si>
  <si>
    <t>nDi.2.2.2.g11734</t>
  </si>
  <si>
    <t>nDi.2.2.2.g10242</t>
  </si>
  <si>
    <t>nDi.2.2.2.g12464</t>
  </si>
  <si>
    <t>nDi.2.2.2.g12856</t>
  </si>
  <si>
    <t>nDi.2.2.2.g07049</t>
  </si>
  <si>
    <t>nDi.2.2.2.g06080</t>
  </si>
  <si>
    <t>nDi.2.2.2.g07143</t>
  </si>
  <si>
    <t>nDi.2.2.2.g12114</t>
  </si>
  <si>
    <t>nDi.2.2.2.g11249</t>
  </si>
  <si>
    <t>nDi.2.2.2.g07052</t>
  </si>
  <si>
    <t>nDi.2.2.2.g12222</t>
  </si>
  <si>
    <t>nDi.2.2.2.g11745</t>
  </si>
  <si>
    <t>nDi.2.2.2.g01881</t>
  </si>
  <si>
    <t>nDi.2.2.2.g03708</t>
  </si>
  <si>
    <t>nDi.2.2.2.g11240</t>
  </si>
  <si>
    <t>nDi.2.2.2.g06650</t>
  </si>
  <si>
    <t>nDi.2.2.2.g08755</t>
  </si>
  <si>
    <t>nDi.2.2.2.g11115</t>
  </si>
  <si>
    <t>nDi.2.2.2.g10997</t>
  </si>
  <si>
    <t>nDi.2.2.2.g12610</t>
  </si>
  <si>
    <t>nDi.2.2.2.g12450</t>
  </si>
  <si>
    <t>nDi.2.2.2.g10942</t>
  </si>
  <si>
    <t>nDi.2.2.2.g02736</t>
  </si>
  <si>
    <t>nDi.2.2.2.g10324</t>
  </si>
  <si>
    <t>nDi.2.2.2.g08992</t>
  </si>
  <si>
    <t>nDi.2.2.2.g10713</t>
  </si>
  <si>
    <t>nDi.2.2.2.g11988</t>
  </si>
  <si>
    <t>nDi.2.2.2.g09696</t>
  </si>
  <si>
    <t>nDi.2.2.2.g10401</t>
  </si>
  <si>
    <t>nDi.2.2.2.g11325</t>
  </si>
  <si>
    <t>nDi.2.2.2.g12041</t>
  </si>
  <si>
    <t>nDi.2.2.2.g12415</t>
  </si>
  <si>
    <t>nDi.2.2.2.g05893</t>
  </si>
  <si>
    <t>nDi.2.2.2.g08902</t>
  </si>
  <si>
    <t>nDi.2.2.2.g08384</t>
  </si>
  <si>
    <t>nDi.2.2.2.g11828</t>
  </si>
  <si>
    <t>nDi.2.2.2.g12001</t>
  </si>
  <si>
    <t>nDi.2.2.2.g06549</t>
  </si>
  <si>
    <t>nDi.2.2.2.g11557</t>
  </si>
  <si>
    <t>nDi.2.2.2.g04767</t>
  </si>
  <si>
    <t>nDi.2.2.2.g00598</t>
  </si>
  <si>
    <t>nDi.2.2.2.g01224</t>
  </si>
  <si>
    <t>nDi.2.2.2.g01794</t>
  </si>
  <si>
    <t>nDi.2.2.2.g01899</t>
  </si>
  <si>
    <t>nDi.2.2.2.g12847</t>
  </si>
  <si>
    <t>nDi.2.2.2.g04238</t>
  </si>
  <si>
    <t>nDi.2.2.2.g12834</t>
  </si>
  <si>
    <t>nDi.2.2.2.g06498</t>
  </si>
  <si>
    <t>nDi.2.2.2.g06835</t>
  </si>
  <si>
    <t>nDi.2.2.2.g12818</t>
  </si>
  <si>
    <t>nDi.2.2.2.g07668</t>
  </si>
  <si>
    <t>nDi.2.2.2.g07788</t>
  </si>
  <si>
    <t>nDi.2.2.2.g08127</t>
  </si>
  <si>
    <t>nDi.2.2.2.g12782</t>
  </si>
  <si>
    <t>nDi.2.2.2.g12780</t>
  </si>
  <si>
    <t>nDi.2.2.2.g09475</t>
  </si>
  <si>
    <t>nDi.2.2.2.g09767</t>
  </si>
  <si>
    <t>nDi.2.2.2.g09801</t>
  </si>
  <si>
    <t>nDi.2.2.2.g09919</t>
  </si>
  <si>
    <t>nDi.2.2.2.g10168</t>
  </si>
  <si>
    <t>nDi.2.2.2.g10218</t>
  </si>
  <si>
    <t>nDi.2.2.2.g10566</t>
  </si>
  <si>
    <t>nDi.2.2.2.g12674</t>
  </si>
  <si>
    <t>nDi.2.2.2.g10662</t>
  </si>
  <si>
    <t>nDi.2.2.2.g12670</t>
  </si>
  <si>
    <t>nDi.2.2.2.g10710</t>
  </si>
  <si>
    <t>nDi.2.2.2.g10786</t>
  </si>
  <si>
    <t>nDi.2.2.2.g10802</t>
  </si>
  <si>
    <t>nDi.2.2.2.g10937</t>
  </si>
  <si>
    <t>nDi.2.2.2.g11033</t>
  </si>
  <si>
    <t>nDi.2.2.2.g11141</t>
  </si>
  <si>
    <t>nDi.2.2.2.g11169</t>
  </si>
  <si>
    <t>nDi.2.2.2.g12647</t>
  </si>
  <si>
    <t>nDi.2.2.2.g11301</t>
  </si>
  <si>
    <t>nDi.2.2.2.g11359</t>
  </si>
  <si>
    <t>nDi.2.2.2.g11401</t>
  </si>
  <si>
    <t>nDi.2.2.2.g11700</t>
  </si>
  <si>
    <t>nDi.2.2.2.g11706</t>
  </si>
  <si>
    <t>nDi.2.2.2.g11726</t>
  </si>
  <si>
    <t>nDi.2.2.2.g11750</t>
  </si>
  <si>
    <t>nDi.2.2.2.g11785</t>
  </si>
  <si>
    <t>nDi.2.2.2.g11801</t>
  </si>
  <si>
    <t>nDi.2.2.2.g11862</t>
  </si>
  <si>
    <t>nDi.2.2.2.g11876</t>
  </si>
  <si>
    <t>nDi.2.2.2.g12010</t>
  </si>
  <si>
    <t>nDi.2.2.2.g12151</t>
  </si>
  <si>
    <t>nDi.2.2.2.g12193</t>
  </si>
  <si>
    <t>nDi.2.2.2.g12213</t>
  </si>
  <si>
    <t>nDi.2.2.2.g12277</t>
  </si>
  <si>
    <t>nDi.2.2.2.g12283</t>
  </si>
  <si>
    <t>nDi.2.2.2.g12311</t>
  </si>
  <si>
    <t>nDi.2.2.2.g12344</t>
  </si>
  <si>
    <t>nDi.2.2.2.g12377</t>
  </si>
  <si>
    <t>nDi.2.2.2.g12410</t>
  </si>
  <si>
    <t>nDi.2.2.2.g12440</t>
  </si>
  <si>
    <t>nDi.2.2.2.g12515</t>
  </si>
  <si>
    <t>nDi.2.2.2.g12543</t>
  </si>
  <si>
    <t>nDi.2.2.2.g12572</t>
  </si>
  <si>
    <t>nDi.2.2.2.g11489</t>
  </si>
  <si>
    <t>nDi.2.2.2.g06722</t>
  </si>
  <si>
    <t>nDi.2.2.2.g11856</t>
  </si>
  <si>
    <t>nDi.2.2.2.g06279</t>
  </si>
  <si>
    <t>nDi.2.2.2.g10219</t>
  </si>
  <si>
    <t>nDi.2.2.2.g12763</t>
  </si>
  <si>
    <t>nDi.2.2.2.g10136</t>
  </si>
  <si>
    <t>nDi.2.2.2.g11135</t>
  </si>
  <si>
    <t>nDi.2.2.2.g00662</t>
  </si>
  <si>
    <t>nDi.2.2.2.g04991</t>
  </si>
  <si>
    <t>nDi.2.2.2.g11762</t>
  </si>
  <si>
    <t>nDi.2.2.2.g06988</t>
  </si>
  <si>
    <t>nDi.2.2.2.g11043</t>
  </si>
  <si>
    <t>nDi.2.2.2.g02989</t>
  </si>
  <si>
    <t>nDi.2.2.2.g11583</t>
  </si>
  <si>
    <t>nDi.2.2.2.g12593</t>
  </si>
  <si>
    <t>nDi.2.2.2.g07888</t>
  </si>
  <si>
    <t>nDi.2.2.2.g08379</t>
  </si>
  <si>
    <t>nDi.2.2.2.g10681</t>
  </si>
  <si>
    <t>nDi.2.2.2.g00173</t>
  </si>
  <si>
    <t>nDi.2.2.2.g09421</t>
  </si>
  <si>
    <t>nDi.2.2.2.g10742</t>
  </si>
  <si>
    <t>nDi.2.2.2.g12420</t>
  </si>
  <si>
    <t>nDi.2.2.2.g05573</t>
  </si>
  <si>
    <t>nDi.2.2.2.g01974</t>
  </si>
  <si>
    <t>nDi.2.2.2.g08156</t>
  </si>
  <si>
    <t>nDi.2.2.2.g01936</t>
  </si>
  <si>
    <t>nDi.2.2.2.g10392</t>
  </si>
  <si>
    <t>nDi.2.2.2.g10599</t>
  </si>
  <si>
    <t>nDi.2.2.2.g11160</t>
  </si>
  <si>
    <t>nDi.2.2.2.g10670</t>
  </si>
  <si>
    <t>nDi.2.2.2.g12369</t>
  </si>
  <si>
    <t>nDi.2.2.2.g12684</t>
  </si>
  <si>
    <t>nDi.2.2.2.g06978</t>
  </si>
  <si>
    <t>nDi.2.2.2.g07053</t>
  </si>
  <si>
    <t>nDi.2.2.2.g02167</t>
  </si>
  <si>
    <t>nDi.2.2.2.g10328</t>
  </si>
  <si>
    <t>nDi.2.2.2.g02977</t>
  </si>
  <si>
    <t>nDi.2.2.2.g09980</t>
  </si>
  <si>
    <t>nDi.2.2.2.g02229</t>
  </si>
  <si>
    <t>nDi.2.2.2.g10493</t>
  </si>
  <si>
    <t>nDi.2.2.2.g08288</t>
  </si>
  <si>
    <t>nDi.2.2.2.g07904</t>
  </si>
  <si>
    <t>nDi.2.2.2.g11906</t>
  </si>
  <si>
    <t>nDi.2.2.2.g07412</t>
  </si>
  <si>
    <t>nDi.2.2.2.g10903</t>
  </si>
  <si>
    <t>nDi.2.2.2.g08366</t>
  </si>
  <si>
    <t>nDi.2.2.2.g10572</t>
  </si>
  <si>
    <t>nDi.2.2.2.g11492</t>
  </si>
  <si>
    <t>nDi.2.2.2.g07666</t>
  </si>
  <si>
    <t>nDi.2.2.2.g08245</t>
  </si>
  <si>
    <t>nDi.2.2.2.g11478</t>
  </si>
  <si>
    <t>nDi.2.2.2.g08070</t>
  </si>
  <si>
    <t>nDi.2.2.2.g11992</t>
  </si>
  <si>
    <t>nDi.2.2.2.g09771</t>
  </si>
  <si>
    <t>nDi.2.2.2.g11271</t>
  </si>
  <si>
    <t>nDi.2.2.2.g03943</t>
  </si>
  <si>
    <t>nDi.2.2.2.g10406</t>
  </si>
  <si>
    <t>nDi.2.2.2.g10413</t>
  </si>
  <si>
    <t>nDi.2.2.2.g08842</t>
  </si>
  <si>
    <t>nDi.2.2.2.g12690</t>
  </si>
  <si>
    <t>nDi.2.2.2.g04080</t>
  </si>
  <si>
    <t>nDi.2.2.2.g10796</t>
  </si>
  <si>
    <t>nDi.2.2.2.g10725</t>
  </si>
  <si>
    <t>nDi.2.2.2.g11917</t>
  </si>
  <si>
    <t>nDi.2.2.2.g10397</t>
  </si>
  <si>
    <t>nDi.2.2.2.g11625</t>
  </si>
  <si>
    <t>nDi.2.2.2.g07879</t>
  </si>
  <si>
    <t>nDi.2.2.2.g10387</t>
  </si>
  <si>
    <t>nDi.2.2.2.g10873</t>
  </si>
  <si>
    <t>nDi.2.2.2.g12049</t>
  </si>
  <si>
    <t>nDi.2.2.2.g10650</t>
  </si>
  <si>
    <t>nDi.2.2.2.g11121</t>
  </si>
  <si>
    <t>nDi.2.2.2.g08149</t>
  </si>
  <si>
    <t>nDi.2.2.2.g10459</t>
  </si>
  <si>
    <t>nDi.2.2.2.g08423</t>
  </si>
  <si>
    <t>nDi.2.2.2.g10289</t>
  </si>
  <si>
    <t>nDi.2.2.2.g09442</t>
  </si>
  <si>
    <t>nDi.2.2.2.g02930</t>
  </si>
  <si>
    <t>nDi.2.2.2.g01763</t>
  </si>
  <si>
    <t>nDi.2.2.2.g04135</t>
  </si>
  <si>
    <t>nDi.2.2.2.g09349</t>
  </si>
  <si>
    <t>nDi.2.2.2.g02927</t>
  </si>
  <si>
    <t>nDi.2.2.2.g12605</t>
  </si>
  <si>
    <t>nDi.2.2.2.g12315</t>
  </si>
  <si>
    <t>nDi.2.2.2.g12205</t>
  </si>
  <si>
    <t>nDi.2.2.2.g12628</t>
  </si>
  <si>
    <t>nDi.2.2.2.g10884</t>
  </si>
  <si>
    <t>nDi.2.2.2.g10978</t>
  </si>
  <si>
    <t>nDi.2.2.2.g11373</t>
  </si>
  <si>
    <t>nDi.2.2.2.g11029</t>
  </si>
  <si>
    <t>nDi.2.2.2.g10813</t>
  </si>
  <si>
    <t>nDi.2.2.2.g11582</t>
  </si>
  <si>
    <t>nDi.2.2.2.g01015</t>
  </si>
  <si>
    <t>nDi.2.2.2.g05374</t>
  </si>
  <si>
    <t>nDi.2.2.2.g11763</t>
  </si>
  <si>
    <t>nDi.2.2.2.g11811</t>
  </si>
  <si>
    <t>nDi.2.2.2.g10615</t>
  </si>
  <si>
    <t>nDi.2.2.2.g12362</t>
  </si>
  <si>
    <t>nDi.2.2.2.g12061</t>
  </si>
  <si>
    <t>nDi.2.2.2.g12718</t>
  </si>
  <si>
    <t>nDi.2.2.2.g01764</t>
  </si>
  <si>
    <t>nDi.2.2.2.g12812</t>
  </si>
  <si>
    <t>nDi.2.2.2.g01204</t>
  </si>
  <si>
    <t>nDi.2.2.2.g04212</t>
  </si>
  <si>
    <t>nDi.2.2.2.g12345</t>
  </si>
  <si>
    <t>nDi.2.2.2.g08087</t>
  </si>
  <si>
    <t>nDi.2.2.2.g10333</t>
  </si>
  <si>
    <t>nDi.2.2.2.g11504</t>
  </si>
  <si>
    <t>nDi.2.2.2.g03079</t>
  </si>
  <si>
    <t>nDi.2.2.2.g12630</t>
  </si>
  <si>
    <t>nDi.2.2.2.g08286</t>
  </si>
  <si>
    <t>nDi.2.2.2.g12725</t>
  </si>
  <si>
    <t>nDi.2.2.2.g10565</t>
  </si>
  <si>
    <t>nDi.2.2.2.g11020</t>
  </si>
  <si>
    <t>nDi.2.2.2.g10923</t>
  </si>
  <si>
    <t>nDi.2.2.2.g10630</t>
  </si>
  <si>
    <t>nDi.2.2.2.g12427</t>
  </si>
  <si>
    <t>nDi.2.2.2.g03336</t>
  </si>
  <si>
    <t>nDi.2.2.2.g12429</t>
  </si>
  <si>
    <t>nDi.2.2.2.g12475</t>
  </si>
  <si>
    <t>nDi.2.2.2.g01158</t>
  </si>
  <si>
    <t>nDi.2.2.2.g11678</t>
  </si>
  <si>
    <t>nDi.2.2.2.g12245</t>
  </si>
  <si>
    <t>nDi.2.2.2.g12577</t>
  </si>
  <si>
    <t>nDi.2.2.2.g10505</t>
  </si>
  <si>
    <t>nDi.2.2.2.g02680</t>
  </si>
  <si>
    <t>nDi.2.2.2.g09546</t>
  </si>
  <si>
    <t>nDi.2.2.2.g12495</t>
  </si>
  <si>
    <t>nDi.2.2.2.g12789</t>
  </si>
  <si>
    <t>nDi.2.2.2.g10939</t>
  </si>
  <si>
    <t>nDi.2.2.2.g11797</t>
  </si>
  <si>
    <t>nDi.2.2.2.g06954</t>
  </si>
  <si>
    <t>nDi.2.2.2.g10577</t>
  </si>
  <si>
    <t>nDi.2.2.2.g00449</t>
  </si>
  <si>
    <t>nDi.2.2.2.g10995</t>
  </si>
  <si>
    <t>nDi.2.2.2.g12244</t>
  </si>
  <si>
    <t>nDi.2.2.2.g12805</t>
  </si>
  <si>
    <t>nDi.2.2.2.g10936</t>
  </si>
  <si>
    <t>nDi.2.2.2.g11632</t>
  </si>
  <si>
    <t>nDi.2.2.2.g03058</t>
  </si>
  <si>
    <t>nDi.2.2.2.g07757</t>
  </si>
  <si>
    <t>nDi.2.2.2.g06322</t>
  </si>
  <si>
    <t>nDi.2.2.2.g00812</t>
  </si>
  <si>
    <t>nDi.2.2.2.g06824</t>
  </si>
  <si>
    <t>nDi.2.2.2.g06004</t>
  </si>
  <si>
    <t>nDi.2.2.2.g04581</t>
  </si>
  <si>
    <t>nDi.2.2.2.g12723</t>
  </si>
  <si>
    <t>nDi.2.2.2.g11467</t>
  </si>
  <si>
    <t>nDi.2.2.2.g01608</t>
  </si>
  <si>
    <t>nDi.2.2.2.g01258</t>
  </si>
  <si>
    <t>nDi.2.2.2.g12528</t>
  </si>
  <si>
    <t>nDi.2.2.2.g01489</t>
  </si>
  <si>
    <t>nDi.2.2.2.g10089</t>
  </si>
  <si>
    <t>nDi.2.2.2.g06700</t>
  </si>
  <si>
    <t>nDi.2.2.2.g10435</t>
  </si>
  <si>
    <t>nDi.2.2.2.g08561</t>
  </si>
  <si>
    <t>nDi.2.2.2.g10165</t>
  </si>
  <si>
    <t>nDi.2.2.2.g10349</t>
  </si>
  <si>
    <t>nDi.2.2.2.g10855</t>
  </si>
  <si>
    <t>nDi.2.2.2.g04892</t>
  </si>
  <si>
    <t>nDi.2.2.2.g11263</t>
  </si>
  <si>
    <t>nDi.2.2.2.g04750</t>
  </si>
  <si>
    <t>nDi.2.2.2.g12037</t>
  </si>
  <si>
    <t>nDi.2.2.2.g09804</t>
  </si>
  <si>
    <t>nDi.2.2.2.g00445</t>
  </si>
  <si>
    <t>nDi.2.2.2.g08150</t>
  </si>
  <si>
    <t>nDi.2.2.2.g09126</t>
  </si>
  <si>
    <t>nDi.2.2.2.g10846</t>
  </si>
  <si>
    <t>nDi.2.2.2.g11947</t>
  </si>
  <si>
    <t>nDi.2.2.2.g12227</t>
  </si>
  <si>
    <t>nDi.2.2.2.g09282</t>
  </si>
  <si>
    <t>nDi.2.2.2.g09033</t>
  </si>
  <si>
    <t>nDi.2.2.2.g10194</t>
  </si>
  <si>
    <t>nDi.2.2.2.g08538</t>
  </si>
  <si>
    <t>nDi.2.2.2.g08860</t>
  </si>
  <si>
    <t>nDi.2.2.2.g12108</t>
  </si>
  <si>
    <t>nDi.2.2.2.g12354</t>
  </si>
  <si>
    <t>nDi.2.2.2.g09409</t>
  </si>
  <si>
    <t>nDi.2.2.2.g07444</t>
  </si>
  <si>
    <t>nDi.2.2.2.g10061</t>
  </si>
  <si>
    <t>nDi.2.2.2.g11872</t>
  </si>
  <si>
    <t>nDi.2.2.2.g12092</t>
  </si>
  <si>
    <t>nDi.2.2.2.g11107</t>
  </si>
  <si>
    <t>nDi.2.2.2.g11544</t>
  </si>
  <si>
    <t>nDi.2.2.2.g12286</t>
  </si>
  <si>
    <t>nDi.2.2.2.g12587</t>
  </si>
  <si>
    <t>nDi.2.2.2.g00727</t>
  </si>
  <si>
    <t>nDi.2.2.2.g07201</t>
  </si>
  <si>
    <t>nDi.2.2.2.g05174</t>
  </si>
  <si>
    <t>nDi.2.2.2.g11602</t>
  </si>
  <si>
    <t>nDi.2.2.2.g11182</t>
  </si>
  <si>
    <t>nDi.2.2.2.g12447</t>
  </si>
  <si>
    <t>nDi.2.2.2.g12477</t>
  </si>
  <si>
    <t>nDi.2.2.2.g12033</t>
  </si>
  <si>
    <t>nDi.2.2.2.g12271</t>
  </si>
  <si>
    <t>nDi.2.2.2.g12257</t>
  </si>
  <si>
    <t>nDi.2.2.2.g01590</t>
  </si>
  <si>
    <t>nDi.2.2.2.g11228</t>
  </si>
  <si>
    <t>nDi.2.2.2.g12013</t>
  </si>
  <si>
    <t>nDi.2.2.2.g08440</t>
  </si>
  <si>
    <t>nDi.2.2.2.g10812</t>
  </si>
  <si>
    <t>nDi.2.2.2.g11288</t>
  </si>
  <si>
    <t>nDi.2.2.2.g11281</t>
  </si>
  <si>
    <t>nDi.2.2.2.g12754</t>
  </si>
  <si>
    <t>nDi.2.2.2.g10189</t>
  </si>
  <si>
    <t>nDi.2.2.2.g02794</t>
  </si>
  <si>
    <t>nDi.2.2.2.g07977</t>
  </si>
  <si>
    <t>nDi.2.2.2.g02767</t>
  </si>
  <si>
    <t>nDi.2.2.2.g02720</t>
  </si>
  <si>
    <t>nDi.2.2.2.g07522</t>
  </si>
  <si>
    <t>nDi.2.2.2.g03421</t>
  </si>
  <si>
    <t>nDi.2.2.2.g12343</t>
  </si>
  <si>
    <t>nDi.2.2.2.g05820</t>
  </si>
  <si>
    <t>nDi.2.2.2.g01088</t>
  </si>
  <si>
    <t>nDi.2.2.2.g08214</t>
  </si>
  <si>
    <t>nDi.2.2.2.g08499</t>
  </si>
  <si>
    <t>nDi.2.2.2.g11674</t>
  </si>
  <si>
    <t>nDi.2.2.2.g02308</t>
  </si>
  <si>
    <t>nDi.2.2.2.g03024</t>
  </si>
  <si>
    <t>nDi.2.2.2.g04251</t>
  </si>
  <si>
    <t>nDi.2.2.2.g07432</t>
  </si>
  <si>
    <t>nDi.2.2.2.g12675</t>
  </si>
  <si>
    <t>nDi.2.2.2.g11180</t>
  </si>
  <si>
    <t>nDi.2.2.2.g03968</t>
  </si>
  <si>
    <t>nDi.2.2.2.g04908</t>
  </si>
  <si>
    <t>nDi.2.2.2.g11306</t>
  </si>
  <si>
    <t>nDi.2.2.2.g02404</t>
  </si>
  <si>
    <t>nDi.2.2.2.g00726</t>
  </si>
  <si>
    <t>nDi.2.2.2.g03765</t>
  </si>
  <si>
    <t>nDi.2.2.2.g05172</t>
  </si>
  <si>
    <t>nDi.2.2.2.g09793</t>
  </si>
  <si>
    <t>nDi.2.2.2.g10125</t>
  </si>
  <si>
    <t>nDi.2.2.2.g04615</t>
  </si>
  <si>
    <t>nDi.2.2.2.g04737</t>
  </si>
  <si>
    <t>nDi.2.2.2.g06374</t>
  </si>
  <si>
    <t>nDi.2.2.2.g03032</t>
  </si>
  <si>
    <t>nDi.2.2.2.g00460</t>
  </si>
  <si>
    <t>nDi.2.2.2.g10777</t>
  </si>
  <si>
    <t>nDi.2.2.2.g07065</t>
  </si>
  <si>
    <t>nDi.2.2.2.g03703</t>
  </si>
  <si>
    <t>nDi.2.2.2.g10587</t>
  </si>
  <si>
    <t>nDi.2.2.2.g10695</t>
  </si>
  <si>
    <t>nDi.2.2.2.g10295</t>
  </si>
  <si>
    <t>nDi.2.2.2.g08103</t>
  </si>
  <si>
    <t>nDi.2.2.2.g00236</t>
  </si>
  <si>
    <t>nDi.2.2.2.g03907</t>
  </si>
  <si>
    <t>nDi.2.2.2.g08514</t>
  </si>
  <si>
    <t>nDi.2.2.2.g08515</t>
  </si>
  <si>
    <t>nDi.2.2.2.g11239</t>
  </si>
  <si>
    <t>nDi.2.2.2.g04646</t>
  </si>
  <si>
    <t>nDi.2.2.2.g07861</t>
  </si>
  <si>
    <t>nDi.2.2.2.g05491</t>
  </si>
  <si>
    <t>nDi.2.2.2.g12797</t>
  </si>
  <si>
    <t>nDi.2.2.2.g04511</t>
  </si>
  <si>
    <t>nDi.2.2.2.g00102</t>
  </si>
  <si>
    <t>nDi.2.2.2.g12729</t>
  </si>
  <si>
    <t>nDi.2.2.2.g05516</t>
  </si>
  <si>
    <t>nDi.2.2.2.g07321</t>
  </si>
  <si>
    <t>nDi.2.2.2.g09054</t>
  </si>
  <si>
    <t>nDi.2.2.2.g04463</t>
  </si>
  <si>
    <t>nDi.2.2.2.g11539</t>
  </si>
  <si>
    <t>nDi.2.2.2.g12159</t>
  </si>
  <si>
    <t>nDi.2.2.2.g02961</t>
  </si>
  <si>
    <t>nDi.2.2.2.g06323</t>
  </si>
  <si>
    <t>nDi.2.2.2.g04432</t>
  </si>
  <si>
    <t>nDi.2.2.2.g08513</t>
  </si>
  <si>
    <t>nDi.2.2.2.g08516</t>
  </si>
  <si>
    <t>nDi.2.2.2.g06506</t>
  </si>
  <si>
    <t>nDi.2.2.2.g11471</t>
  </si>
  <si>
    <t>nDi.2.2.2.g00403</t>
  </si>
  <si>
    <t>nDi.2.2.2.g11186</t>
  </si>
  <si>
    <t>nDi.2.2.2.g11740</t>
  </si>
  <si>
    <t>nDi.2.2.2.g04001</t>
  </si>
  <si>
    <t>nDi.2.2.2.g09161</t>
  </si>
  <si>
    <t>nDi.2.2.2.g03758</t>
  </si>
  <si>
    <t>nDi.2.2.2.g03712</t>
  </si>
  <si>
    <t>nDi.2.2.2.g11013</t>
  </si>
  <si>
    <t>nDi.2.2.2.g12223</t>
  </si>
  <si>
    <t>nDi.2.2.2.g03732</t>
  </si>
  <si>
    <t>nDi.2.2.2.g06664</t>
  </si>
  <si>
    <t>nDi.2.2.2.g04758</t>
  </si>
  <si>
    <t>nDi.2.2.2.g11815</t>
  </si>
  <si>
    <t>nDi.2.2.2.g11759</t>
  </si>
  <si>
    <t>nDi.2.2.2.g08627</t>
  </si>
  <si>
    <t>nDi.2.2.2.g07353</t>
  </si>
  <si>
    <t>nDi.2.2.2.g07379</t>
  </si>
  <si>
    <t>nDi.2.2.2.g07491</t>
  </si>
  <si>
    <t>nDi.2.2.2.g11417</t>
  </si>
  <si>
    <t>nDi.2.2.2.g11841</t>
  </si>
  <si>
    <t>nDi.2.2.2.g11854</t>
  </si>
  <si>
    <t>nDi.2.2.2.g11149</t>
  </si>
  <si>
    <t>nDi.2.2.2.g11635</t>
  </si>
  <si>
    <t>nDi.2.2.2.g11934</t>
  </si>
  <si>
    <t>nDi.2.2.2.g06452</t>
  </si>
  <si>
    <t>nDi.2.2.2.g12662</t>
  </si>
  <si>
    <t>nDi.2.2.2.g01357</t>
  </si>
  <si>
    <t>nDi.2.2.2.g12188</t>
  </si>
  <si>
    <t>nDi.2.2.2.g12825</t>
  </si>
  <si>
    <t>nDi.2.2.2.g12685</t>
  </si>
  <si>
    <t>nDi.2.2.2.g02897</t>
  </si>
  <si>
    <t>nDi.2.2.2.g03970</t>
  </si>
  <si>
    <t>nDi.2.2.2.g05369</t>
  </si>
  <si>
    <t>nDi.2.2.2.g00475</t>
  </si>
  <si>
    <t>nDi.2.2.2.g04518</t>
  </si>
  <si>
    <t>nDi.2.2.2.g10941</t>
  </si>
  <si>
    <t>nDi.2.2.2.g03494</t>
  </si>
  <si>
    <t>nDi.2.2.2.g01782</t>
  </si>
  <si>
    <t>nDi.2.2.2.g09078</t>
  </si>
  <si>
    <t>nDi.2.2.2.g04183</t>
  </si>
  <si>
    <t>nDi.2.2.2.g06210</t>
  </si>
  <si>
    <t>nDi.2.2.2.g06977</t>
  </si>
  <si>
    <t>nDi.2.2.2.g00064</t>
  </si>
  <si>
    <t>nDi.2.2.2.g07792</t>
  </si>
  <si>
    <t>nDi.2.2.2.g08364</t>
  </si>
  <si>
    <t>nDi.2.2.2.g12741</t>
  </si>
  <si>
    <t>nDi.2.2.2.g02435</t>
  </si>
  <si>
    <t>nDi.2.2.2.g07970</t>
  </si>
  <si>
    <t>nDi.2.2.2.g11276</t>
  </si>
  <si>
    <t>nDi.2.2.2.g00400</t>
  </si>
  <si>
    <t>nDi.2.2.2.g01282</t>
  </si>
  <si>
    <t>nDi.2.2.2.g07580</t>
  </si>
  <si>
    <t>nDi.2.2.2.g11942</t>
  </si>
  <si>
    <t>nDi.2.2.2.g09082</t>
  </si>
  <si>
    <t>nDi.2.2.2.g11694</t>
  </si>
  <si>
    <t>nDi.2.2.2.g12581</t>
  </si>
  <si>
    <t>nDi.2.2.2.g11005</t>
  </si>
  <si>
    <t>nDi.2.2.2.g09610</t>
  </si>
  <si>
    <t>nDi.2.2.2.g11833</t>
  </si>
  <si>
    <t>nDi.2.2.2.g00570</t>
  </si>
  <si>
    <t>nDi.2.2.2.g01449</t>
  </si>
  <si>
    <t>nDi.2.2.2.g11924</t>
  </si>
  <si>
    <t>nDi.2.2.2.g01264</t>
  </si>
  <si>
    <t>nDi.2.2.2.g01179</t>
  </si>
  <si>
    <t>nDi.2.2.2.g12571</t>
  </si>
  <si>
    <t>nDi.2.2.2.g05867</t>
  </si>
  <si>
    <t>nDi.2.2.2.g08325</t>
  </si>
  <si>
    <t>nDi.2.2.2.g12203</t>
  </si>
  <si>
    <t>nDi.2.2.2.g06526</t>
  </si>
  <si>
    <t>nDi.2.2.2.g08383</t>
  </si>
  <si>
    <t>nDi.2.2.2.g10273</t>
  </si>
  <si>
    <t>nDi.2.2.2.g09836</t>
  </si>
  <si>
    <t>nDi.2.2.2.g11852</t>
  </si>
  <si>
    <t>nDi.2.2.2.g11506</t>
  </si>
  <si>
    <t>nDi.2.2.2.g10487</t>
  </si>
  <si>
    <t>nDi.2.2.2.g11780</t>
  </si>
  <si>
    <t>nDi.2.2.2.g00784</t>
  </si>
  <si>
    <t>nDi.2.2.2.g01433</t>
  </si>
  <si>
    <t>nDi.2.2.2.g01170</t>
  </si>
  <si>
    <t>nDi.2.2.2.g07214</t>
  </si>
  <si>
    <t>nDi.2.2.2.g02389</t>
  </si>
  <si>
    <t>nDi.2.2.2.g03904</t>
  </si>
  <si>
    <t>nDi.2.2.2.g07253</t>
  </si>
  <si>
    <t>nDi.2.2.2.g05925</t>
  </si>
  <si>
    <t>nDi.2.2.2.g11413</t>
  </si>
  <si>
    <t>nDi.2.2.2.g01530</t>
  </si>
  <si>
    <t>nDi.2.2.2.g05482</t>
  </si>
  <si>
    <t>nDi.2.2.2.g10445</t>
  </si>
  <si>
    <t>nDi.2.2.2.g09782</t>
  </si>
  <si>
    <t>nDi.2.2.2.g09834</t>
  </si>
  <si>
    <t>nDi.2.2.2.g01695</t>
  </si>
  <si>
    <t>nDi.2.2.2.g11645</t>
  </si>
  <si>
    <t>nDi.2.2.2.g00209</t>
  </si>
  <si>
    <t>nDi.2.2.2.g11387</t>
  </si>
  <si>
    <t>nDi.2.2.2.g03906</t>
  </si>
  <si>
    <t>nDi.2.2.2.g12156</t>
  </si>
  <si>
    <t>nDi.2.2.2.g01534</t>
  </si>
  <si>
    <t>nDi.2.2.2.g05633</t>
  </si>
  <si>
    <t>nDi.2.2.2.g09493</t>
  </si>
  <si>
    <t>nDi.2.2.2.g06136</t>
  </si>
  <si>
    <t>nDi.2.2.2.g12724</t>
  </si>
  <si>
    <t>nDi.2.2.2.g12040</t>
  </si>
  <si>
    <t>nDi.2.2.2.g05808</t>
  </si>
  <si>
    <t>nDi.2.2.2.g10524</t>
  </si>
  <si>
    <t>nDi.2.2.2.g09222</t>
  </si>
  <si>
    <t>nDi.2.2.2.g06810</t>
  </si>
  <si>
    <t>nDi.2.2.2.g03268</t>
  </si>
  <si>
    <t>nDi.2.2.2.g12631</t>
  </si>
  <si>
    <t>nDi.2.2.2.g11085</t>
  </si>
  <si>
    <t>nDi.2.2.2.g02189</t>
  </si>
  <si>
    <t>nDi.2.2.2.g07174</t>
  </si>
  <si>
    <t>nDi.2.2.2.g11262</t>
  </si>
  <si>
    <t>nDi.2.2.2.g11939</t>
  </si>
  <si>
    <t>nDi.2.2.2.g12651</t>
  </si>
  <si>
    <t>nDi.2.2.2.g09506</t>
  </si>
  <si>
    <t>nDi.2.2.2.g09923</t>
  </si>
  <si>
    <t>nDi.2.2.2.g11172</t>
  </si>
  <si>
    <t>nDi.2.2.2.g01541</t>
  </si>
  <si>
    <t>nDi.2.2.2.g11458</t>
  </si>
  <si>
    <t>nDi.2.2.2.g12604</t>
  </si>
  <si>
    <t>nDi.2.2.2.g11653</t>
  </si>
  <si>
    <t>nDi.2.2.2.g06620</t>
  </si>
  <si>
    <t>nDi.2.2.2.g12313</t>
  </si>
  <si>
    <t>nDi.2.2.2.g11894</t>
  </si>
  <si>
    <t>nDi.2.2.2.g08892</t>
  </si>
  <si>
    <t>nDi.2.2.2.g12827</t>
  </si>
  <si>
    <t>nDi.2.2.2.g00831</t>
  </si>
  <si>
    <t>nDi.2.2.2.g03905</t>
  </si>
  <si>
    <t>nDi.2.2.2.g08677</t>
  </si>
  <si>
    <t>nDi.2.2.2.g02855</t>
  </si>
  <si>
    <t>nDi.2.2.2.g07468</t>
  </si>
  <si>
    <t>nDi.2.2.2.g07173</t>
  </si>
  <si>
    <t>nDi.2.2.2.g06302</t>
  </si>
  <si>
    <t>nDi.2.2.2.g06382</t>
  </si>
  <si>
    <t>nDi.2.2.2.g11932</t>
  </si>
  <si>
    <t>nDi.2.2.2.g12456</t>
  </si>
  <si>
    <t>nDi.2.2.2.g10669</t>
  </si>
  <si>
    <t>nDi.2.2.2.g01196</t>
  </si>
  <si>
    <t>nDi.2.2.2.g00971</t>
  </si>
  <si>
    <t>nDi.2.2.2.g12832</t>
  </si>
  <si>
    <t>nDi.2.2.2.g01035</t>
  </si>
  <si>
    <t>nDi.2.2.2.g09729</t>
  </si>
  <si>
    <t>nDi.2.2.2.g11166</t>
  </si>
  <si>
    <t>nDi.2.2.2.g12779</t>
  </si>
  <si>
    <t>nDi.2.2.2.g01765</t>
  </si>
  <si>
    <t>nDi.2.2.2.g02210</t>
  </si>
  <si>
    <t>nDi.2.2.2.g11010</t>
  </si>
  <si>
    <t>nDi.2.2.2.g12398</t>
  </si>
  <si>
    <t>nDi.2.2.2.g07506</t>
  </si>
  <si>
    <t>nDi.2.2.2.g11529</t>
  </si>
  <si>
    <t>nDi.2.2.2.g10753</t>
  </si>
  <si>
    <t>nDi.2.2.2.g10977</t>
  </si>
  <si>
    <t>nDi.2.2.2.g06603</t>
  </si>
  <si>
    <t>nDi.2.2.2.g10787</t>
  </si>
  <si>
    <t>nDi.2.2.2.g11626</t>
  </si>
  <si>
    <t>nDi.2.2.2.g11771</t>
  </si>
  <si>
    <t>nDi.2.2.2.g12734</t>
  </si>
  <si>
    <t>nDi.2.2.2.g07198</t>
  </si>
  <si>
    <t>nDi.2.2.2.g10795</t>
  </si>
  <si>
    <t>nDi.2.2.2.g10554</t>
  </si>
  <si>
    <t>nDi.2.2.2.g11806</t>
  </si>
  <si>
    <t>nDi.2.2.2.g04349</t>
  </si>
  <si>
    <t>nDi.2.2.2.g12143</t>
  </si>
  <si>
    <t>nDi.2.2.2.g11106</t>
  </si>
  <si>
    <t>nDi.2.2.2.g11490</t>
  </si>
  <si>
    <t>nDi.2.2.2.g08918</t>
  </si>
  <si>
    <t>nDi.2.2.2.g01890</t>
  </si>
  <si>
    <t>nDi.2.2.2.g12850</t>
  </si>
  <si>
    <t>nDi.2.2.2.g09668</t>
  </si>
  <si>
    <t>nDi.2.2.2.g11794</t>
  </si>
  <si>
    <t>nDi.2.2.2.g00766</t>
  </si>
  <si>
    <t>nDi.2.2.2.g03789</t>
  </si>
  <si>
    <t>nDi.2.2.2.g02128</t>
  </si>
  <si>
    <t>nDi.2.2.2.g10727</t>
  </si>
  <si>
    <t>nDi.2.2.2.g09968</t>
  </si>
  <si>
    <t>nDi.2.2.2.g07324</t>
  </si>
  <si>
    <t>nDi.2.2.2.g11560</t>
  </si>
  <si>
    <t>nDi.2.2.2.g03696</t>
  </si>
  <si>
    <t>nDi.2.2.2.g10323</t>
  </si>
  <si>
    <t>nDi.2.2.2.g05095</t>
  </si>
  <si>
    <t>nDi.2.2.2.g05154</t>
  </si>
  <si>
    <t>nDi.2.2.2.g10916</t>
  </si>
  <si>
    <t>nDi.2.2.2.g04895</t>
  </si>
  <si>
    <t>nDi.2.2.2.g06075</t>
  </si>
  <si>
    <t>nDi.2.2.2.g10018</t>
  </si>
  <si>
    <t>nDi.2.2.2.g11586</t>
  </si>
  <si>
    <t>nDi.2.2.2.g03619</t>
  </si>
  <si>
    <t>nDi.2.2.2.g04127</t>
  </si>
  <si>
    <t>nDi.2.2.2.g10035</t>
  </si>
  <si>
    <t>nDi.2.2.2.g01005</t>
  </si>
  <si>
    <t>nDi.2.2.2.g12411</t>
  </si>
  <si>
    <t>nDi.2.2.2.g00358</t>
  </si>
  <si>
    <t>nDi.2.2.2.g01788</t>
  </si>
  <si>
    <t>nDi.2.2.2.g02757</t>
  </si>
  <si>
    <t>nDi.2.2.2.g04577</t>
  </si>
  <si>
    <t>nDi.2.2.2.g03840</t>
  </si>
  <si>
    <t>nDi.2.2.2.g04894</t>
  </si>
  <si>
    <t>nDi.2.2.2.g05677</t>
  </si>
  <si>
    <t>nDi.2.2.2.g11031</t>
  </si>
  <si>
    <t>nDi.2.2.2.g11354</t>
  </si>
  <si>
    <t>nDi.2.2.2.g03790</t>
  </si>
  <si>
    <t>nDi.2.2.2.g06539</t>
  </si>
  <si>
    <t>nDi.2.2.2.g11007</t>
  </si>
  <si>
    <t>nDi.2.2.2.g05626</t>
  </si>
  <si>
    <t>nDi.2.2.2.g05627</t>
  </si>
  <si>
    <t>nDi.2.2.2.g02193</t>
  </si>
  <si>
    <t>nDi.2.2.2.g11753</t>
  </si>
  <si>
    <t>nDi.2.2.2.g08934</t>
  </si>
  <si>
    <t>nDi.2.2.2.g11253</t>
  </si>
  <si>
    <t>nDi.2.2.2.g00156</t>
  </si>
  <si>
    <t>nDi.2.2.2.g09687</t>
  </si>
  <si>
    <t>nDi.2.2.2.g12370</t>
  </si>
  <si>
    <t>nDi.2.2.2.g10010</t>
  </si>
  <si>
    <t>nDi.2.2.2.g04059</t>
  </si>
  <si>
    <t>nDi.2.2.2.g11707</t>
  </si>
  <si>
    <t>nDi.2.2.2.g10106</t>
  </si>
  <si>
    <t>nDi.2.2.2.g10107</t>
  </si>
  <si>
    <t>nDi.2.2.2.g12566</t>
  </si>
  <si>
    <t>nDi.2.2.2.g11484</t>
  </si>
  <si>
    <t>nDi.2.2.2.g11581</t>
  </si>
  <si>
    <t>nDi.2.2.2.g01092</t>
  </si>
  <si>
    <t>nDi.2.2.2.g03610</t>
  </si>
  <si>
    <t>nDi.2.2.2.g03514</t>
  </si>
  <si>
    <t>nDi.2.2.2.g12043</t>
  </si>
  <si>
    <t>nDi.2.2.2.g12622</t>
  </si>
  <si>
    <t>nDi.2.2.2.g07971</t>
  </si>
  <si>
    <t>nDi.2.2.2.g08201</t>
  </si>
  <si>
    <t>nDi.2.2.2.g09618</t>
  </si>
  <si>
    <t>nDi.2.2.2.g10667</t>
  </si>
  <si>
    <t>nDi.2.2.2.g01167</t>
  </si>
  <si>
    <t>nDi.2.2.2.g06943</t>
  </si>
  <si>
    <t>nDi.2.2.2.g11970</t>
  </si>
  <si>
    <t>nDi.2.2.2.g11965</t>
  </si>
  <si>
    <t>nDi.2.2.2.g12385</t>
  </si>
  <si>
    <t>nDi.2.2.2.g04381</t>
  </si>
  <si>
    <t>nDi.2.2.2.g10594</t>
  </si>
  <si>
    <t>nDi.2.2.2.g11764</t>
  </si>
  <si>
    <t>nDi.2.2.2.g12565</t>
  </si>
  <si>
    <t>nDi.2.2.2.g09628</t>
  </si>
  <si>
    <t>nDi.2.2.2.g11305</t>
  </si>
  <si>
    <t>nDi.2.2.2.g12027</t>
  </si>
  <si>
    <t>nDi.2.2.2.g00710</t>
  </si>
  <si>
    <t>nDi.2.2.2.g01895</t>
  </si>
  <si>
    <t>nDi.2.2.2.g03535</t>
  </si>
  <si>
    <t>nDi.2.2.2.g06199</t>
  </si>
  <si>
    <t>nDi.2.2.2.g06229</t>
  </si>
  <si>
    <t>nDi.2.2.2.g02981</t>
  </si>
  <si>
    <t>nDi.2.2.2.g11466</t>
  </si>
  <si>
    <t>nDi.2.2.2.g09743</t>
  </si>
  <si>
    <t>nDi.2.2.2.g08301</t>
  </si>
  <si>
    <t>nDi.2.2.2.g01175</t>
  </si>
  <si>
    <t>nDi.2.2.2.g11573</t>
  </si>
  <si>
    <t>nDi.2.2.2.g05370</t>
  </si>
  <si>
    <t>nDi.2.2.2.g12008</t>
  </si>
  <si>
    <t>nDi.2.2.2.g04317</t>
  </si>
  <si>
    <t>nDi.2.2.2.g09029</t>
  </si>
  <si>
    <t>nDi.2.2.2.g10226</t>
  </si>
  <si>
    <t>nDi.2.2.2.g10502</t>
  </si>
  <si>
    <t>nDi.2.2.2.g01217</t>
  </si>
  <si>
    <t>nDi.2.2.2.g01781</t>
  </si>
  <si>
    <t>nDi.2.2.2.g09934</t>
  </si>
  <si>
    <t>nDi.2.2.2.g10517</t>
  </si>
  <si>
    <t>nDi.2.2.2.g12167</t>
  </si>
  <si>
    <t>nDi.2.2.2.g02594</t>
  </si>
  <si>
    <t>nDi.2.2.2.g07847</t>
  </si>
  <si>
    <t>nDi.2.2.2.g12804</t>
  </si>
  <si>
    <t>nDi.2.2.2.g05942</t>
  </si>
  <si>
    <t>nDi.2.2.2.g11065</t>
  </si>
  <si>
    <t>nDi.2.2.2.g00505</t>
  </si>
  <si>
    <t>nDi.2.2.2.g11341</t>
  </si>
  <si>
    <t>nDi.2.2.2.g11517</t>
  </si>
  <si>
    <t>nDi.2.2.2.g04811</t>
  </si>
  <si>
    <t>nDi.2.2.2.g08411</t>
  </si>
  <si>
    <t>nDi.2.2.2.g07572</t>
  </si>
  <si>
    <t>nDi.2.2.2.g09785</t>
  </si>
  <si>
    <t>nDi.2.2.2.g04707</t>
  </si>
  <si>
    <t>nDi.2.2.2.g09811</t>
  </si>
  <si>
    <t>nDi.2.2.2.g11342</t>
  </si>
  <si>
    <t>nDi.2.2.2.g11563</t>
  </si>
  <si>
    <t>nDi.2.2.2.g11343</t>
  </si>
  <si>
    <t>nDi.2.2.2.g11241</t>
  </si>
  <si>
    <t>nDi.2.2.2.g04812</t>
  </si>
  <si>
    <t>nDi.2.2.2.g12152</t>
  </si>
  <si>
    <t>nDi.2.2.2.g11727</t>
  </si>
  <si>
    <t>nDi.2.2.2.g12785</t>
  </si>
  <si>
    <t>nDi.2.2.2.g05673</t>
  </si>
  <si>
    <t>nDi.2.2.2.g00144</t>
  </si>
  <si>
    <t>nDi.2.2.2.g05995</t>
  </si>
  <si>
    <t>nDi.2.2.2.g01529</t>
  </si>
  <si>
    <t>nDi.2.2.2.g10616</t>
  </si>
  <si>
    <t>nDi.2.2.2.g12289</t>
  </si>
  <si>
    <t>nDi.2.2.2.g01909</t>
  </si>
  <si>
    <t>nDi.2.2.2.g07878</t>
  </si>
  <si>
    <t>nDi.2.2.2.g11485</t>
  </si>
  <si>
    <t>nDi.2.2.2.g10612</t>
  </si>
  <si>
    <t>nDi.2.2.2.g11017</t>
  </si>
  <si>
    <t>nDi.2.2.2.g02639</t>
  </si>
  <si>
    <t>nDi.2.2.2.g09875</t>
  </si>
  <si>
    <t>nDi.2.2.2.g05047</t>
  </si>
  <si>
    <t>nDi.2.2.2.g10934</t>
  </si>
  <si>
    <t>nDi.2.2.2.g08759</t>
  </si>
  <si>
    <t>nDi.2.2.2.g09354</t>
  </si>
  <si>
    <t>nDi.2.2.2.g10211</t>
  </si>
  <si>
    <t>nDi.2.2.2.g01674</t>
  </si>
  <si>
    <t>nDi.2.2.2.g07038</t>
  </si>
  <si>
    <t>nDi.2.2.2.g11496</t>
  </si>
  <si>
    <t>nDi.2.2.2.g08488</t>
  </si>
  <si>
    <t>nDi.2.2.2.g10441</t>
  </si>
  <si>
    <t>nDi.2.2.2.g12416</t>
  </si>
  <si>
    <t>nDi.2.2.2.g01176</t>
  </si>
  <si>
    <t>nDi.2.2.2.g06453</t>
  </si>
  <si>
    <t>nDi.2.2.2.g10724</t>
  </si>
  <si>
    <t>nDi.2.2.2.g03929</t>
  </si>
  <si>
    <t>nDi.2.2.2.g12176</t>
  </si>
  <si>
    <t>nDi.2.2.2.g05372</t>
  </si>
  <si>
    <t>nDi.2.2.2.g08622</t>
  </si>
  <si>
    <t>nDi.2.2.2.g11585</t>
  </si>
  <si>
    <t>nDi.2.2.2.g11202</t>
  </si>
  <si>
    <t>nDi.2.2.2.g03564</t>
  </si>
  <si>
    <t>nDi.2.2.2.g04489</t>
  </si>
  <si>
    <t>nDi.2.2.2.g05954</t>
  </si>
  <si>
    <t>nDi.2.2.2.g08721</t>
  </si>
  <si>
    <t>nDi.2.2.2.g01230</t>
  </si>
  <si>
    <t>nDi.2.2.2.g07203</t>
  </si>
  <si>
    <t>nDi.2.2.2.g09340</t>
  </si>
  <si>
    <t>nDi.2.2.2.g06809</t>
  </si>
  <si>
    <t>nDi.2.2.2.g08416</t>
  </si>
  <si>
    <t>nDi.2.2.2.g09574</t>
  </si>
  <si>
    <t>nDi.2.2.2.g11287</t>
  </si>
  <si>
    <t>nDi.2.2.2.g05597</t>
  </si>
  <si>
    <t>nDi.2.2.2.g11723</t>
  </si>
  <si>
    <t>nDi.2.2.2.g10255</t>
  </si>
  <si>
    <t>nDi.2.2.2.g06653</t>
  </si>
  <si>
    <t>nDi.2.2.2.g10159</t>
  </si>
  <si>
    <t>nDi.2.2.2.g11474</t>
  </si>
  <si>
    <t>nDi.2.2.2.g10253</t>
  </si>
  <si>
    <t>nDi.2.2.2.g11334</t>
  </si>
  <si>
    <t>nDi.2.2.2.g01065</t>
  </si>
  <si>
    <t>nDi.2.2.2.g12376</t>
  </si>
  <si>
    <t>nDi.2.2.2.g11888</t>
  </si>
  <si>
    <t>nDi.2.2.2.g12751</t>
  </si>
  <si>
    <t>nDi.2.2.2.g01939</t>
  </si>
  <si>
    <t>nDi.2.2.2.g04692</t>
  </si>
  <si>
    <t>nDi.2.2.2.g11453</t>
  </si>
  <si>
    <t>nDi.2.2.2.g07271</t>
  </si>
  <si>
    <t>nDi.2.2.2.g12753</t>
  </si>
  <si>
    <t>nDi.2.2.2.g12618</t>
  </si>
  <si>
    <t>nDi.2.2.2.g12431</t>
  </si>
  <si>
    <t>nDi.2.2.2.g12683</t>
  </si>
  <si>
    <t>nDi.2.2.2.g12122</t>
  </si>
  <si>
    <t>nDi.2.2.2.g12770</t>
  </si>
  <si>
    <t>nDi.2.2.2.g12531</t>
  </si>
  <si>
    <t>nDi.2.2.2.g12586</t>
  </si>
  <si>
    <t>nDi.2.2.2.g03768</t>
  </si>
  <si>
    <t>nDi.2.2.2.g12426</t>
  </si>
  <si>
    <t>nDi.2.2.2.g12513</t>
  </si>
  <si>
    <t>nDi.2.2.2.g07623</t>
  </si>
  <si>
    <t>nDi.2.2.2.g09024</t>
  </si>
  <si>
    <t>nDi.2.2.2.g10434</t>
  </si>
  <si>
    <t>nDi.2.2.2.g12654</t>
  </si>
  <si>
    <t>nDi.2.2.2.g02983</t>
  </si>
  <si>
    <t>nDi.2.2.2.g02884</t>
  </si>
  <si>
    <t>nDi.2.2.2.g08412</t>
  </si>
  <si>
    <t>nDi.2.2.2.g00014</t>
  </si>
  <si>
    <t>nDi.2.2.2.g10503</t>
  </si>
  <si>
    <t>nDi.2.2.2.g11470</t>
  </si>
  <si>
    <t>nDi.2.2.2.g10440</t>
  </si>
  <si>
    <t>nDi.2.2.2.g08726</t>
  </si>
  <si>
    <t>nDi.2.2.2.g11611</t>
  </si>
  <si>
    <t>nDi.2.2.2.g11718</t>
  </si>
  <si>
    <t>nDi.2.2.2.g08030</t>
  </si>
  <si>
    <t>nDi.2.2.2.g06786</t>
  </si>
  <si>
    <t>nDi.2.2.2.g10019</t>
  </si>
  <si>
    <t>nDi.2.2.2.g02054</t>
  </si>
  <si>
    <t>nDi.2.2.2.g02895</t>
  </si>
  <si>
    <t>nDi.2.2.2.g08768</t>
  </si>
  <si>
    <t>nDi.2.2.2.g05141</t>
  </si>
  <si>
    <t>nDi.2.2.2.g05975</t>
  </si>
  <si>
    <t>nDi.2.2.2.g11704</t>
  </si>
  <si>
    <t>nDi.2.2.2.g12237</t>
  </si>
  <si>
    <t>nDi.2.2.2.g10542</t>
  </si>
  <si>
    <t>nDi.2.2.2.g11803</t>
  </si>
  <si>
    <t>nDi.2.2.2.g12131</t>
  </si>
  <si>
    <t>nDi.2.2.2.g00810</t>
  </si>
  <si>
    <t>nDi.2.2.2.g12829</t>
  </si>
  <si>
    <t>nDi.2.2.2.g03951</t>
  </si>
  <si>
    <t>nDi.2.2.2.g11959</t>
  </si>
  <si>
    <t>nDi.2.2.2.g11731</t>
  </si>
  <si>
    <t>nDi.2.2.2.g06288</t>
  </si>
  <si>
    <t>nDi.2.2.2.g09524</t>
  </si>
  <si>
    <t>nDi.2.2.2.g11396</t>
  </si>
  <si>
    <t>nDi.2.2.2.g12309</t>
  </si>
  <si>
    <t>nDi.2.2.2.g10902</t>
  </si>
  <si>
    <t>nDi.2.2.2.g11446</t>
  </si>
  <si>
    <t>nDi.2.2.2.g11941</t>
  </si>
  <si>
    <t>nDi.2.2.2.g12302</t>
  </si>
  <si>
    <t>nDi.2.2.2.g01533</t>
  </si>
  <si>
    <t>nDi.2.2.2.g07794</t>
  </si>
  <si>
    <t>nDi.2.2.2.g09727</t>
  </si>
  <si>
    <t>nDi.2.2.2.g11899</t>
  </si>
  <si>
    <t>nDi.2.2.2.g04073</t>
  </si>
  <si>
    <t>nDi.2.2.2.g10375</t>
  </si>
  <si>
    <t>nDi.2.2.2.g10531</t>
  </si>
  <si>
    <t>nDi.2.2.2.g09509</t>
  </si>
  <si>
    <t>nDi.2.2.2.g12602</t>
  </si>
  <si>
    <t>nDi.2.2.2.g09833</t>
  </si>
  <si>
    <t>nDi.2.2.2.g12503</t>
  </si>
  <si>
    <t>nDi.2.2.2.g10479</t>
  </si>
  <si>
    <t>nDi.2.2.2.g12321</t>
  </si>
  <si>
    <t>nDi.2.2.2.g11395</t>
  </si>
  <si>
    <t>nDi.2.2.2.g05301</t>
  </si>
  <si>
    <t>nDi.2.2.2.g11064</t>
  </si>
  <si>
    <t>nDi.2.2.2.g12535</t>
  </si>
  <si>
    <t>nDi.2.2.2.g04418</t>
  </si>
  <si>
    <t>nDi.2.2.2.g08951</t>
  </si>
  <si>
    <t>nDi.2.2.2.g10714</t>
  </si>
  <si>
    <t>nDi.2.2.2.g07876</t>
  </si>
  <si>
    <t>nDi.2.2.2.g11922</t>
  </si>
  <si>
    <t>nDi.2.2.2.g11402</t>
  </si>
  <si>
    <t>nDi.2.2.2.g12748</t>
  </si>
  <si>
    <t>nDi.2.2.2.g09255</t>
  </si>
  <si>
    <t>nDi.2.2.2.g12324</t>
  </si>
  <si>
    <t>nDi.2.2.2.g10250</t>
  </si>
  <si>
    <t>nDi.2.2.2.g10496</t>
  </si>
  <si>
    <t>nDi.2.2.2.g11016</t>
  </si>
  <si>
    <t>nDi.2.2.2.g11379</t>
  </si>
  <si>
    <t>nDi.2.2.2.g12814</t>
  </si>
  <si>
    <t>nDi.2.2.2.g07882</t>
  </si>
  <si>
    <t>nDi.2.2.2.g10304</t>
  </si>
  <si>
    <t>nDi.2.2.2.g12212</t>
  </si>
  <si>
    <t>nDi.2.2.2.g11519</t>
  </si>
  <si>
    <t>nDi.2.2.2.g11215</t>
  </si>
  <si>
    <t>nDi.2.2.2.g09438</t>
  </si>
  <si>
    <t>nDi.2.2.2.g12458</t>
  </si>
  <si>
    <t>nDi.2.2.2.g00674</t>
  </si>
  <si>
    <t>nDi.2.2.2.g05344</t>
  </si>
  <si>
    <t>nDi.2.2.2.g02806</t>
  </si>
  <si>
    <t>nDi.2.2.2.g00845</t>
  </si>
  <si>
    <t>nDi.2.2.2.g03352</t>
  </si>
  <si>
    <t>nDi.2.2.2.g03371</t>
  </si>
  <si>
    <t>nDi.2.2.2.g09068</t>
  </si>
  <si>
    <t>nDi.2.2.2.g01240</t>
  </si>
  <si>
    <t>nDi.2.2.2.g01963</t>
  </si>
  <si>
    <t>nDi.2.2.2.g01000</t>
  </si>
  <si>
    <t>nDi.2.2.2.g05236</t>
  </si>
  <si>
    <t>nDi.2.2.2.g01628</t>
  </si>
  <si>
    <t>nDi.2.2.2.g03208</t>
  </si>
  <si>
    <t>nDi.2.2.2.g02508</t>
  </si>
  <si>
    <t>nDi.2.2.2.g05973</t>
  </si>
  <si>
    <t>nDi.2.2.2.g02468</t>
  </si>
  <si>
    <t>nDi.2.2.2.g02203</t>
  </si>
  <si>
    <t>nDi.2.2.2.g00509</t>
  </si>
  <si>
    <t>nDi.2.2.2.g08153</t>
  </si>
  <si>
    <t>nDi.2.2.2.g08435</t>
  </si>
  <si>
    <t>nDi.2.2.2.g02815</t>
  </si>
  <si>
    <t>nDi.2.2.2.g02015</t>
  </si>
  <si>
    <t>nDi.2.2.2.g06300</t>
  </si>
  <si>
    <t>nDi.2.2.2.g08064</t>
  </si>
  <si>
    <t>nDi.2.2.2.g01420</t>
  </si>
  <si>
    <t>nDi.2.2.2.g05335</t>
  </si>
  <si>
    <t>nDi.2.2.2.g00567</t>
  </si>
  <si>
    <t>nDi.2.2.2.g04842</t>
  </si>
  <si>
    <t>nDi.2.2.2.g04013</t>
  </si>
  <si>
    <t>nDi.2.2.2.g08479</t>
  </si>
  <si>
    <t>nDi.2.2.2.g00728</t>
  </si>
  <si>
    <t>nDi.2.2.2.g05367</t>
  </si>
  <si>
    <t>nDi.2.2.2.g05733</t>
  </si>
  <si>
    <t>nDi.2.2.2.g09146</t>
  </si>
  <si>
    <t>nDi.2.2.2.g02256</t>
  </si>
  <si>
    <t>nDi.2.2.2.g05099</t>
  </si>
  <si>
    <t>nDi.2.2.2.g03296</t>
  </si>
  <si>
    <t>nDi.2.2.2.g01573</t>
  </si>
  <si>
    <t>nDi.2.2.2.g07996</t>
  </si>
  <si>
    <t>nDi.2.2.2.g02163</t>
  </si>
  <si>
    <t>nDi.2.2.2.g08017</t>
  </si>
  <si>
    <t>nDi.2.2.2.g07704</t>
  </si>
  <si>
    <t>nDi.2.2.2.g01548</t>
  </si>
  <si>
    <t>nDi.2.2.2.g02512</t>
  </si>
  <si>
    <t>nDi.2.2.2.g06871</t>
  </si>
  <si>
    <t>nDi.2.2.2.g12126</t>
  </si>
  <si>
    <t>nDi.2.2.2.g00848</t>
  </si>
  <si>
    <t>nDi.2.2.2.g03217</t>
  </si>
  <si>
    <t>nDi.2.2.2.g02458</t>
  </si>
  <si>
    <t>nDi.2.2.2.g02654</t>
  </si>
  <si>
    <t>nDi.2.2.2.g05395</t>
  </si>
  <si>
    <t>nDi.2.2.2.g05477</t>
  </si>
  <si>
    <t>nDi.2.2.2.g01993</t>
  </si>
  <si>
    <t>nDi.2.2.2.g09072</t>
  </si>
  <si>
    <t>nDi.2.2.2.g02511</t>
  </si>
  <si>
    <t>nDi.2.2.2.g04235</t>
  </si>
  <si>
    <t>nDi.2.2.2.g04570</t>
  </si>
  <si>
    <t>nDi.2.2.2.g02496</t>
  </si>
  <si>
    <t>nDi.2.2.2.g08282</t>
  </si>
  <si>
    <t>nDi.2.2.2.g01662</t>
  </si>
  <si>
    <t>nDi.2.2.2.g08142</t>
  </si>
  <si>
    <t>nDi.2.2.2.g08679</t>
  </si>
  <si>
    <t>nDi.2.2.2.g02415</t>
  </si>
  <si>
    <t>nDi.2.2.2.g01401</t>
  </si>
  <si>
    <t>nDi.2.2.2.g04839</t>
  </si>
  <si>
    <t>nDi.2.2.2.g07518</t>
  </si>
  <si>
    <t>nDi.2.2.2.g00511</t>
  </si>
  <si>
    <t>nDi.2.2.2.g08697</t>
  </si>
  <si>
    <t>nDi.2.2.2.g04616</t>
  </si>
  <si>
    <t>nDi.2.2.2.g05425</t>
  </si>
  <si>
    <t>nDi.2.2.2.g06440</t>
  </si>
  <si>
    <t>nDi.2.2.2.g00050</t>
  </si>
  <si>
    <t>nDi.2.2.2.g00967</t>
  </si>
  <si>
    <t>nDi.2.2.2.g02021</t>
  </si>
  <si>
    <t>nDi.2.2.2.g05579</t>
  </si>
  <si>
    <t>nDi.2.2.2.g02222</t>
  </si>
  <si>
    <t>nDi.2.2.2.g00605</t>
  </si>
  <si>
    <t>nDi.2.2.2.g00738</t>
  </si>
  <si>
    <t>nDi.2.2.2.g03051</t>
  </si>
  <si>
    <t>nDi.2.2.2.g00849</t>
  </si>
  <si>
    <t>nDi.2.2.2.g02248</t>
  </si>
  <si>
    <t>nDi.2.2.2.g07955</t>
  </si>
  <si>
    <t>nDi.2.2.2.g02740</t>
  </si>
  <si>
    <t>nDi.2.2.2.g00215</t>
  </si>
  <si>
    <t>nDi.2.2.2.g07282</t>
  </si>
  <si>
    <t>nDi.2.2.2.g04833</t>
  </si>
  <si>
    <t>nDi.2.2.2.g02191</t>
  </si>
  <si>
    <t>nDi.2.2.2.g06818</t>
  </si>
  <si>
    <t>nDi.2.2.2.g07267</t>
  </si>
  <si>
    <t>nDi.2.2.2.g00421</t>
  </si>
  <si>
    <t>nDi.2.2.2.g01694</t>
  </si>
  <si>
    <t>nDi.2.2.2.g05567</t>
  </si>
  <si>
    <t>nDi.2.2.2.g05084</t>
  </si>
  <si>
    <t>nDi.2.2.2.g06956</t>
  </si>
  <si>
    <t>nDi.2.2.2.g03961</t>
  </si>
  <si>
    <t>nDi.2.2.2.g02837</t>
  </si>
  <si>
    <t>nDi.2.2.2.g06218</t>
  </si>
  <si>
    <t>nDi.2.2.2.g04357</t>
  </si>
  <si>
    <t>nDi.2.2.2.g04648</t>
  </si>
  <si>
    <t>nDi.2.2.2.g01442</t>
  </si>
  <si>
    <t>nDi.2.2.2.g08852</t>
  </si>
  <si>
    <t>nDi.2.2.2.g00361</t>
  </si>
  <si>
    <t>nDi.2.2.2.g02074</t>
  </si>
  <si>
    <t>nDi.2.2.2.g01392</t>
  </si>
  <si>
    <t>nDi.2.2.2.g09368</t>
  </si>
  <si>
    <t>nDi.2.2.2.g04832</t>
  </si>
  <si>
    <t>nDi.2.2.2.g01439</t>
  </si>
  <si>
    <t>nDi.2.2.2.g07980</t>
  </si>
  <si>
    <t>nDi.2.2.2.g09707</t>
  </si>
  <si>
    <t>nDi.2.2.2.g07652</t>
  </si>
  <si>
    <t>nDi.2.2.2.g10356</t>
  </si>
  <si>
    <t>nDi.2.2.2.g08576</t>
  </si>
  <si>
    <t>nDi.2.2.2.g00161</t>
  </si>
  <si>
    <t>nDi.2.2.2.g00035</t>
  </si>
  <si>
    <t>nDi.2.2.2.g01605</t>
  </si>
  <si>
    <t>nDi.2.2.2.g00339</t>
  </si>
  <si>
    <t>nDi.2.2.2.g03047</t>
  </si>
  <si>
    <t>nDi.2.2.2.g04249</t>
  </si>
  <si>
    <t>nDi.2.2.2.g09158</t>
  </si>
  <si>
    <t>nDi.2.2.2.g02844</t>
  </si>
  <si>
    <t>nDi.2.2.2.g01432</t>
  </si>
  <si>
    <t>nDi.2.2.2.g02671</t>
  </si>
  <si>
    <t>nDi.2.2.2.g02431</t>
  </si>
  <si>
    <t>nDi.2.2.2.g06817</t>
  </si>
  <si>
    <t>nDi.2.2.2.g02515</t>
  </si>
  <si>
    <t>nDi.2.2.2.g00737</t>
  </si>
  <si>
    <t>nDi.2.2.2.g06792</t>
  </si>
  <si>
    <t>nDi.2.2.2.g04207</t>
  </si>
  <si>
    <t>nDi.2.2.2.g05230</t>
  </si>
  <si>
    <t>nDi.2.2.2.g02027</t>
  </si>
  <si>
    <t>nDi.2.2.2.g00057</t>
  </si>
  <si>
    <t>nDi.2.2.2.g00569</t>
  </si>
  <si>
    <t>nDi.2.2.2.g11816</t>
  </si>
  <si>
    <t>nDi.2.2.2.g04072</t>
  </si>
  <si>
    <t>nDi.2.2.2.g02258</t>
  </si>
  <si>
    <t>nDi.2.2.2.g06038</t>
  </si>
  <si>
    <t>nDi.2.2.2.g01216</t>
  </si>
  <si>
    <t>nDi.2.2.2.g01951</t>
  </si>
  <si>
    <t>nDi.2.2.2.g01416</t>
  </si>
  <si>
    <t>nDi.2.2.2.g00740</t>
  </si>
  <si>
    <t>nDi.2.2.2.g05252</t>
  </si>
  <si>
    <t>nDi.2.2.2.g01988</t>
  </si>
  <si>
    <t>nDi.2.2.2.g05576</t>
  </si>
  <si>
    <t>nDi.2.2.2.g00473</t>
  </si>
  <si>
    <t>nDi.2.2.2.g03033</t>
  </si>
  <si>
    <t>nDi.2.2.2.g02946</t>
  </si>
  <si>
    <t>nDi.2.2.2.g05682</t>
  </si>
  <si>
    <t>nDi.2.2.2.g01878</t>
  </si>
  <si>
    <t>nDi.2.2.2.g02650</t>
  </si>
  <si>
    <t>nDi.2.2.2.g05149</t>
  </si>
  <si>
    <t>nDi.2.2.2.g04121</t>
  </si>
  <si>
    <t>nDi.2.2.2.g05705</t>
  </si>
  <si>
    <t>nDi.2.2.2.g01587</t>
  </si>
  <si>
    <t>nDi.2.2.2.g06058</t>
  </si>
  <si>
    <t>nDi.2.2.2.g08685</t>
  </si>
  <si>
    <t>nDi.2.2.2.g00620</t>
  </si>
  <si>
    <t>nDi.2.2.2.g00005</t>
  </si>
  <si>
    <t>nDi.2.2.2.g01651</t>
  </si>
  <si>
    <t>nDi.2.2.2.g02813</t>
  </si>
  <si>
    <t>nDi.2.2.2.g09259</t>
  </si>
  <si>
    <t>nDi.2.2.2.g00624</t>
  </si>
  <si>
    <t>nDi.2.2.2.g04267</t>
  </si>
  <si>
    <t>nDi.2.2.2.g05103</t>
  </si>
  <si>
    <t>nDi.2.2.2.g04064</t>
  </si>
  <si>
    <t>nDi.2.2.2.g01237</t>
  </si>
  <si>
    <t>nDi.2.2.2.g06898</t>
  </si>
  <si>
    <t>nDi.2.2.2.g07625</t>
  </si>
  <si>
    <t>nDi.2.2.2.g00260</t>
  </si>
  <si>
    <t>nDi.2.2.2.g00418</t>
  </si>
  <si>
    <t>nDi.2.2.2.g05409</t>
  </si>
  <si>
    <t>nDi.2.2.2.g01552</t>
  </si>
  <si>
    <t>nDi.2.2.2.g00517</t>
  </si>
  <si>
    <t>nDi.2.2.2.g05071</t>
  </si>
  <si>
    <t>nDi.2.2.2.g06829</t>
  </si>
  <si>
    <t>nDi.2.2.2.g07994</t>
  </si>
  <si>
    <t>nDi.2.2.2.g09316</t>
  </si>
  <si>
    <t>nDi.2.2.2.g02255</t>
  </si>
  <si>
    <t>nDi.2.2.2.g00617</t>
  </si>
  <si>
    <t>nDi.2.2.2.g04975</t>
  </si>
  <si>
    <t>nDi.2.2.2.g04310</t>
  </si>
  <si>
    <t>nDi.2.2.2.g02822</t>
  </si>
  <si>
    <t>nDi.2.2.2.g05106</t>
  </si>
  <si>
    <t>nDi.2.2.2.g01575</t>
  </si>
  <si>
    <t>nDi.2.2.2.g06582</t>
  </si>
  <si>
    <t>nDi.2.2.2.g01722</t>
  </si>
  <si>
    <t>nDi.2.2.2.g05143</t>
  </si>
  <si>
    <t>nDi.2.2.2.g10142</t>
  </si>
  <si>
    <t>nDi.2.2.2.g01876</t>
  </si>
  <si>
    <t>nDi.2.2.2.g00951</t>
  </si>
  <si>
    <t>nDi.2.2.2.g04825</t>
  </si>
  <si>
    <t>nDi.2.2.2.g00969</t>
  </si>
  <si>
    <t>nDi.2.2.2.g05799</t>
  </si>
  <si>
    <t>nDi.2.2.2.g12716</t>
  </si>
  <si>
    <t>nDi.2.2.2.g05768</t>
  </si>
  <si>
    <t>nDi.2.2.2.g08171</t>
  </si>
  <si>
    <t>nDi.2.2.2.g01033</t>
  </si>
  <si>
    <t>nDi.2.2.2.g10143</t>
  </si>
  <si>
    <t>nDi.2.2.2.g11233</t>
  </si>
  <si>
    <t>nDi.2.2.2.g00761</t>
  </si>
  <si>
    <t>nDi.2.2.2.g00759</t>
  </si>
  <si>
    <t>nDi.2.2.2.g03080</t>
  </si>
  <si>
    <t>nDi.2.2.2.g02427</t>
  </si>
  <si>
    <t>nDi.2.2.2.g05444</t>
  </si>
  <si>
    <t>nDi.2.2.2.g09206</t>
  </si>
  <si>
    <t>nDi.2.2.2.g02372</t>
  </si>
  <si>
    <t>nDi.2.2.2.g02134</t>
  </si>
  <si>
    <t>nDi.2.2.2.g04192</t>
  </si>
  <si>
    <t>nDi.2.2.2.g06469</t>
  </si>
  <si>
    <t>nDi.2.2.2.g01998</t>
  </si>
  <si>
    <t>nDi.2.2.2.g08016</t>
  </si>
  <si>
    <t>nDi.2.2.2.g09290</t>
  </si>
  <si>
    <t>nDi.2.2.2.g02353</t>
  </si>
  <si>
    <t>nDi.2.2.2.g03579</t>
  </si>
  <si>
    <t>nDi.2.2.2.g05490</t>
  </si>
  <si>
    <t>nDi.2.2.2.g03649</t>
  </si>
  <si>
    <t>nDi.2.2.2.g04137</t>
  </si>
  <si>
    <t>nDi.2.2.2.g03483</t>
  </si>
  <si>
    <t>nDi.2.2.2.g04325</t>
  </si>
  <si>
    <t>nDi.2.2.2.g04553</t>
  </si>
  <si>
    <t>nDi.2.2.2.g00051</t>
  </si>
  <si>
    <t>nDi.2.2.2.g00977</t>
  </si>
  <si>
    <t>nDi.2.2.2.g01046</t>
  </si>
  <si>
    <t>nDi.2.2.2.g02061</t>
  </si>
  <si>
    <t>nDi.2.2.2.g04465</t>
  </si>
  <si>
    <t>nDi.2.2.2.g02150</t>
  </si>
  <si>
    <t>nDi.2.2.2.g04247</t>
  </si>
  <si>
    <t>nDi.2.2.2.g04841</t>
  </si>
  <si>
    <t>nDi.2.2.2.g08912</t>
  </si>
  <si>
    <t>nDi.2.2.2.g00896</t>
  </si>
  <si>
    <t>nDi.2.2.2.g05115</t>
  </si>
  <si>
    <t>nDi.2.2.2.g09405</t>
  </si>
  <si>
    <t>nDi.2.2.2.g06752</t>
  </si>
  <si>
    <t>nDi.2.2.2.g03513</t>
  </si>
  <si>
    <t>nDi.2.2.2.g01841</t>
  </si>
  <si>
    <t>nDi.2.2.2.g02280</t>
  </si>
  <si>
    <t>nDi.2.2.2.g05851</t>
  </si>
  <si>
    <t>nDi.2.2.2.g01994</t>
  </si>
  <si>
    <t>nDi.2.2.2.g09073</t>
  </si>
  <si>
    <t>nDi.2.2.2.g06166</t>
  </si>
  <si>
    <t>nDi.2.2.2.g01791</t>
  </si>
  <si>
    <t>nDi.2.2.2.g00200</t>
  </si>
  <si>
    <t>nDi.2.2.2.g01441</t>
  </si>
  <si>
    <t>nDi.2.2.2.g01198</t>
  </si>
  <si>
    <t>nDi.2.2.2.g02278</t>
  </si>
  <si>
    <t>nDi.2.2.2.g08167</t>
  </si>
  <si>
    <t>nDi.2.2.2.g02103</t>
  </si>
  <si>
    <t>nDi.2.2.2.g02987</t>
  </si>
  <si>
    <t>nDi.2.2.2.g01130</t>
  </si>
  <si>
    <t>nDi.2.2.2.g07931</t>
  </si>
  <si>
    <t>nDi.2.2.2.g06176</t>
  </si>
  <si>
    <t>nDi.2.2.2.g08060</t>
  </si>
  <si>
    <t>nDi.2.2.2.g09390</t>
  </si>
  <si>
    <t>nDi.2.2.2.g00042</t>
  </si>
  <si>
    <t>nDi.2.2.2.g00278</t>
  </si>
  <si>
    <t>nDi.2.2.2.g02289</t>
  </si>
  <si>
    <t>nDi.2.2.2.g02071</t>
  </si>
  <si>
    <t>nDi.2.2.2.g06463</t>
  </si>
  <si>
    <t>nDi.2.2.2.g06462</t>
  </si>
  <si>
    <t>nDi.2.2.2.g05651</t>
  </si>
  <si>
    <t>nDi.2.2.2.g01907</t>
  </si>
  <si>
    <t>nDi.2.2.2.g10079</t>
  </si>
  <si>
    <t>nDi.2.2.2.g09627</t>
  </si>
  <si>
    <t>nDi.2.2.2.g01103</t>
  </si>
  <si>
    <t>nDi.2.2.2.g03140</t>
  </si>
  <si>
    <t>nDi.2.2.2.g05841</t>
  </si>
  <si>
    <t>nDi.2.2.2.g05359</t>
  </si>
  <si>
    <t>nDi.2.2.2.g06222</t>
  </si>
  <si>
    <t>nDi.2.2.2.g07156</t>
  </si>
  <si>
    <t>nDi.2.2.2.g00468</t>
  </si>
  <si>
    <t>nDi.2.2.2.g02296</t>
  </si>
  <si>
    <t>nDi.2.2.2.g01066</t>
  </si>
  <si>
    <t>nDi.2.2.2.g05591</t>
  </si>
  <si>
    <t>nDi.2.2.2.g02338</t>
  </si>
  <si>
    <t>nDi.2.2.2.g04973</t>
  </si>
  <si>
    <t>nDi.2.2.2.g07648</t>
  </si>
  <si>
    <t>nDi.2.2.2.g02342</t>
  </si>
  <si>
    <t>nDi.2.2.2.g05163</t>
  </si>
  <si>
    <t>nDi.2.2.2.g07121</t>
  </si>
  <si>
    <t>nDi.2.2.2.g05890</t>
  </si>
  <si>
    <t>nDi.2.2.2.g04257</t>
  </si>
  <si>
    <t>nDi.2.2.2.g05590</t>
  </si>
  <si>
    <t>nDi.2.2.2.g00585</t>
  </si>
  <si>
    <t>nDi.2.2.2.g04510</t>
  </si>
  <si>
    <t>nDi.2.2.2.g04520</t>
  </si>
  <si>
    <t>nDi.2.2.2.g09562</t>
  </si>
  <si>
    <t>nDi.2.2.2.g02847</t>
  </si>
  <si>
    <t>nDi.2.2.2.g09300</t>
  </si>
  <si>
    <t>nDi.2.2.2.g02719</t>
  </si>
  <si>
    <t>nDi.2.2.2.g03811</t>
  </si>
  <si>
    <t>nDi.2.2.2.g02200</t>
  </si>
  <si>
    <t>nDi.2.2.2.g03447</t>
  </si>
  <si>
    <t>nDi.2.2.2.g02829</t>
  </si>
  <si>
    <t>nDi.2.2.2.g02875</t>
  </si>
  <si>
    <t>nDi.2.2.2.g09689</t>
  </si>
  <si>
    <t>nDi.2.2.2.g02542</t>
  </si>
  <si>
    <t>nDi.2.2.2.g05863</t>
  </si>
  <si>
    <t>nDi.2.2.2.g03103</t>
  </si>
  <si>
    <t>nDi.2.2.2.g02669</t>
  </si>
  <si>
    <t>nDi.2.2.2.g04863</t>
  </si>
  <si>
    <t>nDi.2.2.2.g03446</t>
  </si>
  <si>
    <t>nDi.2.2.2.g07791</t>
  </si>
  <si>
    <t>nDi.2.2.2.g05753</t>
  </si>
  <si>
    <t>nDi.2.2.2.g01491</t>
  </si>
  <si>
    <t>nDi.2.2.2.g07257</t>
  </si>
  <si>
    <t>nDi.2.2.2.g08936</t>
  </si>
  <si>
    <t>nDi.2.2.2.g09578</t>
  </si>
  <si>
    <t>nDi.2.2.2.g06067</t>
  </si>
  <si>
    <t>nDi.2.2.2.g05546</t>
  </si>
  <si>
    <t>nDi.2.2.2.g10178</t>
  </si>
  <si>
    <t>nDi.2.2.2.g07477</t>
  </si>
  <si>
    <t>nDi.2.2.2.g01085</t>
  </si>
  <si>
    <t>nDi.2.2.2.g03762</t>
  </si>
  <si>
    <t>nDi.2.2.2.g00815</t>
  </si>
  <si>
    <t>nDi.2.2.2.g01668</t>
  </si>
  <si>
    <t>nDi.2.2.2.g02362</t>
  </si>
  <si>
    <t>nDi.2.2.2.g03661</t>
  </si>
  <si>
    <t>nDi.2.2.2.g04914</t>
  </si>
  <si>
    <t>nDi.2.2.2.g02824</t>
  </si>
  <si>
    <t>nDi.2.2.2.g04981</t>
  </si>
  <si>
    <t>nDi.2.2.2.g04245</t>
  </si>
  <si>
    <t>nDi.2.2.2.g01941</t>
  </si>
  <si>
    <t>nDi.2.2.2.g02955</t>
  </si>
  <si>
    <t>nDi.2.2.2.g08519</t>
  </si>
  <si>
    <t>nDi.2.2.2.g01727</t>
  </si>
  <si>
    <t>nDi.2.2.2.g02842</t>
  </si>
  <si>
    <t>nDi.2.2.2.g08166</t>
  </si>
  <si>
    <t>nDi.2.2.2.g04173</t>
  </si>
  <si>
    <t>nDi.2.2.2.g02020</t>
  </si>
  <si>
    <t>nDi.2.2.2.g10032</t>
  </si>
  <si>
    <t>nDi.2.2.2.g09810</t>
  </si>
  <si>
    <t>nDi.2.2.2.g01658</t>
  </si>
  <si>
    <t>nDi.2.2.2.g07564</t>
  </si>
  <si>
    <t>nDi.2.2.2.g07662</t>
  </si>
  <si>
    <t>nDi.2.2.2.g01429</t>
  </si>
  <si>
    <t>nDi.2.2.2.g00968</t>
  </si>
  <si>
    <t>nDi.2.2.2.g06282</t>
  </si>
  <si>
    <t>nDi.2.2.2.g04635</t>
  </si>
  <si>
    <t>nDi.2.2.2.g04923</t>
  </si>
  <si>
    <t>nDi.2.2.2.g03620</t>
  </si>
  <si>
    <t>nDi.2.2.2.g05543</t>
  </si>
  <si>
    <t>nDi.2.2.2.g04941</t>
  </si>
  <si>
    <t>nDi.2.2.2.g05072</t>
  </si>
  <si>
    <t>nDi.2.2.2.g00685</t>
  </si>
  <si>
    <t>nDi.2.2.2.g03912</t>
  </si>
  <si>
    <t>nDi.2.2.2.g07509</t>
  </si>
  <si>
    <t>nDi.2.2.2.g04287</t>
  </si>
  <si>
    <t>nDi.2.2.2.g04764</t>
  </si>
  <si>
    <t>nDi.2.2.2.g00512</t>
  </si>
  <si>
    <t>nDi.2.2.2.g06535</t>
  </si>
  <si>
    <t>nDi.2.2.2.g04071</t>
  </si>
  <si>
    <t>nDi.2.2.2.g06641</t>
  </si>
  <si>
    <t>nDi.2.2.2.g01864</t>
  </si>
  <si>
    <t>nDi.2.2.2.g08397</t>
  </si>
  <si>
    <t>nDi.2.2.2.g00310</t>
  </si>
  <si>
    <t>nDi.2.2.2.g07670</t>
  </si>
  <si>
    <t>nDi.2.2.2.g06039</t>
  </si>
  <si>
    <t>nDi.2.2.2.g07354</t>
  </si>
  <si>
    <t>nDi.2.2.2.g07313</t>
  </si>
  <si>
    <t>nDi.2.2.2.g09459</t>
  </si>
  <si>
    <t>nDi.2.2.2.g04795</t>
  </si>
  <si>
    <t>nDi.2.2.2.g04899</t>
  </si>
  <si>
    <t>nDi.2.2.2.g08800</t>
  </si>
  <si>
    <t>nDi.2.2.2.g00312</t>
  </si>
  <si>
    <t>nDi.2.2.2.g03949</t>
  </si>
  <si>
    <t>nDi.2.2.2.g02948</t>
  </si>
  <si>
    <t>nDi.2.2.2.g01661</t>
  </si>
  <si>
    <t>nDi.2.2.2.g01972</t>
  </si>
  <si>
    <t>nDi.2.2.2.g06268</t>
  </si>
  <si>
    <t>nDi.2.2.2.g02800</t>
  </si>
  <si>
    <t>nDi.2.2.2.g02826</t>
  </si>
  <si>
    <t>nDi.2.2.2.g03138</t>
  </si>
  <si>
    <t>nDi.2.2.2.g02816</t>
  </si>
  <si>
    <t>nDi.2.2.2.g03035</t>
  </si>
  <si>
    <t>nDi.2.2.2.g04200</t>
  </si>
  <si>
    <t>nDi.2.2.2.g04679</t>
  </si>
  <si>
    <t>nDi.2.2.2.g08344</t>
  </si>
  <si>
    <t>nDi.2.2.2.g00636</t>
  </si>
  <si>
    <t>nDi.2.2.2.g05196</t>
  </si>
  <si>
    <t>nDi.2.2.2.g00639</t>
  </si>
  <si>
    <t>nDi.2.2.2.g02557</t>
  </si>
  <si>
    <t>nDi.2.2.2.g00801</t>
  </si>
  <si>
    <t>nDi.2.2.2.g07397</t>
  </si>
  <si>
    <t>nDi.2.2.2.g02461</t>
  </si>
  <si>
    <t>nDi.2.2.2.g03659</t>
  </si>
  <si>
    <t>nDi.2.2.2.g02400</t>
  </si>
  <si>
    <t>nDi.2.2.2.g03747</t>
  </si>
  <si>
    <t>nDi.2.2.2.g03954</t>
  </si>
  <si>
    <t>nDi.2.2.2.g04146</t>
  </si>
  <si>
    <t>nDi.2.2.2.g01352</t>
  </si>
  <si>
    <t>nDi.2.2.2.g03644</t>
  </si>
  <si>
    <t>nDi.2.2.2.g08086</t>
  </si>
  <si>
    <t>nDi.2.2.2.g03861</t>
  </si>
  <si>
    <t>nDi.2.2.2.g05351</t>
  </si>
  <si>
    <t>nDi.2.2.2.g02316</t>
  </si>
  <si>
    <t>nDi.2.2.2.g02612</t>
  </si>
  <si>
    <t>nDi.2.2.2.g01107</t>
  </si>
  <si>
    <t>nDi.2.2.2.g04487</t>
  </si>
  <si>
    <t>nDi.2.2.2.g03179</t>
  </si>
  <si>
    <t>nDi.2.2.2.g03650</t>
  </si>
  <si>
    <t>nDi.2.2.2.g01112</t>
  </si>
  <si>
    <t>nDi.2.2.2.g05873</t>
  </si>
  <si>
    <t>nDi.2.2.2.g06052</t>
  </si>
  <si>
    <t>nDi.2.2.2.g09089</t>
  </si>
  <si>
    <t>nDi.2.2.2.g09564</t>
  </si>
  <si>
    <t>nDi.2.2.2.g01255</t>
  </si>
  <si>
    <t>nDi.2.2.2.g03104</t>
  </si>
  <si>
    <t>nDi.2.2.2.g06208</t>
  </si>
  <si>
    <t>nDi.2.2.2.g07357</t>
  </si>
  <si>
    <t>nDi.2.2.2.g03386</t>
  </si>
  <si>
    <t>nDi.2.2.2.g12065</t>
  </si>
  <si>
    <t>nDi.2.2.2.g03240</t>
  </si>
  <si>
    <t>nDi.2.2.2.g04604</t>
  </si>
  <si>
    <t>nDi.2.2.2.g10257</t>
  </si>
  <si>
    <t>nDi.2.2.2.g08589</t>
  </si>
  <si>
    <t>nDi.2.2.2.g10754</t>
  </si>
  <si>
    <t>nDi.2.2.2.g02683</t>
  </si>
  <si>
    <t>nDi.2.2.2.g00783</t>
  </si>
  <si>
    <t>nDi.2.2.2.g00096</t>
  </si>
  <si>
    <t>nDi.2.2.2.g09003</t>
  </si>
  <si>
    <t>nDi.2.2.2.g01492</t>
  </si>
  <si>
    <t>nDi.2.2.2.g02925</t>
  </si>
  <si>
    <t>nDi.2.2.2.g03002</t>
  </si>
  <si>
    <t>nDi.2.2.2.g06521</t>
  </si>
  <si>
    <t>nDi.2.2.2.g06091</t>
  </si>
  <si>
    <t>nDi.2.2.2.g01329</t>
  </si>
  <si>
    <t>nDi.2.2.2.g05570</t>
  </si>
  <si>
    <t>nDi.2.2.2.g02546</t>
  </si>
  <si>
    <t>nDi.2.2.2.g04171</t>
  </si>
  <si>
    <t>nDi.2.2.2.g04306</t>
  </si>
  <si>
    <t>nDi.2.2.2.g06419</t>
  </si>
  <si>
    <t>nDi.2.2.2.g00964</t>
  </si>
  <si>
    <t>nDi.2.2.2.g06527</t>
  </si>
  <si>
    <t>nDi.2.2.2.g03721</t>
  </si>
  <si>
    <t>nDi.2.2.2.g03427</t>
  </si>
  <si>
    <t>nDi.2.2.2.g01989</t>
  </si>
  <si>
    <t>nDi.2.2.2.g06287</t>
  </si>
  <si>
    <t>nDi.2.2.2.g07084</t>
  </si>
  <si>
    <t>nDi.2.2.2.g08151</t>
  </si>
  <si>
    <t>nDi.2.2.2.g02914</t>
  </si>
  <si>
    <t>nDi.2.2.2.g03349</t>
  </si>
  <si>
    <t>nDi.2.2.2.g05967</t>
  </si>
  <si>
    <t>nDi.2.2.2.g06523</t>
  </si>
  <si>
    <t>nDi.2.2.2.g04509</t>
  </si>
  <si>
    <t>nDi.2.2.2.g06010</t>
  </si>
  <si>
    <t>nDi.2.2.2.g06569</t>
  </si>
  <si>
    <t>nDi.2.2.2.g07685</t>
  </si>
  <si>
    <t>nDi.2.2.2.g05901</t>
  </si>
  <si>
    <t>nDi.2.2.2.g11968</t>
  </si>
  <si>
    <t>nDi.2.2.2.g01652</t>
  </si>
  <si>
    <t>nDi.2.2.2.g02732</t>
  </si>
  <si>
    <t>nDi.2.2.2.g04164</t>
  </si>
  <si>
    <t>nDi.2.2.2.g02050</t>
  </si>
  <si>
    <t>nDi.2.2.2.g03407</t>
  </si>
  <si>
    <t>nDi.2.2.2.g07546</t>
  </si>
  <si>
    <t>nDi.2.2.2.g06266</t>
  </si>
  <si>
    <t>nDi.2.2.2.g03404</t>
  </si>
  <si>
    <t>nDi.2.2.2.g03561</t>
  </si>
  <si>
    <t>nDi.2.2.2.g04982</t>
  </si>
  <si>
    <t>nDi.2.2.2.g05067</t>
  </si>
  <si>
    <t>nDi.2.2.2.g00995</t>
  </si>
  <si>
    <t>nDi.2.2.2.g05234</t>
  </si>
  <si>
    <t>nDi.2.2.2.g03040</t>
  </si>
  <si>
    <t>nDi.2.2.2.g04606</t>
  </si>
  <si>
    <t>nDi.2.2.2.g04851</t>
  </si>
  <si>
    <t>nDi.2.2.2.g06256</t>
  </si>
  <si>
    <t>nDi.2.2.2.g09708</t>
  </si>
  <si>
    <t>nDi.2.2.2.g09694</t>
  </si>
  <si>
    <t>nDi.2.2.2.g11021</t>
  </si>
  <si>
    <t>nDi.2.2.2.g03081</t>
  </si>
  <si>
    <t>nDi.2.2.2.g03924</t>
  </si>
  <si>
    <t>nDi.2.2.2.g04125</t>
  </si>
  <si>
    <t>nDi.2.2.2.g06659</t>
  </si>
  <si>
    <t>nDi.2.2.2.g02102</t>
  </si>
  <si>
    <t>nDi.2.2.2.g08246</t>
  </si>
  <si>
    <t>nDi.2.2.2.g03411</t>
  </si>
  <si>
    <t>nDi.2.2.2.g02769</t>
  </si>
  <si>
    <t>nDi.2.2.2.g00480</t>
  </si>
  <si>
    <t>nDi.2.2.2.g09426</t>
  </si>
  <si>
    <t>nDi.2.2.2.g04409</t>
  </si>
  <si>
    <t>nDi.2.2.2.g06251</t>
  </si>
  <si>
    <t>nDi.2.2.2.g07212</t>
  </si>
  <si>
    <t>nDi.2.2.2.g04886</t>
  </si>
  <si>
    <t>nDi.2.2.2.g07686</t>
  </si>
  <si>
    <t>nDi.2.2.2.g00558</t>
  </si>
  <si>
    <t>nDi.2.2.2.g07158</t>
  </si>
  <si>
    <t>nDi.2.2.2.g04074</t>
  </si>
  <si>
    <t>nDi.2.2.2.g07342</t>
  </si>
  <si>
    <t>nDi.2.2.2.g05622</t>
  </si>
  <si>
    <t>nDi.2.2.2.g04946</t>
  </si>
  <si>
    <t>nDi.2.2.2.g05233</t>
  </si>
  <si>
    <t>nDi.2.2.2.g07167</t>
  </si>
  <si>
    <t>nDi.2.2.2.g09449</t>
  </si>
  <si>
    <t>nDi.2.2.2.g00032</t>
  </si>
  <si>
    <t>nDi.2.2.2.g02520</t>
  </si>
  <si>
    <t>nDi.2.2.2.g05731</t>
  </si>
  <si>
    <t>nDi.2.2.2.g06203</t>
  </si>
  <si>
    <t>nDi.2.2.2.g00985</t>
  </si>
  <si>
    <t>nDi.2.2.2.g08430</t>
  </si>
  <si>
    <t>nDi.2.2.2.g05454</t>
  </si>
  <si>
    <t>nDi.2.2.2.g05453</t>
  </si>
  <si>
    <t>nDi.2.2.2.g02484</t>
  </si>
  <si>
    <t>nDi.2.2.2.g06908</t>
  </si>
  <si>
    <t>nDi.2.2.2.g07541</t>
  </si>
  <si>
    <t>nDi.2.2.2.g00370</t>
  </si>
  <si>
    <t>nDi.2.2.2.g06836</t>
  </si>
  <si>
    <t>nDi.2.2.2.g02867</t>
  </si>
  <si>
    <t>nDi.2.2.2.g06853</t>
  </si>
  <si>
    <t>nDi.2.2.2.g07949</t>
  </si>
  <si>
    <t>nDi.2.2.2.g03720</t>
  </si>
  <si>
    <t>nDi.2.2.2.g04504</t>
  </si>
  <si>
    <t>nDi.2.2.2.g08923</t>
  </si>
  <si>
    <t>nDi.2.2.2.g02909</t>
  </si>
  <si>
    <t>nDi.2.2.2.g03107</t>
  </si>
  <si>
    <t>nDi.2.2.2.g06027</t>
  </si>
  <si>
    <t>nDi.2.2.2.g04469</t>
  </si>
  <si>
    <t>nDi.2.2.2.g05267</t>
  </si>
  <si>
    <t>nDi.2.2.2.g08825</t>
  </si>
  <si>
    <t>nDi.2.2.2.g06082</t>
  </si>
  <si>
    <t>nDi.2.2.2.g12473</t>
  </si>
  <si>
    <t>nDi.2.2.2.g02665</t>
  </si>
  <si>
    <t>nDi.2.2.2.g06624</t>
  </si>
  <si>
    <t>nDi.2.2.2.g07258</t>
  </si>
  <si>
    <t>nDi.2.2.2.g07118</t>
  </si>
  <si>
    <t>nDi.2.2.2.g02184</t>
  </si>
  <si>
    <t>nDi.2.2.2.g03691</t>
  </si>
  <si>
    <t>nDi.2.2.2.g01510</t>
  </si>
  <si>
    <t>nDi.2.2.2.g01627</t>
  </si>
  <si>
    <t>nDi.2.2.2.g03936</t>
  </si>
  <si>
    <t>nDi.2.2.2.g05684</t>
  </si>
  <si>
    <t>nDi.2.2.2.g10631</t>
  </si>
  <si>
    <t>nDi.2.2.2.g01799</t>
  </si>
  <si>
    <t>nDi.2.2.2.g00055</t>
  </si>
  <si>
    <t>nDi.2.2.2.g07525</t>
  </si>
  <si>
    <t>nDi.2.2.2.g05221</t>
  </si>
  <si>
    <t>nDi.2.2.2.g00457</t>
  </si>
  <si>
    <t>nDi.2.2.2.g02155</t>
  </si>
  <si>
    <t>nDi.2.2.2.g06306</t>
  </si>
  <si>
    <t>nDi.2.2.2.g04724</t>
  </si>
  <si>
    <t>nDi.2.2.2.g05707</t>
  </si>
  <si>
    <t>nDi.2.2.2.g04944</t>
  </si>
  <si>
    <t>nDi.2.2.2.g00471</t>
  </si>
  <si>
    <t>nDi.2.2.2.g07810</t>
  </si>
  <si>
    <t>nDi.2.2.2.g04653</t>
  </si>
  <si>
    <t>nDi.2.2.2.g05544</t>
  </si>
  <si>
    <t>nDi.2.2.2.g06138</t>
  </si>
  <si>
    <t>nDi.2.2.2.g02059</t>
  </si>
  <si>
    <t>nDi.2.2.2.g03044</t>
  </si>
  <si>
    <t>nDi.2.2.2.g09797</t>
  </si>
  <si>
    <t>nDi.2.2.2.g08116</t>
  </si>
  <si>
    <t>nDi.2.2.2.g04829</t>
  </si>
  <si>
    <t>nDi.2.2.2.g06233</t>
  </si>
  <si>
    <t>nDi.2.2.2.g06819</t>
  </si>
  <si>
    <t>nDi.2.2.2.g01569</t>
  </si>
  <si>
    <t>nDi.2.2.2.g02153</t>
  </si>
  <si>
    <t>nDi.2.2.2.g02245</t>
  </si>
  <si>
    <t>nDi.2.2.2.g06696</t>
  </si>
  <si>
    <t>nDi.2.2.2.g01597</t>
  </si>
  <si>
    <t>nDi.2.2.2.g09614</t>
  </si>
  <si>
    <t>nDi.2.2.2.g05281</t>
  </si>
  <si>
    <t>nDi.2.2.2.g06450</t>
  </si>
  <si>
    <t>nDi.2.2.2.g04476</t>
  </si>
  <si>
    <t>nDi.2.2.2.g06557</t>
  </si>
  <si>
    <t>nDi.2.2.2.g01640</t>
  </si>
  <si>
    <t>nDi.2.2.2.g00952</t>
  </si>
  <si>
    <t>nDi.2.2.2.g02502</t>
  </si>
  <si>
    <t>nDi.2.2.2.g02079</t>
  </si>
  <si>
    <t>nDi.2.2.2.g04057</t>
  </si>
  <si>
    <t>nDi.2.2.2.g01067</t>
  </si>
  <si>
    <t>nDi.2.2.2.g05364</t>
  </si>
  <si>
    <t>nDi.2.2.2.g07675</t>
  </si>
  <si>
    <t>nDi.2.2.2.g05423</t>
  </si>
  <si>
    <t>nDi.2.2.2.g00915</t>
  </si>
  <si>
    <t>nDi.2.2.2.g05343</t>
  </si>
  <si>
    <t>nDi.2.2.2.g03540</t>
  </si>
  <si>
    <t>nDi.2.2.2.g06673</t>
  </si>
  <si>
    <t>nDi.2.2.2.g02022</t>
  </si>
  <si>
    <t>nDi.2.2.2.g03858</t>
  </si>
  <si>
    <t>nDi.2.2.2.g01576</t>
  </si>
  <si>
    <t>nDi.2.2.2.g08382</t>
  </si>
  <si>
    <t>nDi.2.2.2.g04400</t>
  </si>
  <si>
    <t>nDi.2.2.2.g07947</t>
  </si>
  <si>
    <t>nDi.2.2.2.g09001</t>
  </si>
  <si>
    <t>nDi.2.2.2.g06927</t>
  </si>
  <si>
    <t>nDi.2.2.2.g01965</t>
  </si>
  <si>
    <t>nDi.2.2.2.g02860</t>
  </si>
  <si>
    <t>nDi.2.2.2.g07767</t>
  </si>
  <si>
    <t>nDi.2.2.2.g06239</t>
  </si>
  <si>
    <t>nDi.2.2.2.g07128</t>
  </si>
  <si>
    <t>nDi.2.2.2.g09866</t>
  </si>
  <si>
    <t>nDi.2.2.2.g07208</t>
  </si>
  <si>
    <t>nDi.2.2.2.g04199</t>
  </si>
  <si>
    <t>nDi.2.2.2.g07622</t>
  </si>
  <si>
    <t>nDi.2.2.2.g08511</t>
  </si>
  <si>
    <t>nDi.2.2.2.g08518</t>
  </si>
  <si>
    <t>nDi.2.2.2.g04579</t>
  </si>
  <si>
    <t>nDi.2.2.2.g08480</t>
  </si>
  <si>
    <t>nDi.2.2.2.g08079</t>
  </si>
  <si>
    <t>nDi.2.2.2.g08879</t>
  </si>
  <si>
    <t>nDi.2.2.2.g02426</t>
  </si>
  <si>
    <t>nDi.2.2.2.g03403</t>
  </si>
  <si>
    <t>nDi.2.2.2.g05262</t>
  </si>
  <si>
    <t>nDi.2.2.2.g03202</t>
  </si>
  <si>
    <t>nDi.2.2.2.g08783</t>
  </si>
  <si>
    <t>nDi.2.2.2.g01413</t>
  </si>
  <si>
    <t>nDi.2.2.2.g04438</t>
  </si>
  <si>
    <t>nDi.2.2.2.g10438</t>
  </si>
  <si>
    <t>nDi.2.2.2.g05816</t>
  </si>
  <si>
    <t>nDi.2.2.2.g08666</t>
  </si>
  <si>
    <t>nDi.2.2.2.g07493</t>
  </si>
  <si>
    <t>nDi.2.2.2.g00587</t>
  </si>
  <si>
    <t>nDi.2.2.2.g04986</t>
  </si>
  <si>
    <t>nDi.2.2.2.g05110</t>
  </si>
  <si>
    <t>nDi.2.2.2.g03735</t>
  </si>
  <si>
    <t>nDi.2.2.2.g06200</t>
  </si>
  <si>
    <t>nDi.2.2.2.g09571</t>
  </si>
  <si>
    <t>nDi.2.2.2.g07894</t>
  </si>
  <si>
    <t>nDi.2.2.2.g02503</t>
  </si>
  <si>
    <t>nDi.2.2.2.g04738</t>
  </si>
  <si>
    <t>nDi.2.2.2.g04627</t>
  </si>
  <si>
    <t>nDi.2.2.2.g10799</t>
  </si>
  <si>
    <t>nDi.2.2.2.g06183</t>
  </si>
  <si>
    <t>nDi.2.2.2.g05278</t>
  </si>
  <si>
    <t>nDi.2.2.2.g05004</t>
  </si>
  <si>
    <t>nDi.2.2.2.g05504</t>
  </si>
  <si>
    <t>nDi.2.2.2.g09173</t>
  </si>
  <si>
    <t>nDi.2.2.2.g09291</t>
  </si>
  <si>
    <t>nDi.2.2.2.g01218</t>
  </si>
  <si>
    <t>nDi.2.2.2.g00580</t>
  </si>
  <si>
    <t>nDi.2.2.2.g04565</t>
  </si>
  <si>
    <t>nDi.2.2.2.g03364</t>
  </si>
  <si>
    <t>nDi.2.2.2.g01177</t>
  </si>
  <si>
    <t>nDi.2.2.2.g00834</t>
  </si>
  <si>
    <t>nDi.2.2.2.g03085</t>
  </si>
  <si>
    <t>nDi.2.2.2.g00913</t>
  </si>
  <si>
    <t>nDi.2.2.2.g03733</t>
  </si>
  <si>
    <t>nDi.2.2.2.g08572</t>
  </si>
  <si>
    <t>nDi.2.2.2.g00843</t>
  </si>
  <si>
    <t>nDi.2.2.2.g05294</t>
  </si>
  <si>
    <t>nDi.2.2.2.g09786</t>
  </si>
  <si>
    <t>nDi.2.2.2.g02005</t>
  </si>
  <si>
    <t>nDi.2.2.2.g09278</t>
  </si>
  <si>
    <t>nDi.2.2.2.g04024</t>
  </si>
  <si>
    <t>nDi.2.2.2.g10815</t>
  </si>
  <si>
    <t>nDi.2.2.2.g10816</t>
  </si>
  <si>
    <t>nDi.2.2.2.g00873</t>
  </si>
  <si>
    <t>nDi.2.2.2.g01624</t>
  </si>
  <si>
    <t>nDi.2.2.2.g04197</t>
  </si>
  <si>
    <t>nDi.2.2.2.g00123</t>
  </si>
  <si>
    <t>nDi.2.2.2.g01766</t>
  </si>
  <si>
    <t>nDi.2.2.2.g07405</t>
  </si>
  <si>
    <t>nDi.2.2.2.g08970</t>
  </si>
  <si>
    <t>nDi.2.2.2.g03624</t>
  </si>
  <si>
    <t>nDi.2.2.2.g02753</t>
  </si>
  <si>
    <t>nDi.2.2.2.g06661</t>
  </si>
  <si>
    <t>nDi.2.2.2.g08883</t>
  </si>
  <si>
    <t>nDi.2.2.2.g01045</t>
  </si>
  <si>
    <t>nDi.2.2.2.g05307</t>
  </si>
  <si>
    <t>nDi.2.2.2.g04769</t>
  </si>
  <si>
    <t>nDi.2.2.2.g05963</t>
  </si>
  <si>
    <t>nDi.2.2.2.g01454</t>
  </si>
  <si>
    <t>nDi.2.2.2.g07272</t>
  </si>
  <si>
    <t>nDi.2.2.2.g00163</t>
  </si>
  <si>
    <t>nDi.2.2.2.g10592</t>
  </si>
  <si>
    <t>nDi.2.2.2.g06034</t>
  </si>
  <si>
    <t>nDi.2.2.2.g01582</t>
  </si>
  <si>
    <t>nDi.2.2.2.g02695</t>
  </si>
  <si>
    <t>nDi.2.2.2.g04600</t>
  </si>
  <si>
    <t>nDi.2.2.2.g03360</t>
  </si>
  <si>
    <t>nDi.2.2.2.g00983</t>
  </si>
  <si>
    <t>nDi.2.2.2.g08208</t>
  </si>
  <si>
    <t>nDi.2.2.2.g05274</t>
  </si>
  <si>
    <t>nDi.2.2.2.g07843</t>
  </si>
  <si>
    <t>nDi.2.2.2.g04721</t>
  </si>
  <si>
    <t>nDi.2.2.2.g06448</t>
  </si>
  <si>
    <t>nDi.2.2.2.g10856</t>
  </si>
  <si>
    <t>nDi.2.2.2.g00837</t>
  </si>
  <si>
    <t>nDi.2.2.2.g06157</t>
  </si>
  <si>
    <t>nDi.2.2.2.g00364</t>
  </si>
  <si>
    <t>nDi.2.2.2.g07365</t>
  </si>
  <si>
    <t>nDi.2.2.2.g09600</t>
  </si>
  <si>
    <t>nDi.2.2.2.g09456</t>
  </si>
  <si>
    <t>nDi.2.2.2.g01665</t>
  </si>
  <si>
    <t>nDi.2.2.2.g02599</t>
  </si>
  <si>
    <t>nDi.2.2.2.g04018</t>
  </si>
  <si>
    <t>nDi.2.2.2.g03048</t>
  </si>
  <si>
    <t>nDi.2.2.2.g04471</t>
  </si>
  <si>
    <t>nDi.2.2.2.g05309</t>
  </si>
  <si>
    <t>nDi.2.2.2.g07108</t>
  </si>
  <si>
    <t>nDi.2.2.2.g12679</t>
  </si>
  <si>
    <t>nDi.2.2.2.g00213</t>
  </si>
  <si>
    <t>nDi.2.2.2.g07329</t>
  </si>
  <si>
    <t>nDi.2.2.2.g06144</t>
  </si>
  <si>
    <t>nDi.2.2.2.g05822</t>
  </si>
  <si>
    <t>nDi.2.2.2.g06917</t>
  </si>
  <si>
    <t>nDi.2.2.2.g01612</t>
  </si>
  <si>
    <t>nDi.2.2.2.g05305</t>
  </si>
  <si>
    <t>nDi.2.2.2.g03694</t>
  </si>
  <si>
    <t>nDi.2.2.2.g07442</t>
  </si>
  <si>
    <t>nDi.2.2.2.g10580</t>
  </si>
  <si>
    <t>nDi.2.2.2.g11719</t>
  </si>
  <si>
    <t>nDi.2.2.2.g00880</t>
  </si>
  <si>
    <t>nDi.2.2.2.g01845</t>
  </si>
  <si>
    <t>nDi.2.2.2.g02840</t>
  </si>
  <si>
    <t>nDi.2.2.2.g07627</t>
  </si>
  <si>
    <t>nDi.2.2.2.g03791</t>
  </si>
  <si>
    <t>nDi.2.2.2.g03923</t>
  </si>
  <si>
    <t>nDi.2.2.2.g03546</t>
  </si>
  <si>
    <t>nDi.2.2.2.g00904</t>
  </si>
  <si>
    <t>nDi.2.2.2.g01817</t>
  </si>
  <si>
    <t>nDi.2.2.2.g11810</t>
  </si>
  <si>
    <t>nDi.2.2.2.g06548</t>
  </si>
  <si>
    <t>nDi.2.2.2.g02313</t>
  </si>
  <si>
    <t>nDi.2.2.2.g04364</t>
  </si>
  <si>
    <t>nDi.2.2.2.g03741</t>
  </si>
  <si>
    <t>nDi.2.2.2.g05527</t>
  </si>
  <si>
    <t>nDi.2.2.2.g09195</t>
  </si>
  <si>
    <t>nDi.2.2.2.g00540</t>
  </si>
  <si>
    <t>nDi.2.2.2.g00944</t>
  </si>
  <si>
    <t>nDi.2.2.2.g03689</t>
  </si>
  <si>
    <t>nDi.2.2.2.g02772</t>
  </si>
  <si>
    <t>nDi.2.2.2.g03288</t>
  </si>
  <si>
    <t>nDi.2.2.2.g02910</t>
  </si>
  <si>
    <t>nDi.2.2.2.g01210</t>
  </si>
  <si>
    <t>nDi.2.2.2.g07502</t>
  </si>
  <si>
    <t>nDi.2.2.2.g01777</t>
  </si>
  <si>
    <t>nDi.2.2.2.g06750</t>
  </si>
  <si>
    <t>nDi.2.2.2.g01559</t>
  </si>
  <si>
    <t>nDi.2.2.2.g04998</t>
  </si>
  <si>
    <t>nDi.2.2.2.g05078</t>
  </si>
  <si>
    <t>nDi.2.2.2.g01648</t>
  </si>
  <si>
    <t>nDi.2.2.2.g02093</t>
  </si>
  <si>
    <t>nDi.2.2.2.g01034</t>
  </si>
  <si>
    <t>nDi.2.2.2.g00157</t>
  </si>
  <si>
    <t>nDi.2.2.2.g06137</t>
  </si>
  <si>
    <t>nDi.2.2.2.g02531</t>
  </si>
  <si>
    <t>nDi.2.2.2.g01047</t>
  </si>
  <si>
    <t>nDi.2.2.2.g07808</t>
  </si>
  <si>
    <t>nDi.2.2.2.g00984</t>
  </si>
  <si>
    <t>nDi.2.2.2.g01028</t>
  </si>
  <si>
    <t>nDi.2.2.2.g07702</t>
  </si>
  <si>
    <t>nDi.2.2.2.g06371</t>
  </si>
  <si>
    <t>nDi.2.2.2.g01376</t>
  </si>
  <si>
    <t>nDi.2.2.2.g02109</t>
  </si>
  <si>
    <t>nDi.2.2.2.g01935</t>
  </si>
  <si>
    <t>nDi.2.2.2.g02969</t>
  </si>
  <si>
    <t>nDi.2.2.2.g01359</t>
  </si>
  <si>
    <t>nDi.2.2.2.g01551</t>
  </si>
  <si>
    <t>nDi.2.2.2.g01866</t>
  </si>
  <si>
    <t>nDi.2.2.2.g05977</t>
  </si>
  <si>
    <t>nDi.2.2.2.g00335</t>
  </si>
  <si>
    <t>nDi.2.2.2.g08997</t>
  </si>
  <si>
    <t>nDi.2.2.2.g07817</t>
  </si>
  <si>
    <t>nDi.2.2.2.g07015</t>
  </si>
  <si>
    <t>nDi.2.2.2.g03723</t>
  </si>
  <si>
    <t>nDi.2.2.2.g05611</t>
  </si>
  <si>
    <t>nDi.2.2.2.g02832</t>
  </si>
  <si>
    <t>nDi.2.2.2.g07591</t>
  </si>
  <si>
    <t>nDi.2.2.2.g06104</t>
  </si>
  <si>
    <t>nDi.2.2.2.g08229</t>
  </si>
  <si>
    <t>nDi.2.2.2.g02089</t>
  </si>
  <si>
    <t>nDi.2.2.2.g02305</t>
  </si>
  <si>
    <t>nDi.2.2.2.g00341</t>
  </si>
  <si>
    <t>nDi.2.2.2.g02013</t>
  </si>
  <si>
    <t>nDi.2.2.2.g05831</t>
  </si>
  <si>
    <t>nDi.2.2.2.g00325</t>
  </si>
  <si>
    <t>nDi.2.2.2.g00405</t>
  </si>
  <si>
    <t>nDi.2.2.2.g01818</t>
  </si>
  <si>
    <t>nDi.2.2.2.g01448</t>
  </si>
  <si>
    <t>nDi.2.2.2.g07307</t>
  </si>
  <si>
    <t>nDi.2.2.2.g03633</t>
  </si>
  <si>
    <t>nDi.2.2.2.g04104</t>
  </si>
  <si>
    <t>nDi.2.2.2.g06778</t>
  </si>
  <si>
    <t>nDi.2.2.2.g02058</t>
  </si>
  <si>
    <t>nDi.2.2.2.g01409</t>
  </si>
  <si>
    <t>nDi.2.2.2.g06446</t>
  </si>
  <si>
    <t>nDi.2.2.2.g01660</t>
  </si>
  <si>
    <t>nDi.2.2.2.g04676</t>
  </si>
  <si>
    <t>nDi.2.2.2.g01347</t>
  </si>
  <si>
    <t>nDi.2.2.2.g08254</t>
  </si>
  <si>
    <t>nDi.2.2.2.g00884</t>
  </si>
  <si>
    <t>nDi.2.2.2.g07310</t>
  </si>
  <si>
    <t>nDi.2.2.2.g05390</t>
  </si>
  <si>
    <t>nDi.2.2.2.g11709</t>
  </si>
  <si>
    <t>nDi.2.2.2.g03845</t>
  </si>
  <si>
    <t>nDi.2.2.2.g05015</t>
  </si>
  <si>
    <t>nDi.2.2.2.g06341</t>
  </si>
  <si>
    <t>nDi.2.2.2.g00523</t>
  </si>
  <si>
    <t>nDi.2.2.2.g00922</t>
  </si>
  <si>
    <t>nDi.2.2.2.g03259</t>
  </si>
  <si>
    <t>nDi.2.2.2.g01029</t>
  </si>
  <si>
    <t>nDi.2.2.2.g02354</t>
  </si>
  <si>
    <t>nDi.2.2.2.g03697</t>
  </si>
  <si>
    <t>nDi.2.2.2.g04808</t>
  </si>
  <si>
    <t>nDi.2.2.2.g06077</t>
  </si>
  <si>
    <t>nDi.2.2.2.g03037</t>
  </si>
  <si>
    <t>nDi.2.2.2.g00202</t>
  </si>
  <si>
    <t>nDi.2.2.2.g10172</t>
  </si>
  <si>
    <t>nDi.2.2.2.g00219</t>
  </si>
  <si>
    <t>nDi.2.2.2.g03599</t>
  </si>
  <si>
    <t>nDi.2.2.2.g07433</t>
  </si>
  <si>
    <t>nDi.2.2.2.g02138</t>
  </si>
  <si>
    <t>nDi.2.2.2.g03702</t>
  </si>
  <si>
    <t>nDi.2.2.2.g02741</t>
  </si>
  <si>
    <t>nDi.2.2.2.g05734</t>
  </si>
  <si>
    <t>nDi.2.2.2.g00429</t>
  </si>
  <si>
    <t>nDi.2.2.2.g05531</t>
  </si>
  <si>
    <t>nDi.2.2.2.g08080</t>
  </si>
  <si>
    <t>nDi.2.2.2.g02315</t>
  </si>
  <si>
    <t>nDi.2.2.2.g00839</t>
  </si>
  <si>
    <t>nDi.2.2.2.g01243</t>
  </si>
  <si>
    <t>nDi.2.2.2.g04827</t>
  </si>
  <si>
    <t>nDi.2.2.2.g01970</t>
  </si>
  <si>
    <t>nDi.2.2.2.g03207</t>
  </si>
  <si>
    <t>nDi.2.2.2.g08377</t>
  </si>
  <si>
    <t>nDi.2.2.2.g04058</t>
  </si>
  <si>
    <t>nDi.2.2.2.g09514</t>
  </si>
  <si>
    <t>nDi.2.2.2.g00451</t>
  </si>
  <si>
    <t>nDi.2.2.2.g02037</t>
  </si>
  <si>
    <t>nDi.2.2.2.g03645</t>
  </si>
  <si>
    <t>nDi.2.2.2.g03243</t>
  </si>
  <si>
    <t>nDi.2.2.2.g04293</t>
  </si>
  <si>
    <t>nDi.2.2.2.g04939</t>
  </si>
  <si>
    <t>nDi.2.2.2.g01997</t>
  </si>
  <si>
    <t>nDi.2.2.2.g04723</t>
  </si>
  <si>
    <t>nDi.2.2.2.g07059</t>
  </si>
  <si>
    <t>nDi.2.2.2.g02703</t>
  </si>
  <si>
    <t>nDi.2.2.2.g02194</t>
  </si>
  <si>
    <t>nDi.2.2.2.g06957</t>
  </si>
  <si>
    <t>nDi.2.2.2.g08445</t>
  </si>
  <si>
    <t>nDi.2.2.2.g01346</t>
  </si>
  <si>
    <t>nDi.2.2.2.g05034</t>
  </si>
  <si>
    <t>nDi.2.2.2.g06931</t>
  </si>
  <si>
    <t>nDi.2.2.2.g01676</t>
  </si>
  <si>
    <t>nDi.2.2.2.g08944</t>
  </si>
  <si>
    <t>nDi.2.2.2.g05838</t>
  </si>
  <si>
    <t>nDi.2.2.2.g00121</t>
  </si>
  <si>
    <t>nDi.2.2.2.g02950</t>
  </si>
  <si>
    <t>nDi.2.2.2.g07688</t>
  </si>
  <si>
    <t>nDi.2.2.2.g04297</t>
  </si>
  <si>
    <t>nDi.2.2.2.g04649</t>
  </si>
  <si>
    <t>nDi.2.2.2.g05209</t>
  </si>
  <si>
    <t>nDi.2.2.2.g07005</t>
  </si>
  <si>
    <t>nDi.2.2.2.g08866</t>
  </si>
  <si>
    <t>nDi.2.2.2.g03853</t>
  </si>
  <si>
    <t>nDi.2.2.2.g11541</t>
  </si>
  <si>
    <t>nDi.2.2.2.g04588</t>
  </si>
  <si>
    <t>nDi.2.2.2.g01414</t>
  </si>
  <si>
    <t>nDi.2.2.2.g02821</t>
  </si>
  <si>
    <t>nDi.2.2.2.g02852</t>
  </si>
  <si>
    <t>nDi.2.2.2.g05013</t>
  </si>
  <si>
    <t>nDi.2.2.2.g05643</t>
  </si>
  <si>
    <t>nDi.2.2.2.g05675</t>
  </si>
  <si>
    <t>nDi.2.2.2.g12636</t>
  </si>
  <si>
    <t>nDi.2.2.2.g02527</t>
  </si>
  <si>
    <t>nDi.2.2.2.g05586</t>
  </si>
  <si>
    <t>nDi.2.2.2.g09363</t>
  </si>
  <si>
    <t>nDi.2.2.2.g05775</t>
  </si>
  <si>
    <t>nDi.2.2.2.g09899</t>
  </si>
  <si>
    <t>nDi.2.2.2.g09788</t>
  </si>
  <si>
    <t>nDi.2.2.2.g00561</t>
  </si>
  <si>
    <t>nDi.2.2.2.g02936</t>
  </si>
  <si>
    <t>nDi.2.2.2.g01081</t>
  </si>
  <si>
    <t>nDi.2.2.2.g09141</t>
  </si>
  <si>
    <t>nDi.2.2.2.g00470</t>
  </si>
  <si>
    <t>nDi.2.2.2.g09640</t>
  </si>
  <si>
    <t>nDi.2.2.2.g12854</t>
  </si>
  <si>
    <t>nDi.2.2.2.g00207</t>
  </si>
  <si>
    <t>nDi.2.2.2.g00309</t>
  </si>
  <si>
    <t>nDi.2.2.2.g01954</t>
  </si>
  <si>
    <t>nDi.2.2.2.g03086</t>
  </si>
  <si>
    <t>nDi.2.2.2.g01268</t>
  </si>
  <si>
    <t>nDi.2.2.2.g04876</t>
  </si>
  <si>
    <t>nDi.2.2.2.g05074</t>
  </si>
  <si>
    <t>nDi.2.2.2.g07308</t>
  </si>
  <si>
    <t>nDi.2.2.2.g02602</t>
  </si>
  <si>
    <t>nDi.2.2.2.g05349</t>
  </si>
  <si>
    <t>nDi.2.2.2.g02206</t>
  </si>
  <si>
    <t>nDi.2.2.2.g00749</t>
  </si>
  <si>
    <t>nDi.2.2.2.g05905</t>
  </si>
  <si>
    <t>nDi.2.2.2.g01106</t>
  </si>
  <si>
    <t>nDi.2.2.2.g06272</t>
  </si>
  <si>
    <t>nDi.2.2.2.g01207</t>
  </si>
  <si>
    <t>nDi.2.2.2.g00794</t>
  </si>
  <si>
    <t>nDi.2.2.2.g01623</t>
  </si>
  <si>
    <t>nDi.2.2.2.g07331</t>
  </si>
  <si>
    <t>nDi.2.2.2.g07683</t>
  </si>
  <si>
    <t>nDi.2.2.2.g06975</t>
  </si>
  <si>
    <t>nDi.2.2.2.g00652</t>
  </si>
  <si>
    <t>nDi.2.2.2.g00347</t>
  </si>
  <si>
    <t>nDi.2.2.2.g07824</t>
  </si>
  <si>
    <t>nDi.2.2.2.g00943</t>
  </si>
  <si>
    <t>nDi.2.2.2.g02796</t>
  </si>
  <si>
    <t>nDi.2.2.2.g08241</t>
  </si>
  <si>
    <t>nDi.2.2.2.g09017</t>
  </si>
  <si>
    <t>nDi.2.2.2.g03226</t>
  </si>
  <si>
    <t>nDi.2.2.2.g10315</t>
  </si>
  <si>
    <t>nDi.2.2.2.g03209</t>
  </si>
  <si>
    <t>nDi.2.2.2.g03589</t>
  </si>
  <si>
    <t>nDi.2.2.2.g07751</t>
  </si>
  <si>
    <t>nDi.2.2.2.g05187</t>
  </si>
  <si>
    <t>nDi.2.2.2.g05914</t>
  </si>
  <si>
    <t>nDi.2.2.2.g07281</t>
  </si>
  <si>
    <t>nDi.2.2.2.g02336</t>
  </si>
  <si>
    <t>nDi.2.2.2.g02567</t>
  </si>
  <si>
    <t>nDi.2.2.2.g08014</t>
  </si>
  <si>
    <t>nDi.2.2.2.g00992</t>
  </si>
  <si>
    <t>nDi.2.2.2.g00017</t>
  </si>
  <si>
    <t>nDi.2.2.2.g01921</t>
  </si>
  <si>
    <t>nDi.2.2.2.g01796</t>
  </si>
  <si>
    <t>nDi.2.2.2.g00133</t>
  </si>
  <si>
    <t>nDi.2.2.2.g00352</t>
  </si>
  <si>
    <t>nDi.2.2.2.g01229</t>
  </si>
  <si>
    <t>nDi.2.2.2.g00534</t>
  </si>
  <si>
    <t>nDi.2.2.2.g06175</t>
  </si>
  <si>
    <t>nDi.2.2.2.g06476</t>
  </si>
  <si>
    <t>nDi.2.2.2.g04250</t>
  </si>
  <si>
    <t>nDi.2.2.2.g07746</t>
  </si>
  <si>
    <t>nDi.2.2.2.g02424</t>
  </si>
  <si>
    <t>nDi.2.2.2.g06240</t>
  </si>
  <si>
    <t>nDi.2.2.2.g00181</t>
  </si>
  <si>
    <t>nDi.2.2.2.g04402</t>
  </si>
  <si>
    <t>nDi.2.2.2.g06794</t>
  </si>
  <si>
    <t>nDi.2.2.2.g10969</t>
  </si>
  <si>
    <t>nDi.2.2.2.g05772</t>
  </si>
  <si>
    <t>nDi.2.2.2.g01486</t>
  </si>
  <si>
    <t>nDi.2.2.2.g02318</t>
  </si>
  <si>
    <t>nDi.2.2.2.g04319</t>
  </si>
  <si>
    <t>nDi.2.2.2.g05777</t>
  </si>
  <si>
    <t>nDi.2.2.2.g00635</t>
  </si>
  <si>
    <t>nDi.2.2.2.g03667</t>
  </si>
  <si>
    <t>nDi.2.2.2.g06466</t>
  </si>
  <si>
    <t>nDi.2.2.2.g09853</t>
  </si>
  <si>
    <t>nDi.2.2.2.g00134</t>
  </si>
  <si>
    <t>nDi.2.2.2.g05157</t>
  </si>
  <si>
    <t>nDi.2.2.2.g02352</t>
  </si>
  <si>
    <t>nDi.2.2.2.g02204</t>
  </si>
  <si>
    <t>nDi.2.2.2.g04466</t>
  </si>
  <si>
    <t>nDi.2.2.2.g04726</t>
  </si>
  <si>
    <t>nDi.2.2.2.g02127</t>
  </si>
  <si>
    <t>nDi.2.2.2.g02513</t>
  </si>
  <si>
    <t>nDi.2.2.2.g06056</t>
  </si>
  <si>
    <t>nDi.2.2.2.g07056</t>
  </si>
  <si>
    <t>nDi.2.2.2.g00114</t>
  </si>
  <si>
    <t>nDi.2.2.2.g08607</t>
  </si>
  <si>
    <t>nDi.2.2.2.g02874</t>
  </si>
  <si>
    <t>nDi.2.2.2.g03463</t>
  </si>
  <si>
    <t>nDi.2.2.2.g04880</t>
  </si>
  <si>
    <t>nDi.2.2.2.g05060</t>
  </si>
  <si>
    <t>nDi.2.2.2.g05840</t>
  </si>
  <si>
    <t>nDi.2.2.2.g04201</t>
  </si>
  <si>
    <t>nDi.2.2.2.g05360</t>
  </si>
  <si>
    <t>nDi.2.2.2.g05758</t>
  </si>
  <si>
    <t>nDi.2.2.2.g00073</t>
  </si>
  <si>
    <t>nDi.2.2.2.g01117</t>
  </si>
  <si>
    <t>nDi.2.2.2.g02667</t>
  </si>
  <si>
    <t>nDi.2.2.2.g04479</t>
  </si>
  <si>
    <t>nDi.2.2.2.g02192</t>
  </si>
  <si>
    <t>nDi.2.2.2.g08178</t>
  </si>
  <si>
    <t>nDi.2.2.2.g02211</t>
  </si>
  <si>
    <t>nDi.2.2.2.g04457</t>
  </si>
  <si>
    <t>nDi.2.2.2.g00122</t>
  </si>
  <si>
    <t>nDi.2.2.2.g04329</t>
  </si>
  <si>
    <t>nDi.2.2.2.g08453</t>
  </si>
  <si>
    <t>nDi.2.2.2.g06046</t>
  </si>
  <si>
    <t>nDi.2.2.2.g03670</t>
  </si>
  <si>
    <t>nDi.2.2.2.g04629</t>
  </si>
  <si>
    <t>nDi.2.2.2.g08752</t>
  </si>
  <si>
    <t>nDi.2.2.2.g07797</t>
  </si>
  <si>
    <t>nDi.2.2.2.g06952</t>
  </si>
  <si>
    <t>nDi.2.2.2.g01820</t>
  </si>
  <si>
    <t>nDi.2.2.2.g06312</t>
  </si>
  <si>
    <t>nDi.2.2.2.g01105</t>
  </si>
  <si>
    <t>nDi.2.2.2.g02879</t>
  </si>
  <si>
    <t>nDi.2.2.2.g04515</t>
  </si>
  <si>
    <t>nDi.2.2.2.g05303</t>
  </si>
  <si>
    <t>nDi.2.2.2.g06289</t>
  </si>
  <si>
    <t>nDi.2.2.2.g06632</t>
  </si>
  <si>
    <t>nDi.2.2.2.g07127</t>
  </si>
  <si>
    <t>nDi.2.2.2.g11958</t>
  </si>
  <si>
    <t>nDi.2.2.2.g01452</t>
  </si>
  <si>
    <t>nDi.2.2.2.g03777</t>
  </si>
  <si>
    <t>nDi.2.2.2.g01771</t>
  </si>
  <si>
    <t>nDi.2.2.2.g03593</t>
  </si>
  <si>
    <t>nDi.2.2.2.g04703</t>
  </si>
  <si>
    <t>nDi.2.2.2.g01786</t>
  </si>
  <si>
    <t>nDi.2.2.2.g01908</t>
  </si>
  <si>
    <t>nDi.2.2.2.g04095</t>
  </si>
  <si>
    <t>nDi.2.2.2.g00186</t>
  </si>
  <si>
    <t>nDi.2.2.2.g06728</t>
  </si>
  <si>
    <t>nDi.2.2.2.g09816</t>
  </si>
  <si>
    <t>nDi.2.2.2.g02838</t>
  </si>
  <si>
    <t>nDi.2.2.2.g02283</t>
  </si>
  <si>
    <t>nDi.2.2.2.g02346</t>
  </si>
  <si>
    <t>nDi.2.2.2.g01437</t>
  </si>
  <si>
    <t>nDi.2.2.2.g02133</t>
  </si>
  <si>
    <t>nDi.2.2.2.g01060</t>
  </si>
  <si>
    <t>nDi.2.2.2.g06294</t>
  </si>
  <si>
    <t>nDi.2.2.2.g04572</t>
  </si>
  <si>
    <t>nDi.2.2.2.g05073</t>
  </si>
  <si>
    <t>nDi.2.2.2.g05346</t>
  </si>
  <si>
    <t>nDi.2.2.2.g01400</t>
  </si>
  <si>
    <t>nDi.2.2.2.g02419</t>
  </si>
  <si>
    <t>nDi.2.2.2.g01521</t>
  </si>
  <si>
    <t>nDi.2.2.2.g06223</t>
  </si>
  <si>
    <t>nDi.2.2.2.g03410</t>
  </si>
  <si>
    <t>nDi.2.2.2.g08510</t>
  </si>
  <si>
    <t>nDi.2.2.2.g00359</t>
  </si>
  <si>
    <t>nDi.2.2.2.g08580</t>
  </si>
  <si>
    <t>nDi.2.2.2.g01148</t>
  </si>
  <si>
    <t>nDi.2.2.2.g03621</t>
  </si>
  <si>
    <t>nDi.2.2.2.g00767</t>
  </si>
  <si>
    <t>nDi.2.2.2.g04178</t>
  </si>
  <si>
    <t>nDi.2.2.2.g05921</t>
  </si>
  <si>
    <t>nDi.2.2.2.g05922</t>
  </si>
  <si>
    <t>nDi.2.2.2.g05938</t>
  </si>
  <si>
    <t>nDi.2.2.2.g00939</t>
  </si>
  <si>
    <t>nDi.2.2.2.g01961</t>
  </si>
  <si>
    <t>nDi.2.2.2.g00795</t>
  </si>
  <si>
    <t>nDi.2.2.2.g01396</t>
  </si>
  <si>
    <t>nDi.2.2.2.g08739</t>
  </si>
  <si>
    <t>nDi.2.2.2.g07524</t>
  </si>
  <si>
    <t>nDi.2.2.2.g04617</t>
  </si>
  <si>
    <t>nDi.2.2.2.g06815</t>
  </si>
  <si>
    <t>nDi.2.2.2.g08911</t>
  </si>
  <si>
    <t>nDi.2.2.2.g01059</t>
  </si>
  <si>
    <t>nDi.2.2.2.g01469</t>
  </si>
  <si>
    <t>nDi.2.2.2.g02323</t>
  </si>
  <si>
    <t>nDi.2.2.2.g01900</t>
  </si>
  <si>
    <t>nDi.2.2.2.g08371</t>
  </si>
  <si>
    <t>nDi.2.2.2.g08261</t>
  </si>
  <si>
    <t>nDi.2.2.2.g08901</t>
  </si>
  <si>
    <t>nDi.2.2.2.g04643</t>
  </si>
  <si>
    <t>nDi.2.2.2.g00283</t>
  </si>
  <si>
    <t>nDi.2.2.2.g02293</t>
  </si>
  <si>
    <t>nDi.2.2.2.g08404</t>
  </si>
  <si>
    <t>nDi.2.2.2.g04403</t>
  </si>
  <si>
    <t>nDi.2.2.2.g02244</t>
  </si>
  <si>
    <t>nDi.2.2.2.g06697</t>
  </si>
  <si>
    <t>nDi.2.2.2.g06468</t>
  </si>
  <si>
    <t>nDi.2.2.2.g06006</t>
  </si>
  <si>
    <t>nDi.2.2.2.g02604</t>
  </si>
  <si>
    <t>nDi.2.2.2.g09038</t>
  </si>
  <si>
    <t>nDi.2.2.2.g03755</t>
  </si>
  <si>
    <t>nDi.2.2.2.g00941</t>
  </si>
  <si>
    <t>nDi.2.2.2.g06036</t>
  </si>
  <si>
    <t>nDi.2.2.2.g08372</t>
  </si>
  <si>
    <t>nDi.2.2.2.g07926</t>
  </si>
  <si>
    <t>nDi.2.2.2.g08961</t>
  </si>
  <si>
    <t>nDi.2.2.2.g03070</t>
  </si>
  <si>
    <t>nDi.2.2.2.g04343</t>
  </si>
  <si>
    <t>nDi.2.2.2.g01422</t>
  </si>
  <si>
    <t>nDi.2.2.2.g04176</t>
  </si>
  <si>
    <t>nDi.2.2.2.g08645</t>
  </si>
  <si>
    <t>nDi.2.2.2.g02423</t>
  </si>
  <si>
    <t>nDi.2.2.2.g01212</t>
  </si>
  <si>
    <t>nDi.2.2.2.g06500</t>
  </si>
  <si>
    <t>nDi.2.2.2.g01447</t>
  </si>
  <si>
    <t>nDi.2.2.2.g02273</t>
  </si>
  <si>
    <t>nDi.2.2.2.g02522</t>
  </si>
  <si>
    <t>nDi.2.2.2.g06292</t>
  </si>
  <si>
    <t>nDi.2.2.2.g04302</t>
  </si>
  <si>
    <t>nDi.2.2.2.g00929</t>
  </si>
  <si>
    <t>nDi.2.2.2.g01828</t>
  </si>
  <si>
    <t>nDi.2.2.2.g05681</t>
  </si>
  <si>
    <t>nDi.2.2.2.g05311</t>
  </si>
  <si>
    <t>nDi.2.2.2.g04783</t>
  </si>
  <si>
    <t>nDi.2.2.2.g09724</t>
  </si>
  <si>
    <t>nDi.2.2.2.g00099</t>
  </si>
  <si>
    <t>nDi.2.2.2.g00665</t>
  </si>
  <si>
    <t>nDi.2.2.2.g01089</t>
  </si>
  <si>
    <t>nDi.2.2.2.g01656</t>
  </si>
  <si>
    <t>nDi.2.2.2.g00609</t>
  </si>
  <si>
    <t>nDi.2.2.2.g03948</t>
  </si>
  <si>
    <t>nDi.2.2.2.g04983</t>
  </si>
  <si>
    <t>nDi.2.2.2.g04524</t>
  </si>
  <si>
    <t>nDi.2.2.2.g04533</t>
  </si>
  <si>
    <t>nDi.2.2.2.g06130</t>
  </si>
  <si>
    <t>nDi.2.2.2.g00705</t>
  </si>
  <si>
    <t>nDi.2.2.2.g03369</t>
  </si>
  <si>
    <t>nDi.2.2.2.g07571</t>
  </si>
  <si>
    <t>nDi.2.2.2.g09004</t>
  </si>
  <si>
    <t>nDi.2.2.2.g11770</t>
  </si>
  <si>
    <t>nDi.2.2.2.g05719</t>
  </si>
  <si>
    <t>nDi.2.2.2.g10737</t>
  </si>
  <si>
    <t>nDi.2.2.2.g07186</t>
  </si>
  <si>
    <t>nDi.2.2.2.g12132</t>
  </si>
  <si>
    <t>nDi.2.2.2.g01296</t>
  </si>
  <si>
    <t>nDi.2.2.2.g04710</t>
  </si>
  <si>
    <t>nDi.2.2.2.g11571</t>
  </si>
  <si>
    <t>nDi.2.2.2.g12435</t>
  </si>
  <si>
    <t>nDi.2.2.2.g02386</t>
  </si>
  <si>
    <t>nDi.2.2.2.g06912</t>
  </si>
  <si>
    <t>nDi.2.2.2.g00807</t>
  </si>
  <si>
    <t>nDi.2.2.2.g01057</t>
  </si>
  <si>
    <t>nDi.2.2.2.g08549</t>
  </si>
  <si>
    <t>nDi.2.2.2.g10938</t>
  </si>
  <si>
    <t>nDi.2.2.2.g11195</t>
  </si>
  <si>
    <t>nDi.2.2.2.g12340</t>
  </si>
  <si>
    <t>nDi.2.2.2.g01705</t>
  </si>
  <si>
    <t>nDi.2.2.2.g08547</t>
  </si>
  <si>
    <t>nDi.2.2.2.g12219</t>
  </si>
  <si>
    <t>nDi.2.2.2.g00755</t>
  </si>
  <si>
    <t>nDi.2.2.2.g02544</t>
  </si>
  <si>
    <t>nDi.2.2.2.g00350</t>
  </si>
  <si>
    <t>nDi.2.2.2.g05257</t>
  </si>
  <si>
    <t>nDi.2.2.2.g00854</t>
  </si>
  <si>
    <t>nDi.2.2.2.g05054</t>
  </si>
  <si>
    <t>nDi.2.2.2.g00234</t>
  </si>
  <si>
    <t>nDi.2.2.2.g01052</t>
  </si>
  <si>
    <t>nDi.2.2.2.g01554</t>
  </si>
  <si>
    <t>nDi.2.2.2.g02355</t>
  </si>
  <si>
    <t>nDi.2.2.2.g03346</t>
  </si>
  <si>
    <t>nDi.2.2.2.g10072</t>
  </si>
  <si>
    <t>nDi.2.2.2.g02565</t>
  </si>
  <si>
    <t>nDi.2.2.2.g05644</t>
  </si>
  <si>
    <t>nDi.2.2.2.g03573</t>
  </si>
  <si>
    <t>nDi.2.2.2.g01239</t>
  </si>
  <si>
    <t>nDi.2.2.2.g02252</t>
  </si>
  <si>
    <t>nDi.2.2.2.g07728</t>
  </si>
  <si>
    <t>nDi.2.2.2.g04169</t>
  </si>
  <si>
    <t>nDi.2.2.2.g02257</t>
  </si>
  <si>
    <t>nDi.2.2.2.g01419</t>
  </si>
  <si>
    <t>nDi.2.2.2.g04980</t>
  </si>
  <si>
    <t>nDi.2.2.2.g03686</t>
  </si>
  <si>
    <t>nDi.2.2.2.g03798</t>
  </si>
  <si>
    <t>nDi.2.2.2.g03533</t>
  </si>
  <si>
    <t>nDi.2.2.2.g04436</t>
  </si>
  <si>
    <t>nDi.2.2.2.g05752</t>
  </si>
  <si>
    <t>nDi.2.2.2.g05107</t>
  </si>
  <si>
    <t>nDi.2.2.2.g00734</t>
  </si>
  <si>
    <t>nDi.2.2.2.g01121</t>
  </si>
  <si>
    <t>nDi.2.2.2.g00026</t>
  </si>
  <si>
    <t>nDi.2.2.2.g05388</t>
  </si>
  <si>
    <t>nDi.2.2.2.g03545</t>
  </si>
  <si>
    <t>nDi.2.2.2.g05120</t>
  </si>
  <si>
    <t>nDi.2.2.2.g00222</t>
  </si>
  <si>
    <t>nDi.2.2.2.g05182</t>
  </si>
  <si>
    <t>nDi.2.2.2.g04272</t>
  </si>
  <si>
    <t>nDi.2.2.2.g01564</t>
  </si>
  <si>
    <t>nDi.2.2.2.g08242</t>
  </si>
  <si>
    <t>nDi.2.2.2.g00537</t>
  </si>
  <si>
    <t>nDi.2.2.2.g04419</t>
  </si>
  <si>
    <t>nDi.2.2.2.g04800</t>
  </si>
  <si>
    <t>nDi.2.2.2.g01460</t>
  </si>
  <si>
    <t>nDi.2.2.2.g06671</t>
  </si>
  <si>
    <t>nDi.2.2.2.g00155</t>
  </si>
  <si>
    <t>nDi.2.2.2.g10298</t>
  </si>
  <si>
    <t>nDi.2.2.2.g02221</t>
  </si>
  <si>
    <t>nDi.2.2.2.g04974</t>
  </si>
  <si>
    <t>nDi.2.2.2.g05415</t>
  </si>
  <si>
    <t>nDi.2.2.2.g04673</t>
  </si>
  <si>
    <t>nDi.2.2.2.g08034</t>
  </si>
  <si>
    <t>nDi.2.2.2.g04286</t>
  </si>
  <si>
    <t>nDi.2.2.2.g08359</t>
  </si>
  <si>
    <t>nDi.2.2.2.g02525</t>
  </si>
  <si>
    <t>nDi.2.2.2.g08176</t>
  </si>
  <si>
    <t>nDi.2.2.2.g00058</t>
  </si>
  <si>
    <t>nDi.2.2.2.g01373</t>
  </si>
  <si>
    <t>nDi.2.2.2.g03980</t>
  </si>
  <si>
    <t>nDi.2.2.2.g00277</t>
  </si>
  <si>
    <t>nDi.2.2.2.g00588</t>
  </si>
  <si>
    <t>nDi.2.2.2.g04740</t>
  </si>
  <si>
    <t>nDi.2.2.2.g06143</t>
  </si>
  <si>
    <t>nDi.2.2.2.g07451</t>
  </si>
  <si>
    <t>nDi.2.2.2.g02298</t>
  </si>
  <si>
    <t>nDi.2.2.2.g05159</t>
  </si>
  <si>
    <t>nDi.2.2.2.g06870</t>
  </si>
  <si>
    <t>nDi.2.2.2.g01981</t>
  </si>
  <si>
    <t>nDi.2.2.2.g08368</t>
  </si>
  <si>
    <t>nDi.2.2.2.g05239</t>
  </si>
  <si>
    <t>nDi.2.2.2.g00707</t>
  </si>
  <si>
    <t>nDi.2.2.2.g01867</t>
  </si>
  <si>
    <t>nDi.2.2.2.g09306</t>
  </si>
  <si>
    <t>nDi.2.2.2.g01663</t>
  </si>
  <si>
    <t>nDi.2.2.2.g02972</t>
  </si>
  <si>
    <t>nDi.2.2.2.g08074</t>
  </si>
  <si>
    <t>nDi.2.2.2.g01337</t>
  </si>
  <si>
    <t>nDi.2.2.2.g02411</t>
  </si>
  <si>
    <t>nDi.2.2.2.g02371</t>
  </si>
  <si>
    <t>nDi.2.2.2.g09075</t>
  </si>
  <si>
    <t>nDi.2.2.2.g03998</t>
  </si>
  <si>
    <t>nDi.2.2.2.g09711</t>
  </si>
  <si>
    <t>nDi.2.2.2.g08475</t>
  </si>
  <si>
    <t>nDi.2.2.2.g01053</t>
  </si>
  <si>
    <t>nDi.2.2.2.g02396</t>
  </si>
  <si>
    <t>nDi.2.2.2.g05300</t>
  </si>
  <si>
    <t>nDi.2.2.2.g06352</t>
  </si>
  <si>
    <t>nDi.2.2.2.g03512</t>
  </si>
  <si>
    <t>nDi.2.2.2.g09865</t>
  </si>
  <si>
    <t>nDi.2.2.2.g00085</t>
  </si>
  <si>
    <t>nDi.2.2.2.g00838</t>
  </si>
  <si>
    <t>nDi.2.2.2.g04119</t>
  </si>
  <si>
    <t>nDi.2.2.2.g08339</t>
  </si>
  <si>
    <t>nDi.2.2.2.g03419</t>
  </si>
  <si>
    <t>nDi.2.2.2.g07805</t>
  </si>
  <si>
    <t>nDi.2.2.2.g05877</t>
  </si>
  <si>
    <t>nDi.2.2.2.g07043</t>
  </si>
  <si>
    <t>nDi.2.2.2.g07204</t>
  </si>
  <si>
    <t>nDi.2.2.2.g08139</t>
  </si>
  <si>
    <t>nDi.2.2.2.g00072</t>
  </si>
  <si>
    <t>nDi.2.2.2.g01038</t>
  </si>
  <si>
    <t>nDi.2.2.2.g02018</t>
  </si>
  <si>
    <t>nDi.2.2.2.g04281</t>
  </si>
  <si>
    <t>nDi.2.2.2.g04468</t>
  </si>
  <si>
    <t>nDi.2.2.2.g01775</t>
  </si>
  <si>
    <t>nDi.2.2.2.g03709</t>
  </si>
  <si>
    <t>nDi.2.2.2.g05539</t>
  </si>
  <si>
    <t>nDi.2.2.2.g07062</t>
  </si>
  <si>
    <t>nDi.2.2.2.g01636</t>
  </si>
  <si>
    <t>nDi.2.2.2.g06401</t>
  </si>
  <si>
    <t>nDi.2.2.2.g05319</t>
  </si>
  <si>
    <t>nDi.2.2.2.g08556</t>
  </si>
  <si>
    <t>nDi.2.2.2.g01522</t>
  </si>
  <si>
    <t>nDi.2.2.2.g05944</t>
  </si>
  <si>
    <t>nDi.2.2.2.g08270</t>
  </si>
  <si>
    <t>nDi.2.2.2.g00135</t>
  </si>
  <si>
    <t>nDi.2.2.2.g08311</t>
  </si>
  <si>
    <t>nDi.2.2.2.g09672</t>
  </si>
  <si>
    <t>nDi.2.2.2.g01630</t>
  </si>
  <si>
    <t>nDi.2.2.2.g04097</t>
  </si>
  <si>
    <t>nDi.2.2.2.g02092</t>
  </si>
  <si>
    <t>nDi.2.2.2.g03219</t>
  </si>
  <si>
    <t>nDi.2.2.2.g02459</t>
  </si>
  <si>
    <t>nDi.2.2.2.g05601</t>
  </si>
  <si>
    <t>nDi.2.2.2.g07990</t>
  </si>
  <si>
    <t>nDi.2.2.2.g04278</t>
  </si>
  <si>
    <t>nDi.2.2.2.g07796</t>
  </si>
  <si>
    <t>nDi.2.2.2.g00855</t>
  </si>
  <si>
    <t>nDi.2.2.2.g05588</t>
  </si>
  <si>
    <t>nDi.2.2.2.g03134</t>
  </si>
  <si>
    <t>nDi.2.2.2.g08696</t>
  </si>
  <si>
    <t>nDi.2.2.2.g00827</t>
  </si>
  <si>
    <t>nDi.2.2.2.g04995</t>
  </si>
  <si>
    <t>nDi.2.2.2.g05585</t>
  </si>
  <si>
    <t>nDi.2.2.2.g06572</t>
  </si>
  <si>
    <t>nDi.2.2.2.g10291</t>
  </si>
  <si>
    <t>nDi.2.2.2.g01124</t>
  </si>
  <si>
    <t>nDi.2.2.2.g04918</t>
  </si>
  <si>
    <t>nDi.2.2.2.g05053</t>
  </si>
  <si>
    <t>nDi.2.2.2.g10021</t>
  </si>
  <si>
    <t>nDi.2.2.2.g01889</t>
  </si>
  <si>
    <t>nDi.2.2.2.g04630</t>
  </si>
  <si>
    <t>nDi.2.2.2.g04831</t>
  </si>
  <si>
    <t>nDi.2.2.2.g08613</t>
  </si>
  <si>
    <t>nDi.2.2.2.g08614</t>
  </si>
  <si>
    <t>nDi.2.2.2.g08338</t>
  </si>
  <si>
    <t>nDi.2.2.2.g05924</t>
  </si>
  <si>
    <t>nDi.2.2.2.g03801</t>
  </si>
  <si>
    <t>nDi.2.2.2.g07613</t>
  </si>
  <si>
    <t>nDi.2.2.2.g12225</t>
  </si>
  <si>
    <t>nDi.2.2.2.g00233</t>
  </si>
  <si>
    <t>nDi.2.2.2.g06489</t>
  </si>
  <si>
    <t>nDi.2.2.2.g12826</t>
  </si>
  <si>
    <t>nDi.2.2.2.g03025</t>
  </si>
  <si>
    <t>nDi.2.2.2.g03587</t>
  </si>
  <si>
    <t>nDi.2.2.2.g02692</t>
  </si>
  <si>
    <t>nDi.2.2.2.g01304</t>
  </si>
  <si>
    <t>nDi.2.2.2.g03480</t>
  </si>
  <si>
    <t>nDi.2.2.2.g04246</t>
  </si>
  <si>
    <t>nDi.2.2.2.g03459</t>
  </si>
  <si>
    <t>nDi.2.2.2.g06327</t>
  </si>
  <si>
    <t>nDi.2.2.2.g05979</t>
  </si>
  <si>
    <t>nDi.2.2.2.g07995</t>
  </si>
  <si>
    <t>nDi.2.2.2.g01443</t>
  </si>
  <si>
    <t>nDi.2.2.2.g01350</t>
  </si>
  <si>
    <t>nDi.2.2.2.g03572</t>
  </si>
  <si>
    <t>nDi.2.2.2.g02532</t>
  </si>
  <si>
    <t>nDi.2.2.2.g05880</t>
  </si>
  <si>
    <t>nDi.2.2.2.g07008</t>
  </si>
  <si>
    <t>nDi.2.2.2.g07696</t>
  </si>
  <si>
    <t>nDi.2.2.2.g00668</t>
  </si>
  <si>
    <t>nDi.2.2.2.g06402</t>
  </si>
  <si>
    <t>nDi.2.2.2.g02347</t>
  </si>
  <si>
    <t>nDi.2.2.2.g05870</t>
  </si>
  <si>
    <t>nDi.2.2.2.g08328</t>
  </si>
  <si>
    <t>nDi.2.2.2.g01539</t>
  </si>
  <si>
    <t>nDi.2.2.2.g02672</t>
  </si>
  <si>
    <t>nDi.2.2.2.g04853</t>
  </si>
  <si>
    <t>nDi.2.2.2.g01680</t>
  </si>
  <si>
    <t>nDi.2.2.2.g09706</t>
  </si>
  <si>
    <t>nDi.2.2.2.g03223</t>
  </si>
  <si>
    <t>nDi.2.2.2.g06177</t>
  </si>
  <si>
    <t>nDi.2.2.2.g08472</t>
  </si>
  <si>
    <t>nDi.2.2.2.g03553</t>
  </si>
  <si>
    <t>nDi.2.2.2.g04340</t>
  </si>
  <si>
    <t>nDi.2.2.2.g00852</t>
  </si>
  <si>
    <t>nDi.2.2.2.g03571</t>
  </si>
  <si>
    <t>nDi.2.2.2.g09857</t>
  </si>
  <si>
    <t>nDi.2.2.2.g02241</t>
  </si>
  <si>
    <t>nDi.2.2.2.g02299</t>
  </si>
  <si>
    <t>nDi.2.2.2.g05342</t>
  </si>
  <si>
    <t>nDi.2.2.2.g03860</t>
  </si>
  <si>
    <t>nDi.2.2.2.g05621</t>
  </si>
  <si>
    <t>nDi.2.2.2.g10351</t>
  </si>
  <si>
    <t>nDi.2.2.2.g01572</t>
  </si>
  <si>
    <t>nDi.2.2.2.g03153</t>
  </si>
  <si>
    <t>nDi.2.2.2.g10204</t>
  </si>
  <si>
    <t>nDi.2.2.2.g00886</t>
  </si>
  <si>
    <t>nDi.2.2.2.g07626</t>
  </si>
  <si>
    <t>nDi.2.2.2.g05662</t>
  </si>
  <si>
    <t>nDi.2.2.2.g03652</t>
  </si>
  <si>
    <t>nDi.2.2.2.g09410</t>
  </si>
  <si>
    <t>nDi.2.2.2.g08952</t>
  </si>
  <si>
    <t>nDi.2.2.2.g02384</t>
  </si>
  <si>
    <t>nDi.2.2.2.g04977</t>
  </si>
  <si>
    <t>nDi.2.2.2.g02272</t>
  </si>
  <si>
    <t>nDi.2.2.2.g08508</t>
  </si>
  <si>
    <t>nDi.2.2.2.g05297</t>
  </si>
  <si>
    <t>nDi.2.2.2.g05511</t>
  </si>
  <si>
    <t>nDi.2.2.2.g03135</t>
  </si>
  <si>
    <t>nDi.2.2.2.g08405</t>
  </si>
  <si>
    <t>nDi.2.2.2.g05686</t>
  </si>
  <si>
    <t>nDi.2.2.2.g04177</t>
  </si>
  <si>
    <t>nDi.2.2.2.g10144</t>
  </si>
  <si>
    <t>nDi.2.2.2.g04166</t>
  </si>
  <si>
    <t>nDi.2.2.2.g11022</t>
  </si>
  <si>
    <t>nDi.2.2.2.g00879</t>
  </si>
  <si>
    <t>nDi.2.2.2.g03274</t>
  </si>
  <si>
    <t>nDi.2.2.2.g01301</t>
  </si>
  <si>
    <t>nDi.2.2.2.g02993</t>
  </si>
  <si>
    <t>nDi.2.2.2.g03353</t>
  </si>
  <si>
    <t>nDi.2.2.2.g05666</t>
  </si>
  <si>
    <t>nDi.2.2.2.g11473</t>
  </si>
  <si>
    <t>nDi.2.2.2.g02994</t>
  </si>
  <si>
    <t>nDi.2.2.2.g02995</t>
  </si>
  <si>
    <t>nDi.2.2.2.g00559</t>
  </si>
  <si>
    <t>nDi.2.2.2.g00279</t>
  </si>
  <si>
    <t>nDi.2.2.2.g09058</t>
  </si>
  <si>
    <t>nDi.2.2.2.g00960</t>
  </si>
  <si>
    <t>nDi.2.2.2.g03900</t>
  </si>
  <si>
    <t>nDi.2.2.2.g02795</t>
  </si>
  <si>
    <t>nDi.2.2.2.g00776</t>
  </si>
  <si>
    <t>nDi.2.2.2.g07473</t>
  </si>
  <si>
    <t>nDi.2.2.2.g00348</t>
  </si>
  <si>
    <t>nDi.2.2.2.g04862</t>
  </si>
  <si>
    <t>nDi.2.2.2.g04806</t>
  </si>
  <si>
    <t>nDi.2.2.2.g01706</t>
  </si>
  <si>
    <t>nDi.2.2.2.g04452</t>
  </si>
  <si>
    <t>nDi.2.2.2.g02301</t>
  </si>
  <si>
    <t>nDi.2.2.2.g00814</t>
  </si>
  <si>
    <t>nDi.2.2.2.g01751</t>
  </si>
  <si>
    <t>nDi.2.2.2.g02361</t>
  </si>
  <si>
    <t>nDi.2.2.2.g06949</t>
  </si>
  <si>
    <t>nDi.2.2.2.g03188</t>
  </si>
  <si>
    <t>nDi.2.2.2.g03893</t>
  </si>
  <si>
    <t>nDi.2.2.2.g02465</t>
  </si>
  <si>
    <t>nDi.2.2.2.g07306</t>
  </si>
  <si>
    <t>nDi.2.2.2.g08553</t>
  </si>
  <si>
    <t>nDi.2.2.2.g02030</t>
  </si>
  <si>
    <t>nDi.2.2.2.g00616</t>
  </si>
  <si>
    <t>nDi.2.2.2.g03990</t>
  </si>
  <si>
    <t>nDi.2.2.2.g09908</t>
  </si>
  <si>
    <t>nDi.2.2.2.g07520</t>
  </si>
  <si>
    <t>nDi.2.2.2.g08887</t>
  </si>
  <si>
    <t>nDi.2.2.2.g03281</t>
  </si>
  <si>
    <t>nDi.2.2.2.g01634</t>
  </si>
  <si>
    <t>nDi.2.2.2.g06188</t>
  </si>
  <si>
    <t>nDi.2.2.2.g01086</t>
  </si>
  <si>
    <t>nDi.2.2.2.g03763</t>
  </si>
  <si>
    <t>nDi.2.2.2.g06392</t>
  </si>
  <si>
    <t>nDi.2.2.2.g05119</t>
  </si>
  <si>
    <t>nDi.2.2.2.g00199</t>
  </si>
  <si>
    <t>nDi.2.2.2.g05337</t>
  </si>
  <si>
    <t>nDi.2.2.2.g04819</t>
  </si>
  <si>
    <t>nDi.2.2.2.g09796</t>
  </si>
  <si>
    <t>nDi.2.2.2.g04431</t>
  </si>
  <si>
    <t>nDi.2.2.2.g05033</t>
  </si>
  <si>
    <t>nDi.2.2.2.g05899</t>
  </si>
  <si>
    <t>nDi.2.2.2.g08237</t>
  </si>
  <si>
    <t>nDi.2.2.2.g04087</t>
  </si>
  <si>
    <t>nDi.2.2.2.g02379</t>
  </si>
  <si>
    <t>nDi.2.2.2.g04252</t>
  </si>
  <si>
    <t>nDi.2.2.2.g05774</t>
  </si>
  <si>
    <t>nDi.2.2.2.g00637</t>
  </si>
  <si>
    <t>nDi.2.2.2.g08280</t>
  </si>
  <si>
    <t>nDi.2.2.2.g02242</t>
  </si>
  <si>
    <t>nDi.2.2.2.g06533</t>
  </si>
  <si>
    <t>nDi.2.2.2.g01076</t>
  </si>
  <si>
    <t>nDi.2.2.2.g06907</t>
  </si>
  <si>
    <t>nDi.2.2.2.g07709</t>
  </si>
  <si>
    <t>nDi.2.2.2.g00790</t>
  </si>
  <si>
    <t>nDi.2.2.2.g05269</t>
  </si>
  <si>
    <t>nDi.2.2.2.g07133</t>
  </si>
  <si>
    <t>nDi.2.2.2.g03716</t>
  </si>
  <si>
    <t>nDi.2.2.2.g07126</t>
  </si>
  <si>
    <t>nDi.2.2.2.g08449</t>
  </si>
  <si>
    <t>nDi.2.2.2.g03230</t>
  </si>
  <si>
    <t>nDi.2.2.2.g03010</t>
  </si>
  <si>
    <t>nDi.2.2.2.g05127</t>
  </si>
  <si>
    <t>nDi.2.2.2.g05164</t>
  </si>
  <si>
    <t>nDi.2.2.2.g05663</t>
  </si>
  <si>
    <t>nDi.2.2.2.g07483</t>
  </si>
  <si>
    <t>nDi.2.2.2.g01872</t>
  </si>
  <si>
    <t>nDi.2.2.2.g04500</t>
  </si>
  <si>
    <t>nDi.2.2.2.g06120</t>
  </si>
  <si>
    <t>nDi.2.2.2.g09157</t>
  </si>
  <si>
    <t>nDi.2.2.2.g06096</t>
  </si>
  <si>
    <t>nDi.2.2.2.g07111</t>
  </si>
  <si>
    <t>nDi.2.2.2.g07563</t>
  </si>
  <si>
    <t>nDi.2.2.2.g07012</t>
  </si>
  <si>
    <t>nDi.2.2.2.g10569</t>
  </si>
  <si>
    <t>nDi.2.2.2.g02117</t>
  </si>
  <si>
    <t>nDi.2.2.2.g00625</t>
  </si>
  <si>
    <t>nDi.2.2.2.g03368</t>
  </si>
  <si>
    <t>nDi.2.2.2.g04299</t>
  </si>
  <si>
    <t>nDi.2.2.2.g03124</t>
  </si>
  <si>
    <t>nDi.2.2.2.g03110</t>
  </si>
  <si>
    <t>nDi.2.2.2.g05158</t>
  </si>
  <si>
    <t>nDi.2.2.2.g03102</t>
  </si>
  <si>
    <t>nDi.2.2.2.g07409</t>
  </si>
  <si>
    <t>nDi.2.2.2.g08351</t>
  </si>
  <si>
    <t>nDi.2.2.2.g08356</t>
  </si>
  <si>
    <t>nDi.2.2.2.g05332</t>
  </si>
  <si>
    <t>nDi.2.2.2.g06610</t>
  </si>
  <si>
    <t>nDi.2.2.2.g12251</t>
  </si>
  <si>
    <t>nDi.2.2.2.g01749</t>
  </si>
  <si>
    <t>nDi.2.2.2.g05089</t>
  </si>
  <si>
    <t>nDi.2.2.2.g05090</t>
  </si>
  <si>
    <t>nDi.2.2.2.g12006</t>
  </si>
  <si>
    <t>nDi.2.2.2.g05819</t>
  </si>
  <si>
    <t>nDi.2.2.2.g06612</t>
  </si>
  <si>
    <t>nDi.2.2.2.g07800</t>
  </si>
  <si>
    <t>nDi.2.2.2.g03273</t>
  </si>
  <si>
    <t>nDi.2.2.2.g10046</t>
  </si>
  <si>
    <t>nDi.2.2.2.g07085</t>
  </si>
  <si>
    <t>nDi.2.2.2.g12496</t>
  </si>
  <si>
    <t>nDi.2.2.2.g02780</t>
  </si>
  <si>
    <t>nDi.2.2.2.g00923</t>
  </si>
  <si>
    <t>nDi.2.2.2.g00087</t>
  </si>
  <si>
    <t>nDi.2.2.2.g06591</t>
  </si>
  <si>
    <t>nDi.2.2.2.g04493</t>
  </si>
  <si>
    <t>nDi.2.2.2.g01406</t>
  </si>
  <si>
    <t>nDi.2.2.2.g05242</t>
  </si>
  <si>
    <t>nDi.2.2.2.g04558</t>
  </si>
  <si>
    <t>nDi.2.2.2.g03785</t>
  </si>
  <si>
    <t>nDi.2.2.2.g01967</t>
  </si>
  <si>
    <t>nDi.2.2.2.g07932</t>
  </si>
  <si>
    <t>nDi.2.2.2.g02678</t>
  </si>
  <si>
    <t>nDi.2.2.2.g04298</t>
  </si>
  <si>
    <t>nDi.2.2.2.g05128</t>
  </si>
  <si>
    <t>nDi.2.2.2.g03852</t>
  </si>
  <si>
    <t>nDi.2.2.2.g03978</t>
  </si>
  <si>
    <t>nDi.2.2.2.g08540</t>
  </si>
  <si>
    <t>nDi.2.2.2.g03994</t>
  </si>
  <si>
    <t>nDi.2.2.2.g05876</t>
  </si>
  <si>
    <t>nDi.2.2.2.g01220</t>
  </si>
  <si>
    <t>nDi.2.2.2.g08504</t>
  </si>
  <si>
    <t>nDi.2.2.2.g08302</t>
  </si>
  <si>
    <t>nDi.2.2.2.g00097</t>
  </si>
  <si>
    <t>nDi.2.2.2.g03175</t>
  </si>
  <si>
    <t>nDi.2.2.2.g00127</t>
  </si>
  <si>
    <t>nDi.2.2.2.g03361</t>
  </si>
  <si>
    <t>nDi.2.2.2.g06142</t>
  </si>
  <si>
    <t>nDi.2.2.2.g04717</t>
  </si>
  <si>
    <t>nDi.2.2.2.g06940</t>
  </si>
  <si>
    <t>nDi.2.2.2.g08760</t>
  </si>
  <si>
    <t>nDi.2.2.2.g07973</t>
  </si>
  <si>
    <t>nDi.2.2.2.g06296</t>
  </si>
  <si>
    <t>nDi.2.2.2.g06273</t>
  </si>
  <si>
    <t>nDi.2.2.2.g07020</t>
  </si>
  <si>
    <t>nDi.2.2.2.g01479</t>
  </si>
  <si>
    <t>nDi.2.2.2.g02285</t>
  </si>
  <si>
    <t>nDi.2.2.2.g02797</t>
  </si>
  <si>
    <t>nDi.2.2.2.g06734</t>
  </si>
  <si>
    <t>nDi.2.2.2.g02199</t>
  </si>
  <si>
    <t>nDi.2.2.2.g03462</t>
  </si>
  <si>
    <t>nDi.2.2.2.g01461</t>
  </si>
  <si>
    <t>nDi.2.2.2.g08751</t>
  </si>
  <si>
    <t>nDi.2.2.2.g04943</t>
  </si>
  <si>
    <t>nDi.2.2.2.g00644</t>
  </si>
  <si>
    <t>nDi.2.2.2.g05552</t>
  </si>
  <si>
    <t>nDi.2.2.2.g01537</t>
  </si>
  <si>
    <t>nDi.2.2.2.g02412</t>
  </si>
  <si>
    <t>nDi.2.2.2.g02666</t>
  </si>
  <si>
    <t>nDi.2.2.2.g09365</t>
  </si>
  <si>
    <t>nDi.2.2.2.g04938</t>
  </si>
  <si>
    <t>nDi.2.2.2.g00179</t>
  </si>
  <si>
    <t>nDi.2.2.2.g00154</t>
  </si>
  <si>
    <t>nDi.2.2.2.g05457</t>
  </si>
  <si>
    <t>nDi.2.2.2.g06766</t>
  </si>
  <si>
    <t>nDi.2.2.2.g03781</t>
  </si>
  <si>
    <t>nDi.2.2.2.g05945</t>
  </si>
  <si>
    <t>nDi.2.2.2.g05399</t>
  </si>
  <si>
    <t>nDi.2.2.2.g00299</t>
  </si>
  <si>
    <t>nDi.2.2.2.g05769</t>
  </si>
  <si>
    <t>nDi.2.2.2.g08470</t>
  </si>
  <si>
    <t>nDi.2.2.2.g06892</t>
  </si>
  <si>
    <t>nDi.2.2.2.g00136</t>
  </si>
  <si>
    <t>nDi.2.2.2.g04454</t>
  </si>
  <si>
    <t>nDi.2.2.2.g05212</t>
  </si>
  <si>
    <t>nDi.2.2.2.g07273</t>
  </si>
  <si>
    <t>nDi.2.2.2.g01502</t>
  </si>
  <si>
    <t>nDi.2.2.2.g07371</t>
  </si>
  <si>
    <t>nDi.2.2.2.g02836</t>
  </si>
  <si>
    <t>nDi.2.2.2.g02216</t>
  </si>
  <si>
    <t>nDi.2.2.2.g04632</t>
  </si>
  <si>
    <t>nDi.2.2.2.g05523</t>
  </si>
  <si>
    <t>nDi.2.2.2.g07543</t>
  </si>
  <si>
    <t>nDi.2.2.2.g03471</t>
  </si>
  <si>
    <t>nDi.2.2.2.g05456</t>
  </si>
  <si>
    <t>nDi.2.2.2.g02068</t>
  </si>
  <si>
    <t>nDi.2.2.2.g09385</t>
  </si>
  <si>
    <t>nDi.2.2.2.g06581</t>
  </si>
  <si>
    <t>nDi.2.2.2.g01277</t>
  </si>
  <si>
    <t>nDi.2.2.2.g01558</t>
  </si>
  <si>
    <t>nDi.2.2.2.g02202</t>
  </si>
  <si>
    <t>nDi.2.2.2.g03377</t>
  </si>
  <si>
    <t>nDi.2.2.2.g08744</t>
  </si>
  <si>
    <t>nDi.2.2.2.g00395</t>
  </si>
  <si>
    <t>nDi.2.2.2.g03300</t>
  </si>
  <si>
    <t>nDi.2.2.2.g03341</t>
  </si>
  <si>
    <t>nDi.2.2.2.g00482</t>
  </si>
  <si>
    <t>nDi.2.2.2.g00953</t>
  </si>
  <si>
    <t>nDi.2.2.2.g08265</t>
  </si>
  <si>
    <t>nDi.2.2.2.g03299</t>
  </si>
  <si>
    <t>nDi.2.2.2.g01353</t>
  </si>
  <si>
    <t>nDi.2.2.2.g03913</t>
  </si>
  <si>
    <t>nDi.2.2.2.g09163</t>
  </si>
  <si>
    <t>nDi.2.2.2.g09542</t>
  </si>
  <si>
    <t>nDi.2.2.2.g00853</t>
  </si>
  <si>
    <t>nDi.2.2.2.g05868</t>
  </si>
  <si>
    <t>nDi.2.2.2.g08326</t>
  </si>
  <si>
    <t>nDi.2.2.2.g06701</t>
  </si>
  <si>
    <t>nDi.2.2.2.g08385</t>
  </si>
  <si>
    <t>nDi.2.2.2.g01267</t>
  </si>
  <si>
    <t>nDi.2.2.2.g03042</t>
  </si>
  <si>
    <t>nDi.2.2.2.g05464</t>
  </si>
  <si>
    <t>nDi.2.2.2.g02052</t>
  </si>
  <si>
    <t>nDi.2.2.2.g01505</t>
  </si>
  <si>
    <t>nDi.2.2.2.g04719</t>
  </si>
  <si>
    <t>nDi.2.2.2.g05599</t>
  </si>
  <si>
    <t>nDi.2.2.2.g06298</t>
  </si>
  <si>
    <t>nDi.2.2.2.g02171</t>
  </si>
  <si>
    <t>nDi.2.2.2.g03863</t>
  </si>
  <si>
    <t>nDi.2.2.2.g05190</t>
  </si>
  <si>
    <t>nDi.2.2.2.g00128</t>
  </si>
  <si>
    <t>nDi.2.2.2.g02487</t>
  </si>
  <si>
    <t>nDi.2.2.2.g07287</t>
  </si>
  <si>
    <t>nDi.2.2.2.g00796</t>
  </si>
  <si>
    <t>nDi.2.2.2.g02785</t>
  </si>
  <si>
    <t>nDi.2.2.2.g06571</t>
  </si>
  <si>
    <t>nDi.2.2.2.g04583</t>
  </si>
  <si>
    <t>nDi.2.2.2.g08062</t>
  </si>
  <si>
    <t>nDi.2.2.2.g11105</t>
  </si>
  <si>
    <t>nDi.2.2.2.g04595</t>
  </si>
  <si>
    <t>nDi.2.2.2.g09288</t>
  </si>
  <si>
    <t>nDi.2.2.2.g00763</t>
  </si>
  <si>
    <t>nDi.2.2.2.g02281</t>
  </si>
  <si>
    <t>nDi.2.2.2.g04219</t>
  </si>
  <si>
    <t>nDi.2.2.2.g08409</t>
  </si>
  <si>
    <t>nDi.2.2.2.g10418</t>
  </si>
  <si>
    <t>nDi.2.2.2.g04046</t>
  </si>
  <si>
    <t>nDi.2.2.2.g00603</t>
  </si>
  <si>
    <t>nDi.2.2.2.g03180</t>
  </si>
  <si>
    <t>nDi.2.2.2.g10083</t>
  </si>
  <si>
    <t>nDi.2.2.2.g02207</t>
  </si>
  <si>
    <t>nDi.2.2.2.g04571</t>
  </si>
  <si>
    <t>nDi.2.2.2.g00327</t>
  </si>
  <si>
    <t>nDi.2.2.2.g07044</t>
  </si>
  <si>
    <t>nDi.2.2.2.g10279</t>
  </si>
  <si>
    <t>nDi.2.2.2.g05122</t>
  </si>
  <si>
    <t>nDi.2.2.2.g09685</t>
  </si>
  <si>
    <t>nDi.2.2.2.g06519</t>
  </si>
  <si>
    <t>nDi.2.2.2.g09443</t>
  </si>
  <si>
    <t>nDi.2.2.2.g02999</t>
  </si>
  <si>
    <t>nDi.2.2.2.g02399</t>
  </si>
  <si>
    <t>nDi.2.2.2.g05406</t>
  </si>
  <si>
    <t>nDi.2.2.2.g06618</t>
  </si>
  <si>
    <t>nDi.2.2.2.g08723</t>
  </si>
  <si>
    <t>nDi.2.2.2.g03436</t>
  </si>
  <si>
    <t>nDi.2.2.2.g01859</t>
  </si>
  <si>
    <t>nDi.2.2.2.g08931</t>
  </si>
  <si>
    <t>nDi.2.2.2.g07851</t>
  </si>
  <si>
    <t>nDi.2.2.2.g08117</t>
  </si>
  <si>
    <t>nDi.2.2.2.g05232</t>
  </si>
  <si>
    <t>nDi.2.2.2.g05448</t>
  </si>
  <si>
    <t>nDi.2.2.2.g10708</t>
  </si>
  <si>
    <t>nDi.2.2.2.g00384</t>
  </si>
  <si>
    <t>nDi.2.2.2.g03504</t>
  </si>
  <si>
    <t>nDi.2.2.2.g00486</t>
  </si>
  <si>
    <t>nDi.2.2.2.g05593</t>
  </si>
  <si>
    <t>nDi.2.2.2.g03551</t>
  </si>
  <si>
    <t>nDi.2.2.2.g05545</t>
  </si>
  <si>
    <t>nDi.2.2.2.g05895</t>
  </si>
  <si>
    <t>nDi.2.2.2.g00397</t>
  </si>
  <si>
    <t>nDi.2.2.2.g00220</t>
  </si>
  <si>
    <t>nDi.2.2.2.g02246</t>
  </si>
  <si>
    <t>nDi.2.2.2.g06695</t>
  </si>
  <si>
    <t>nDi.2.2.2.g04107</t>
  </si>
  <si>
    <t>nDi.2.2.2.g05580</t>
  </si>
  <si>
    <t>nDi.2.2.2.g04637</t>
  </si>
  <si>
    <t>nDi.2.2.2.g05037</t>
  </si>
  <si>
    <t>nDi.2.2.2.g00742</t>
  </si>
  <si>
    <t>nDi.2.2.2.g08174</t>
  </si>
  <si>
    <t>nDi.2.2.2.g03938</t>
  </si>
  <si>
    <t>nDi.2.2.2.g04090</t>
  </si>
  <si>
    <t>nDi.2.2.2.g09303</t>
  </si>
  <si>
    <t>nDi.2.2.2.g02516</t>
  </si>
  <si>
    <t>nDi.2.2.2.g00986</t>
  </si>
  <si>
    <t>nDi.2.2.2.g05906</t>
  </si>
  <si>
    <t>nDi.2.2.2.g00334</t>
  </si>
  <si>
    <t>nDi.2.2.2.g02500</t>
  </si>
  <si>
    <t>nDi.2.2.2.g08583</t>
  </si>
  <si>
    <t>nDi.2.2.2.g06081</t>
  </si>
  <si>
    <t>nDi.2.2.2.g03061</t>
  </si>
  <si>
    <t>nDi.2.2.2.g01607</t>
  </si>
  <si>
    <t>nDi.2.2.2.g07268</t>
  </si>
  <si>
    <t>nDi.2.2.2.g06529</t>
  </si>
  <si>
    <t>nDi.2.2.2.g06635</t>
  </si>
  <si>
    <t>nDi.2.2.2.g08599</t>
  </si>
  <si>
    <t>nDi.2.2.2.g08600</t>
  </si>
  <si>
    <t>nDi.2.2.2.g01629</t>
  </si>
  <si>
    <t>nDi.2.2.2.g02535</t>
  </si>
  <si>
    <t>nDi.2.2.2.g04401</t>
  </si>
  <si>
    <t>nDi.2.2.2.g02319</t>
  </si>
  <si>
    <t>nDi.2.2.2.g06795</t>
  </si>
  <si>
    <t>nDi.2.2.2.g02137</t>
  </si>
  <si>
    <t>nDi.2.2.2.g06172</t>
  </si>
  <si>
    <t>nDi.2.2.2.g06606</t>
  </si>
  <si>
    <t>nDi.2.2.2.g00936</t>
  </si>
  <si>
    <t>nDi.2.2.2.g06600</t>
  </si>
  <si>
    <t>nDi.2.2.2.g07785</t>
  </si>
  <si>
    <t>nDi.2.2.2.g08854</t>
  </si>
  <si>
    <t>nDi.2.2.2.g03168</t>
  </si>
  <si>
    <t>nDi.2.2.2.g02489</t>
  </si>
  <si>
    <t>nDi.2.2.2.g02105</t>
  </si>
  <si>
    <t>nDi.2.2.2.g02233</t>
  </si>
  <si>
    <t>nDi.2.2.2.g07663</t>
  </si>
  <si>
    <t>nDi.2.2.2.g06415</t>
  </si>
  <si>
    <t>nDi.2.2.2.g01875</t>
  </si>
  <si>
    <t>nDi.2.2.2.g04978</t>
  </si>
  <si>
    <t>nDi.2.2.2.g00541</t>
  </si>
  <si>
    <t>nDi.2.2.2.g05823</t>
  </si>
  <si>
    <t>nDi.2.2.2.g07553</t>
  </si>
  <si>
    <t>nDi.2.2.2.g05318</t>
  </si>
  <si>
    <t>nDi.2.2.2.g09187</t>
  </si>
  <si>
    <t>nDi.2.2.2.g06088</t>
  </si>
  <si>
    <t>nDi.2.2.2.g03497</t>
  </si>
  <si>
    <t>nDi.2.2.2.g03786</t>
  </si>
  <si>
    <t>nDi.2.2.2.g09471</t>
  </si>
  <si>
    <t>nDi.2.2.2.g04264</t>
  </si>
  <si>
    <t>nDi.2.2.2.g04634</t>
  </si>
  <si>
    <t>nDi.2.2.2.g04435</t>
  </si>
  <si>
    <t>nDi.2.2.2.g06502</t>
  </si>
  <si>
    <t>nDi.2.2.2.g05715</t>
  </si>
  <si>
    <t>nDi.2.2.2.g02698</t>
  </si>
  <si>
    <t>nDi.2.2.2.g06736</t>
  </si>
  <si>
    <t>nDi.2.2.2.g08380</t>
  </si>
  <si>
    <t>nDi.2.2.2.g09728</t>
  </si>
  <si>
    <t>nDi.2.2.2.g00288</t>
  </si>
  <si>
    <t>nDi.2.2.2.g06681</t>
  </si>
  <si>
    <t>nDi.2.2.2.g07921</t>
  </si>
  <si>
    <t>nDi.2.2.2.g01407</t>
  </si>
  <si>
    <t>nDi.2.2.2.g04924</t>
  </si>
  <si>
    <t>nDi.2.2.2.g04864</t>
  </si>
  <si>
    <t>nDi.2.2.2.g05256</t>
  </si>
  <si>
    <t>nDi.2.2.2.g06234</t>
  </si>
  <si>
    <t>nDi.2.2.2.g04413</t>
  </si>
  <si>
    <t>nDi.2.2.2.g07422</t>
  </si>
  <si>
    <t>nDi.2.2.2.g05691</t>
  </si>
  <si>
    <t>nDi.2.2.2.g09279</t>
  </si>
  <si>
    <t>nDi.2.2.2.g07551</t>
  </si>
  <si>
    <t>nDi.2.2.2.g00804</t>
  </si>
  <si>
    <t>nDi.2.2.2.g02172</t>
  </si>
  <si>
    <t>nDi.2.2.2.g02063</t>
  </si>
  <si>
    <t>nDi.2.2.2.g06169</t>
  </si>
  <si>
    <t>nDi.2.2.2.g01142</t>
  </si>
  <si>
    <t>nDi.2.2.2.g03312</t>
  </si>
  <si>
    <t>nDi.2.2.2.g06509</t>
  </si>
  <si>
    <t>nDi.2.2.2.g00340</t>
  </si>
  <si>
    <t>nDi.2.2.2.g00433</t>
  </si>
  <si>
    <t>nDi.2.2.2.g03199</t>
  </si>
  <si>
    <t>nDi.2.2.2.g08567</t>
  </si>
  <si>
    <t>nDi.2.2.2.g02170</t>
  </si>
  <si>
    <t>nDi.2.2.2.g03284</t>
  </si>
  <si>
    <t>nDi.2.2.2.g10640</t>
  </si>
  <si>
    <t>nDi.2.2.2.g04959</t>
  </si>
  <si>
    <t>nDi.2.2.2.g04034</t>
  </si>
  <si>
    <t>nDi.2.2.2.g08512</t>
  </si>
  <si>
    <t>nDi.2.2.2.g08517</t>
  </si>
  <si>
    <t>nDi.2.2.2.g00629</t>
  </si>
  <si>
    <t>nDi.2.2.2.g01102</t>
  </si>
  <si>
    <t>nDi.2.2.2.g02231</t>
  </si>
  <si>
    <t>nDi.2.2.2.g02029</t>
  </si>
  <si>
    <t>nDi.2.2.2.g08132</t>
  </si>
  <si>
    <t>nDi.2.2.2.g06496</t>
  </si>
  <si>
    <t>nDi.2.2.2.g09080</t>
  </si>
  <si>
    <t>nDi.2.2.2.g02129</t>
  </si>
  <si>
    <t>nDi.2.2.2.g08093</t>
  </si>
  <si>
    <t>nDi.2.2.2.g02920</t>
  </si>
  <si>
    <t>nDi.2.2.2.g04748</t>
  </si>
  <si>
    <t>nDi.2.2.2.g09901</t>
  </si>
  <si>
    <t>nDi.2.2.2.g00583</t>
  </si>
  <si>
    <t>nDi.2.2.2.g10145</t>
  </si>
  <si>
    <t>nDi.2.2.2.g05615</t>
  </si>
  <si>
    <t>nDi.2.2.2.g08639</t>
  </si>
  <si>
    <t>nDi.2.2.2.g06758</t>
  </si>
  <si>
    <t>nDi.2.2.2.g07557</t>
  </si>
  <si>
    <t>nDi.2.2.2.g11096</t>
  </si>
  <si>
    <t>nDi.2.2.2.g10457</t>
  </si>
  <si>
    <t>nDi.2.2.2.g00147</t>
  </si>
  <si>
    <t>nDi.2.2.2.g08057</t>
  </si>
  <si>
    <t>nDi.2.2.2.g05183</t>
  </si>
  <si>
    <t>nDi.2.2.2.g01601</t>
  </si>
  <si>
    <t>nDi.2.2.2.g08878</t>
  </si>
  <si>
    <t>nDi.2.2.2.g02106</t>
  </si>
  <si>
    <t>nDi.2.2.2.g04011</t>
  </si>
  <si>
    <t>nDi.2.2.2.g04100</t>
  </si>
  <si>
    <t>nDi.2.2.2.g06768</t>
  </si>
  <si>
    <t>nDi.2.2.2.g02309</t>
  </si>
  <si>
    <t>nDi.2.2.2.g00197</t>
  </si>
  <si>
    <t>nDi.2.2.2.g00628</t>
  </si>
  <si>
    <t>nDi.2.2.2.g04075</t>
  </si>
  <si>
    <t>nDi.2.2.2.g04687</t>
  </si>
  <si>
    <t>nDi.2.2.2.g06100</t>
  </si>
  <si>
    <t>nDi.2.2.2.g05199</t>
  </si>
  <si>
    <t>nDi.2.2.2.g04762</t>
  </si>
  <si>
    <t>nDi.2.2.2.g05813</t>
  </si>
  <si>
    <t>nDi.2.2.2.g03885</t>
  </si>
  <si>
    <t>nDi.2.2.2.g06059</t>
  </si>
  <si>
    <t>nDi.2.2.2.g07337</t>
  </si>
  <si>
    <t>nDi.2.2.2.g01891</t>
  </si>
  <si>
    <t>nDi.2.2.2.g02904</t>
  </si>
  <si>
    <t>nDi.2.2.2.g00805</t>
  </si>
  <si>
    <t>nDi.2.2.2.g04675</t>
  </si>
  <si>
    <t>nDi.2.2.2.g08360</t>
  </si>
  <si>
    <t>nDi.2.2.2.g03503</t>
  </si>
  <si>
    <t>nDi.2.2.2.g04439</t>
  </si>
  <si>
    <t>nDi.2.2.2.g05509</t>
  </si>
  <si>
    <t>nDi.2.2.2.g03395</t>
  </si>
  <si>
    <t>nDi.2.2.2.g09601</t>
  </si>
  <si>
    <t>nDi.2.2.2.g07848</t>
  </si>
  <si>
    <t>nDi.2.2.2.g09323</t>
  </si>
  <si>
    <t>nDi.2.2.2.g09999</t>
  </si>
  <si>
    <t>nDi.2.2.2.g07676</t>
  </si>
  <si>
    <t>nDi.2.2.2.g06674</t>
  </si>
  <si>
    <t>nDi.2.2.2.g07348</t>
  </si>
  <si>
    <t>nDi.2.2.2.g10414</t>
  </si>
  <si>
    <t>nDi.2.2.2.g00377</t>
  </si>
  <si>
    <t>nDi.2.2.2.g00441</t>
  </si>
  <si>
    <t>nDi.2.2.2.g00275</t>
  </si>
  <si>
    <t>nDi.2.2.2.g01770</t>
  </si>
  <si>
    <t>nDi.2.2.2.g02312</t>
  </si>
  <si>
    <t>nDi.2.2.2.g12379</t>
  </si>
  <si>
    <t>nDi.2.2.2.g00438</t>
  </si>
  <si>
    <t>nDi.2.2.2.g01835</t>
  </si>
  <si>
    <t>nDi.2.2.2.g01653</t>
  </si>
  <si>
    <t>nDi.2.2.2.g02590</t>
  </si>
  <si>
    <t>nDi.2.2.2.g03597</t>
  </si>
  <si>
    <t>nDi.2.2.2.g04652</t>
  </si>
  <si>
    <t>nDi.2.2.2.g05117</t>
  </si>
  <si>
    <t>nDi.2.2.2.g02490</t>
  </si>
  <si>
    <t>nDi.2.2.2.g02077</t>
  </si>
  <si>
    <t>nDi.2.2.2.g02953</t>
  </si>
  <si>
    <t>nDi.2.2.2.g09818</t>
  </si>
  <si>
    <t>nDi.2.2.2.g04743</t>
  </si>
  <si>
    <t>nDi.2.2.2.g04797</t>
  </si>
  <si>
    <t>nDi.2.2.2.g02752</t>
  </si>
  <si>
    <t>nDi.2.2.2.g04551</t>
  </si>
  <si>
    <t>nDi.2.2.2.g02036</t>
  </si>
  <si>
    <t>nDi.2.2.2.g07992</t>
  </si>
  <si>
    <t>nDi.2.2.2.g04456</t>
  </si>
  <si>
    <t>nDi.2.2.2.g07390</t>
  </si>
  <si>
    <t>nDi.2.2.2.g03167</t>
  </si>
  <si>
    <t>nDi.2.2.2.g07950</t>
  </si>
  <si>
    <t>nDi.2.2.2.g08121</t>
  </si>
  <si>
    <t>nDi.2.2.2.g09701</t>
  </si>
  <si>
    <t>nDi.2.2.2.g01518</t>
  </si>
  <si>
    <t>nDi.2.2.2.g05173</t>
  </si>
  <si>
    <t>nDi.2.2.2.g05288</t>
  </si>
  <si>
    <t>nDi.2.2.2.g06055</t>
  </si>
  <si>
    <t>nDi.2.2.2.g06074</t>
  </si>
  <si>
    <t>nDi.2.2.2.g01952</t>
  </si>
  <si>
    <t>nDi.2.2.2.g07213</t>
  </si>
  <si>
    <t>nDi.2.2.2.g00109</t>
  </si>
  <si>
    <t>nDi.2.2.2.g07074</t>
  </si>
  <si>
    <t>nDi.2.2.2.g06121</t>
  </si>
  <si>
    <t>nDi.2.2.2.g09353</t>
  </si>
  <si>
    <t>nDi.2.2.2.g09372</t>
  </si>
  <si>
    <t>nDi.2.2.2.g10002</t>
  </si>
  <si>
    <t>nDi.2.2.2.g04408</t>
  </si>
  <si>
    <t>nDi.2.2.2.g09266</t>
  </si>
  <si>
    <t>nDi.2.2.2.g08222</t>
  </si>
  <si>
    <t>nDi.2.2.2.g02447</t>
  </si>
  <si>
    <t>nDi.2.2.2.g01244</t>
  </si>
  <si>
    <t>nDi.2.2.2.g06932</t>
  </si>
  <si>
    <t>nDi.2.2.2.g04852</t>
  </si>
  <si>
    <t>nDi.2.2.2.g04089</t>
  </si>
  <si>
    <t>nDi.2.2.2.g06691</t>
  </si>
  <si>
    <t>nDi.2.2.2.g00563</t>
  </si>
  <si>
    <t>nDi.2.2.2.g09172</t>
  </si>
  <si>
    <t>nDi.2.2.2.g09847</t>
  </si>
  <si>
    <t>nDi.2.2.2.g00673</t>
  </si>
  <si>
    <t>nDi.2.2.2.g03187</t>
  </si>
  <si>
    <t>nDi.2.2.2.g08395</t>
  </si>
  <si>
    <t>nDi.2.2.2.g06723</t>
  </si>
  <si>
    <t>nDi.2.2.2.g09821</t>
  </si>
  <si>
    <t>nDi.2.2.2.g06346</t>
  </si>
  <si>
    <t>nDi.2.2.2.g04578</t>
  </si>
  <si>
    <t>nDi.2.2.2.g09076</t>
  </si>
  <si>
    <t>nDi.2.2.2.g08184</t>
  </si>
  <si>
    <t>nDi.2.2.2.g03771</t>
  </si>
  <si>
    <t>nDi.2.2.2.g09765</t>
  </si>
  <si>
    <t>nDi.2.2.2.g10634</t>
  </si>
  <si>
    <t>nDi.2.2.2.g03338</t>
  </si>
  <si>
    <t>nDi.2.2.2.g03984</t>
  </si>
  <si>
    <t>nDi.2.2.2.g08894</t>
  </si>
  <si>
    <t>nDi.2.2.2.g07640</t>
  </si>
  <si>
    <t>nDi.2.2.2.g07838</t>
  </si>
  <si>
    <t>nDi.2.2.2.g04348</t>
  </si>
  <si>
    <t>nDi.2.2.2.g12527</t>
  </si>
  <si>
    <t>nDi.2.2.2.g01291</t>
  </si>
  <si>
    <t>nDi.2.2.2.g02284</t>
  </si>
  <si>
    <t>nDi.2.2.2.g06959</t>
  </si>
  <si>
    <t>nDi.2.2.2.g00082</t>
  </si>
  <si>
    <t>nDi.2.2.2.g02536</t>
  </si>
  <si>
    <t>nDi.2.2.2.g04309</t>
  </si>
  <si>
    <t>nDi.2.2.2.g09986</t>
  </si>
  <si>
    <t>nDi.2.2.2.g00670</t>
  </si>
  <si>
    <t>nDi.2.2.2.g05854</t>
  </si>
  <si>
    <t>nDi.2.2.2.g01320</t>
  </si>
  <si>
    <t>nDi.2.2.2.g01361</t>
  </si>
  <si>
    <t>nDi.2.2.2.g03378</t>
  </si>
  <si>
    <t>nDi.2.2.2.g00355</t>
  </si>
  <si>
    <t>nDi.2.2.2.g03001</t>
  </si>
  <si>
    <t>nDi.2.2.2.g08370</t>
  </si>
  <si>
    <t>nDi.2.2.2.g06265</t>
  </si>
  <si>
    <t>nDi.2.2.2.g01364</t>
  </si>
  <si>
    <t>nDi.2.2.2.g04363</t>
  </si>
  <si>
    <t>nDi.2.2.2.g07223</t>
  </si>
  <si>
    <t>nDi.2.2.2.g05315</t>
  </si>
  <si>
    <t>nDi.2.2.2.g06339</t>
  </si>
  <si>
    <t>nDi.2.2.2.g00045</t>
  </si>
  <si>
    <t>nDi.2.2.2.g02628</t>
  </si>
  <si>
    <t>nDi.2.2.2.g03960</t>
  </si>
  <si>
    <t>nDi.2.2.2.g05001</t>
  </si>
  <si>
    <t>nDi.2.2.2.g06238</t>
  </si>
  <si>
    <t>nDi.2.2.2.g02012</t>
  </si>
  <si>
    <t>nDi.2.2.2.g05849</t>
  </si>
  <si>
    <t>nDi.2.2.2.g03993</t>
  </si>
  <si>
    <t>nDi.2.2.2.g05085</t>
  </si>
  <si>
    <t>nDi.2.2.2.g08747</t>
  </si>
  <si>
    <t>nDi.2.2.2.g08939</t>
  </si>
  <si>
    <t>nDi.2.2.2.g00820</t>
  </si>
  <si>
    <t>nDi.2.2.2.g03989</t>
  </si>
  <si>
    <t>nDi.2.2.2.g06984</t>
  </si>
  <si>
    <t>nDi.2.2.2.g09979</t>
  </si>
  <si>
    <t>nDi.2.2.2.g03744</t>
  </si>
  <si>
    <t>nDi.2.2.2.g04593</t>
  </si>
  <si>
    <t>nDi.2.2.2.g06174</t>
  </si>
  <si>
    <t>nDi.2.2.2.g07022</t>
  </si>
  <si>
    <t>nDi.2.2.2.g01159</t>
  </si>
  <si>
    <t>nDi.2.2.2.g02348</t>
  </si>
  <si>
    <t>nDi.2.2.2.g09551</t>
  </si>
  <si>
    <t>nDi.2.2.2.g04292</t>
  </si>
  <si>
    <t>nDi.2.2.2.g09466</t>
  </si>
  <si>
    <t>nDi.2.2.2.g09406</t>
  </si>
  <si>
    <t>nDi.2.2.2.g10306</t>
  </si>
  <si>
    <t>nDi.2.2.2.g03076</t>
  </si>
  <si>
    <t>nDi.2.2.2.g03848</t>
  </si>
  <si>
    <t>nDi.2.2.2.g08758</t>
  </si>
  <si>
    <t>nDi.2.2.2.g05218</t>
  </si>
  <si>
    <t>nDi.2.2.2.g07139</t>
  </si>
  <si>
    <t>nDi.2.2.2.g06363</t>
  </si>
  <si>
    <t>nDi.2.2.2.g01187</t>
  </si>
  <si>
    <t>nDi.2.2.2.g05361</t>
  </si>
  <si>
    <t>nDi.2.2.2.g06035</t>
  </si>
  <si>
    <t>nDi.2.2.2.g02886</t>
  </si>
  <si>
    <t>nDi.2.2.2.g02067</t>
  </si>
  <si>
    <t>nDi.2.2.2.g01440</t>
  </si>
  <si>
    <t>nDi.2.2.2.g05362</t>
  </si>
  <si>
    <t>nDi.2.2.2.g09492</t>
  </si>
  <si>
    <t>nDi.2.2.2.g09957</t>
  </si>
  <si>
    <t>nDi.2.2.2.g01360</t>
  </si>
  <si>
    <t>nDi.2.2.2.g04789</t>
  </si>
  <si>
    <t>nDi.2.2.2.g05249</t>
  </si>
  <si>
    <t>nDi.2.2.2.g08490</t>
  </si>
  <si>
    <t>nDi.2.2.2.g05514</t>
  </si>
  <si>
    <t>nDi.2.2.2.g06333</t>
  </si>
  <si>
    <t>nDi.2.2.2.g04032</t>
  </si>
  <si>
    <t>nDi.2.2.2.g07856</t>
  </si>
  <si>
    <t>nDi.2.2.2.g03316</t>
  </si>
  <si>
    <t>nDi.2.2.2.g08803</t>
  </si>
  <si>
    <t>nDi.2.2.2.g11644</t>
  </si>
  <si>
    <t>nDi.2.2.2.g00115</t>
  </si>
  <si>
    <t>nDi.2.2.2.g03751</t>
  </si>
  <si>
    <t>nDi.2.2.2.g08611</t>
  </si>
  <si>
    <t>nDi.2.2.2.g05147</t>
  </si>
  <si>
    <t>nDi.2.2.2.g04560</t>
  </si>
  <si>
    <t>nDi.2.2.2.g07298</t>
  </si>
  <si>
    <t>nDi.2.2.2.g06307</t>
  </si>
  <si>
    <t>nDi.2.2.2.g08703</t>
  </si>
  <si>
    <t>nDi.2.2.2.g07918</t>
  </si>
  <si>
    <t>nDi.2.2.2.g01351</t>
  </si>
  <si>
    <t>nDi.2.2.2.g00530</t>
  </si>
  <si>
    <t>nDi.2.2.2.g03456</t>
  </si>
  <si>
    <t>nDi.2.2.2.g06365</t>
  </si>
  <si>
    <t>nDi.2.2.2.g05685</t>
  </si>
  <si>
    <t>nDi.2.2.2.g03868</t>
  </si>
  <si>
    <t>nDi.2.2.2.g06998</t>
  </si>
  <si>
    <t>nDi.2.2.2.g05960</t>
  </si>
  <si>
    <t>nDi.2.2.2.g07768</t>
  </si>
  <si>
    <t>nDi.2.2.2.g06989</t>
  </si>
  <si>
    <t>nDi.2.2.2.g11784</t>
  </si>
  <si>
    <t>nDi.2.2.2.g02577</t>
  </si>
  <si>
    <t>nDi.2.2.2.g03987</t>
  </si>
  <si>
    <t>nDi.2.2.2.g00550</t>
  </si>
  <si>
    <t>nDi.2.2.2.g06320</t>
  </si>
  <si>
    <t>nDi.2.2.2.g09873</t>
  </si>
  <si>
    <t>nDi.2.2.2.g06442</t>
  </si>
  <si>
    <t>nDi.2.2.2.g09106</t>
  </si>
  <si>
    <t>nDi.2.2.2.g01494</t>
  </si>
  <si>
    <t>nDi.2.2.2.g01671</t>
  </si>
  <si>
    <t>nDi.2.2.2.g04323</t>
  </si>
  <si>
    <t>nDi.2.2.2.g09264</t>
  </si>
  <si>
    <t>nDi.2.2.2.g08204</t>
  </si>
  <si>
    <t>nDi.2.2.2.g11167</t>
  </si>
  <si>
    <t>nDi.2.2.2.g03066</t>
  </si>
  <si>
    <t>nDi.2.2.2.g09280</t>
  </si>
  <si>
    <t>nDi.2.2.2.g06858</t>
  </si>
  <si>
    <t>nDi.2.2.2.g07217</t>
  </si>
  <si>
    <t>nDi.2.2.2.g07855</t>
  </si>
  <si>
    <t>nDi.2.2.2.g02039</t>
  </si>
  <si>
    <t>nDi.2.2.2.g07819</t>
  </si>
  <si>
    <t>nDi.2.2.2.g09035</t>
  </si>
  <si>
    <t>nDi.2.2.2.g02657</t>
  </si>
  <si>
    <t>nDi.2.2.2.g04625</t>
  </si>
  <si>
    <t>nDi.2.2.2.g01309</t>
  </si>
  <si>
    <t>nDi.2.2.2.g02717</t>
  </si>
  <si>
    <t>nDi.2.2.2.g10206</t>
  </si>
  <si>
    <t>nDi.2.2.2.g02196</t>
  </si>
  <si>
    <t>nDi.2.2.2.g01363</t>
  </si>
  <si>
    <t>nDi.2.2.2.g06656</t>
  </si>
  <si>
    <t>nDi.2.2.2.g00958</t>
  </si>
  <si>
    <t>nDi.2.2.2.g02751</t>
  </si>
  <si>
    <t>nDi.2.2.2.g11403</t>
  </si>
  <si>
    <t>nDi.2.2.2.g09579</t>
  </si>
  <si>
    <t>nDi.2.2.2.g02551</t>
  </si>
  <si>
    <t>nDi.2.2.2.g06023</t>
  </si>
  <si>
    <t>nDi.2.2.2.g12417</t>
  </si>
  <si>
    <t>nDi.2.2.2.g07922</t>
  </si>
  <si>
    <t>nDi.2.2.2.g08658</t>
  </si>
  <si>
    <t>nDi.2.2.2.g05652</t>
  </si>
  <si>
    <t>nDi.2.2.2.g09795</t>
  </si>
  <si>
    <t>nDi.2.2.2.g03126</t>
  </si>
  <si>
    <t>nDi.2.2.2.g04129</t>
  </si>
  <si>
    <t>nDi.2.2.2.g11438</t>
  </si>
  <si>
    <t>nDi.2.2.2.g09440</t>
  </si>
  <si>
    <t>nDi.2.2.2.g11498</t>
  </si>
  <si>
    <t>nDi.2.2.2.g09226</t>
  </si>
  <si>
    <t>nDi.2.2.2.g10494</t>
  </si>
  <si>
    <t>nDi.2.2.2.g00836</t>
  </si>
  <si>
    <t>nDi.2.2.2.g02402</t>
  </si>
  <si>
    <t>nDi.2.2.2.g03501</t>
  </si>
  <si>
    <t>nDi.2.2.2.g02985</t>
  </si>
  <si>
    <t>nDi.2.2.2.g07106</t>
  </si>
  <si>
    <t>nDi.2.2.2.g07915</t>
  </si>
  <si>
    <t>nDi.2.2.2.g02178</t>
  </si>
  <si>
    <t>nDi.2.2.2.g00292</t>
  </si>
  <si>
    <t>nDi.2.2.2.g03824</t>
  </si>
  <si>
    <t>nDi.2.2.2.g12195</t>
  </si>
  <si>
    <t>nDi.2.2.2.g01780</t>
  </si>
  <si>
    <t>nDi.2.2.2.g10991</t>
  </si>
  <si>
    <t>nDi.2.2.2.g08104</t>
  </si>
  <si>
    <t>nDi.2.2.2.g04550</t>
  </si>
  <si>
    <t>nDi.2.2.2.g01904</t>
  </si>
  <si>
    <t>nDi.2.2.2.g05837</t>
  </si>
  <si>
    <t>nDi.2.2.2.g06575</t>
  </si>
  <si>
    <t>nDi.2.2.2.g07476</t>
  </si>
  <si>
    <t>nDi.2.2.2.g02051</t>
  </si>
  <si>
    <t>nDi.2.2.2.g00217</t>
  </si>
  <si>
    <t>nDi.2.2.2.g04326</t>
  </si>
  <si>
    <t>nDi.2.2.2.g11335</t>
  </si>
  <si>
    <t>nDi.2.2.2.g05137</t>
  </si>
  <si>
    <t>nDi.2.2.2.g07363</t>
  </si>
  <si>
    <t>nDi.2.2.2.g09598</t>
  </si>
  <si>
    <t>nDi.2.2.2.g02944</t>
  </si>
  <si>
    <t>nDi.2.2.2.g03684</t>
  </si>
  <si>
    <t>nDi.2.2.2.g04873</t>
  </si>
  <si>
    <t>nDi.2.2.2.g09886</t>
  </si>
  <si>
    <t>nDi.2.2.2.g11711</t>
  </si>
  <si>
    <t>nDi.2.2.2.g00180</t>
  </si>
  <si>
    <t>nDi.2.2.2.g05468</t>
  </si>
  <si>
    <t>nDi.2.2.2.g04223</t>
  </si>
  <si>
    <t>nDi.2.2.2.g12811</t>
  </si>
  <si>
    <t>nDi.2.2.2.g09190</t>
  </si>
  <si>
    <t>nDi.2.2.2.g05328</t>
  </si>
  <si>
    <t>nDi.2.2.2.g03871</t>
  </si>
  <si>
    <t>nDi.2.2.2.g01517</t>
  </si>
  <si>
    <t>nDi.2.2.2.g08925</t>
  </si>
  <si>
    <t>nDi.2.2.2.g07292</t>
  </si>
  <si>
    <t>nDi.2.2.2.g04486</t>
  </si>
  <si>
    <t>nDi.2.2.2.g07698</t>
  </si>
  <si>
    <t>nDi.2.2.2.g07226</t>
  </si>
  <si>
    <t>nDi.2.2.2.g11900</t>
  </si>
  <si>
    <t>nDi.2.2.2.g04824</t>
  </si>
  <si>
    <t>nDi.2.2.2.g07177</t>
  </si>
  <si>
    <t>nDi.2.2.2.g09778</t>
  </si>
  <si>
    <t>nDi.2.2.2.g01079</t>
  </si>
  <si>
    <t>nDi.2.2.2.g09143</t>
  </si>
  <si>
    <t>nDi.2.2.2.g06405</t>
  </si>
  <si>
    <t>nDi.2.2.2.g05680</t>
  </si>
  <si>
    <t>nDi.2.2.2.g09460</t>
  </si>
  <si>
    <t>nDi.2.2.2.g11117</t>
  </si>
  <si>
    <t>nDi.2.2.2.g02509</t>
  </si>
  <si>
    <t>nDi.2.2.2.g11363</t>
  </si>
  <si>
    <t>nDi.2.2.2.g12057</t>
  </si>
  <si>
    <t>nDi.2.2.2.g07036</t>
  </si>
  <si>
    <t>nDi.2.2.2.g08082</t>
  </si>
  <si>
    <t>nDi.2.2.2.g12109</t>
  </si>
  <si>
    <t>nDi.2.2.2.g03271</t>
  </si>
  <si>
    <t>nDi.2.2.2.g05917</t>
  </si>
  <si>
    <t>nDi.2.2.2.g10474</t>
  </si>
  <si>
    <t>nDi.2.2.2.g01055</t>
  </si>
  <si>
    <t>nDi.2.2.2.g04960</t>
  </si>
  <si>
    <t>nDi.2.2.2.g03220</t>
  </si>
  <si>
    <t>nDi.2.2.2.g05883</t>
  </si>
  <si>
    <t>nDi.2.2.2.g09404</t>
  </si>
  <si>
    <t>nDi.2.2.2.g11661</t>
  </si>
  <si>
    <t>nDi.2.2.2.g12492</t>
  </si>
  <si>
    <t>nDi.2.2.2.g05231</t>
  </si>
  <si>
    <t>nDi.2.2.2.g07999</t>
  </si>
  <si>
    <t>nDi.2.2.2.g02038</t>
  </si>
  <si>
    <t>nDi.2.2.2.g09693</t>
  </si>
  <si>
    <t>nDi.2.2.2.g12146</t>
  </si>
  <si>
    <t>nDi.2.2.2.g00188</t>
  </si>
  <si>
    <t>nDi.2.2.2.g02141</t>
  </si>
  <si>
    <t>nDi.2.2.2.g00618</t>
  </si>
  <si>
    <t>nDi.2.2.2.g01476</t>
  </si>
  <si>
    <t>nDi.2.2.2.g03866</t>
  </si>
  <si>
    <t>nDi.2.2.2.g08922</t>
  </si>
  <si>
    <t>nDi.2.2.2.g02791</t>
  </si>
  <si>
    <t>nDi.2.2.2.g05554</t>
  </si>
  <si>
    <t>nDi.2.2.2.g06532</t>
  </si>
  <si>
    <t>nDi.2.2.2.g05676</t>
  </si>
  <si>
    <t>nDi.2.2.2.g00304</t>
  </si>
  <si>
    <t>nDi.2.2.2.g05170</t>
  </si>
  <si>
    <t>nDi.2.2.2.g05331</t>
  </si>
  <si>
    <t>nDi.2.2.2.g08785</t>
  </si>
  <si>
    <t>nDi.2.2.2.g09287</t>
  </si>
  <si>
    <t>nDi.2.2.2.g08365</t>
  </si>
  <si>
    <t>nDi.2.2.2.g09858</t>
  </si>
  <si>
    <t>nDi.2.2.2.g00315</t>
  </si>
  <si>
    <t>nDi.2.2.2.g02835</t>
  </si>
  <si>
    <t>nDi.2.2.2.g03486</t>
  </si>
  <si>
    <t>nDi.2.2.2.g02090</t>
  </si>
  <si>
    <t>nDi.2.2.2.g02636</t>
  </si>
  <si>
    <t>nDi.2.2.2.g03165</t>
  </si>
  <si>
    <t>nDi.2.2.2.g03379</t>
  </si>
  <si>
    <t>nDi.2.2.2.g11092</t>
  </si>
  <si>
    <t>nDi.2.2.2.g05525</t>
  </si>
  <si>
    <t>nDi.2.2.2.g00745</t>
  </si>
  <si>
    <t>nDi.2.2.2.g05882</t>
  </si>
  <si>
    <t>nDi.2.2.2.g04656</t>
  </si>
  <si>
    <t>nDi.2.2.2.g07811</t>
  </si>
  <si>
    <t>nDi.2.2.2.g05493</t>
  </si>
  <si>
    <t>nDi.2.2.2.g08021</t>
  </si>
  <si>
    <t>nDi.2.2.2.g05259</t>
  </si>
  <si>
    <t>nDi.2.2.2.g11266</t>
  </si>
  <si>
    <t>nDi.2.2.2.g02485</t>
  </si>
  <si>
    <t>nDi.2.2.2.g08059</t>
  </si>
  <si>
    <t>nDi.2.2.2.g07699</t>
  </si>
  <si>
    <t>nDi.2.2.2.g00333</t>
  </si>
  <si>
    <t>nDi.2.2.2.g02776</t>
  </si>
  <si>
    <t>nDi.2.2.2.g05336</t>
  </si>
  <si>
    <t>nDi.2.2.2.g05447</t>
  </si>
  <si>
    <t>nDi.2.2.2.g02646</t>
  </si>
  <si>
    <t>nDi.2.2.2.g06073</t>
  </si>
  <si>
    <t>nDi.2.2.2.g02529</t>
  </si>
  <si>
    <t>nDi.2.2.2.g09740</t>
  </si>
  <si>
    <t>nDi.2.2.2.g02888</t>
  </si>
  <si>
    <t>nDi.2.2.2.g10006</t>
  </si>
  <si>
    <t>nDi.2.2.2.g06501</t>
  </si>
  <si>
    <t>nDi.2.2.2.g00744</t>
  </si>
  <si>
    <t>nDi.2.2.2.g08007</t>
  </si>
  <si>
    <t>nDi.2.2.2.g01464</t>
  </si>
  <si>
    <t>nDi.2.2.2.g01836</t>
  </si>
  <si>
    <t>nDi.2.2.2.g06116</t>
  </si>
  <si>
    <t>nDi.2.2.2.g06057</t>
  </si>
  <si>
    <t>nDi.2.2.2.g04672</t>
  </si>
  <si>
    <t>nDi.2.2.2.g07642</t>
  </si>
  <si>
    <t>nDi.2.2.2.g08049</t>
  </si>
  <si>
    <t>nDi.2.2.2.g07538</t>
  </si>
  <si>
    <t>nDi.2.2.2.g07159</t>
  </si>
  <si>
    <t>nDi.2.2.2.g02253</t>
  </si>
  <si>
    <t>nDi.2.2.2.g04114</t>
  </si>
  <si>
    <t>nDi.2.2.2.g07388</t>
  </si>
  <si>
    <t>nDi.2.2.2.g01654</t>
  </si>
  <si>
    <t>nDi.2.2.2.g03083</t>
  </si>
  <si>
    <t>nDi.2.2.2.g04594</t>
  </si>
  <si>
    <t>nDi.2.2.2.g08498</t>
  </si>
  <si>
    <t>nDi.2.2.2.g09211</t>
  </si>
  <si>
    <t>nDi.2.2.2.g00046</t>
  </si>
  <si>
    <t>nDi.2.2.2.g01968</t>
  </si>
  <si>
    <t>nDi.2.2.2.g08128</t>
  </si>
  <si>
    <t>nDi.2.2.2.g08129</t>
  </si>
  <si>
    <t>nDi.2.2.2.g09516</t>
  </si>
  <si>
    <t>nDi.2.2.2.g09917</t>
  </si>
  <si>
    <t>nDi.2.2.2.g10350</t>
  </si>
  <si>
    <t>nDi.2.2.2.g10409</t>
  </si>
  <si>
    <t>nDi.2.2.2.g02217</t>
  </si>
  <si>
    <t>nDi.2.2.2.g07061</t>
  </si>
  <si>
    <t>nDi.2.2.2.g07343</t>
  </si>
  <si>
    <t>nDi.2.2.2.g07427</t>
  </si>
  <si>
    <t>nDi.2.2.2.g07842</t>
  </si>
  <si>
    <t>nDi.2.2.2.g03409</t>
  </si>
  <si>
    <t>nDi.2.2.2.g03632</t>
  </si>
  <si>
    <t>nDi.2.2.2.g02663</t>
  </si>
  <si>
    <t>nDi.2.2.2.g00871</t>
  </si>
  <si>
    <t>nDi.2.2.2.g03764</t>
  </si>
  <si>
    <t>nDi.2.2.2.g05745</t>
  </si>
  <si>
    <t>nDi.2.2.2.g00336</t>
  </si>
  <si>
    <t>nDi.2.2.2.g02862</t>
  </si>
  <si>
    <t>nDi.2.2.2.g08851</t>
  </si>
  <si>
    <t>nDi.2.2.2.g09702</t>
  </si>
  <si>
    <t>nDi.2.2.2.g12325</t>
  </si>
  <si>
    <t>nDi.2.2.2.g02917</t>
  </si>
  <si>
    <t>nDi.2.2.2.g07424</t>
  </si>
  <si>
    <t>nDi.2.2.2.g07890</t>
  </si>
  <si>
    <t>nDi.2.2.2.g05155</t>
  </si>
  <si>
    <t>nDi.2.2.2.g02135</t>
  </si>
  <si>
    <t>nDi.2.2.2.g08305</t>
  </si>
  <si>
    <t>nDi.2.2.2.g09498</t>
  </si>
  <si>
    <t>nDi.2.2.2.g03057</t>
  </si>
  <si>
    <t>nDi.2.2.2.g09117</t>
  </si>
  <si>
    <t>nDi.2.2.2.g06226</t>
  </si>
  <si>
    <t>nDi.2.2.2.g00645</t>
  </si>
  <si>
    <t>nDi.2.2.2.g02773</t>
  </si>
  <si>
    <t>nDi.2.2.2.g08230</t>
  </si>
  <si>
    <t>nDi.2.2.2.g03320</t>
  </si>
  <si>
    <t>nDi.2.2.2.g04870</t>
  </si>
  <si>
    <t>nDi.2.2.2.g09233</t>
  </si>
  <si>
    <t>nDi.2.2.2.g01934</t>
  </si>
  <si>
    <t>nDi.2.2.2.g08170</t>
  </si>
  <si>
    <t>nDi.2.2.2.g06963</t>
  </si>
  <si>
    <t>nDi.2.2.2.g09790</t>
  </si>
  <si>
    <t>nDi.2.2.2.g12155</t>
  </si>
  <si>
    <t>nDi.2.2.2.g09512</t>
  </si>
  <si>
    <t>nDi.2.2.2.g03366</t>
  </si>
  <si>
    <t>nDi.2.2.2.g00664</t>
  </si>
  <si>
    <t>nDi.2.2.2.g08118</t>
  </si>
  <si>
    <t>nDi.2.2.2.g01555</t>
  </si>
  <si>
    <t>nDi.2.2.2.g09154</t>
  </si>
  <si>
    <t>nDi.2.2.2.g07320</t>
  </si>
  <si>
    <t>nDi.2.2.2.g07545</t>
  </si>
  <si>
    <t>nDi.2.2.2.g12562</t>
  </si>
  <si>
    <t>nDi.2.2.2.g12465</t>
  </si>
  <si>
    <t>nDi.2.2.2.g01111</t>
  </si>
  <si>
    <t>nDi.2.2.2.g03816</t>
  </si>
  <si>
    <t>nDi.2.2.2.g01746</t>
  </si>
  <si>
    <t>nDi.2.2.2.g06270</t>
  </si>
  <si>
    <t>nDi.2.2.2.g06520</t>
  </si>
  <si>
    <t>nDi.2.2.2.g07145</t>
  </si>
  <si>
    <t>nDi.2.2.2.g00535</t>
  </si>
  <si>
    <t>nDi.2.2.2.g01285</t>
  </si>
  <si>
    <t>nDi.2.2.2.g01275</t>
  </si>
  <si>
    <t>nDi.2.2.2.g03272</t>
  </si>
  <si>
    <t>nDi.2.2.2.g00621</t>
  </si>
  <si>
    <t>nDi.2.2.2.g03883</t>
  </si>
  <si>
    <t>nDi.2.2.2.g01276</t>
  </si>
  <si>
    <t>nDi.2.2.2.g05713</t>
  </si>
  <si>
    <t>nDi.2.2.2.g03315</t>
  </si>
  <si>
    <t>nDi.2.2.2.g07301</t>
  </si>
  <si>
    <t>nDi.2.2.2.g08884</t>
  </si>
  <si>
    <t>nDi.2.2.2.g00137</t>
  </si>
  <si>
    <t>nDi.2.2.2.g00752</t>
  </si>
  <si>
    <t>nDi.2.2.2.g06663</t>
  </si>
  <si>
    <t>nDi.2.2.2.g05445</t>
  </si>
  <si>
    <t>nDi.2.2.2.g08850</t>
  </si>
  <si>
    <t>nDi.2.2.2.g06189</t>
  </si>
  <si>
    <t>nDi.2.2.2.g02429</t>
  </si>
  <si>
    <t>nDi.2.2.2.g06305</t>
  </si>
  <si>
    <t>nDi.2.2.2.g01283</t>
  </si>
  <si>
    <t>nDi.2.2.2.g01944</t>
  </si>
  <si>
    <t>nDi.2.2.2.g06982</t>
  </si>
  <si>
    <t>nDi.2.2.2.g07134</t>
  </si>
  <si>
    <t>nDi.2.2.2.g07708</t>
  </si>
  <si>
    <t>nDi.2.2.2.g00094</t>
  </si>
  <si>
    <t>nDi.2.2.2.g03182</t>
  </si>
  <si>
    <t>nDi.2.2.2.g04194</t>
  </si>
  <si>
    <t>nDi.2.2.2.g04647</t>
  </si>
  <si>
    <t>nDi.2.2.2.g10564</t>
  </si>
  <si>
    <t>nDi.2.2.2.g07420</t>
  </si>
  <si>
    <t>nDi.2.2.2.g06698</t>
  </si>
  <si>
    <t>nDi.2.2.2.g09302</t>
  </si>
  <si>
    <t>nDi.2.2.2.g07567</t>
  </si>
  <si>
    <t>nDi.2.2.2.g10105</t>
  </si>
  <si>
    <t>nDi.2.2.2.g03525</t>
  </si>
  <si>
    <t>nDi.2.2.2.g09751</t>
  </si>
  <si>
    <t>nDi.2.2.2.g07836</t>
  </si>
  <si>
    <t>nDi.2.2.2.g04426</t>
  </si>
  <si>
    <t>nDi.2.2.2.g09897</t>
  </si>
  <si>
    <t>nDi.2.2.2.g00381</t>
  </si>
  <si>
    <t>nDi.2.2.2.g04053</t>
  </si>
  <si>
    <t>nDi.2.2.2.g06879</t>
  </si>
  <si>
    <t>nDi.2.2.2.g03370</t>
  </si>
  <si>
    <t>nDi.2.2.2.g03432</t>
  </si>
  <si>
    <t>nDi.2.2.2.g07659</t>
  </si>
  <si>
    <t>nDi.2.2.2.g09569</t>
  </si>
  <si>
    <t>nDi.2.2.2.g03125</t>
  </si>
  <si>
    <t>nDi.2.2.2.g02069</t>
  </si>
  <si>
    <t>nDi.2.2.2.g08187</t>
  </si>
  <si>
    <t>nDi.2.2.2.g06235</t>
  </si>
  <si>
    <t>nDi.2.2.2.g06938</t>
  </si>
  <si>
    <t>nDi.2.2.2.g04102</t>
  </si>
  <si>
    <t>nDi.2.2.2.g03004</t>
  </si>
  <si>
    <t>nDi.2.2.2.g03977</t>
  </si>
  <si>
    <t>nDi.2.2.2.g05352</t>
  </si>
  <si>
    <t>nDi.2.2.2.g06800</t>
  </si>
  <si>
    <t>nDi.2.2.2.g09504</t>
  </si>
  <si>
    <t>nDi.2.2.2.g06703</t>
  </si>
  <si>
    <t>nDi.2.2.2.g02533</t>
  </si>
  <si>
    <t>nDi.2.2.2.g08998</t>
  </si>
  <si>
    <t>nDi.2.2.2.g03350</t>
  </si>
  <si>
    <t>nDi.2.2.2.g06517</t>
  </si>
  <si>
    <t>nDi.2.2.2.g04538</t>
  </si>
  <si>
    <t>nDi.2.2.2.g00083</t>
  </si>
  <si>
    <t>nDi.2.2.2.g00314</t>
  </si>
  <si>
    <t>nDi.2.2.2.g08250</t>
  </si>
  <si>
    <t>nDi.2.2.2.g09517</t>
  </si>
  <si>
    <t>nDi.2.2.2.g04228</t>
  </si>
  <si>
    <t>nDi.2.2.2.g05258</t>
  </si>
  <si>
    <t>nDi.2.2.2.g07983</t>
  </si>
  <si>
    <t>nDi.2.2.2.g01692</t>
  </si>
  <si>
    <t>nDi.2.2.2.g09275</t>
  </si>
  <si>
    <t>nDi.2.2.2.g07873</t>
  </si>
  <si>
    <t>nDi.2.2.2.g07314</t>
  </si>
  <si>
    <t>nDi.2.2.2.g00478</t>
  </si>
  <si>
    <t>nDi.2.2.2.g07146</t>
  </si>
  <si>
    <t>nDi.2.2.2.g08207</t>
  </si>
  <si>
    <t>nDi.2.2.2.g08940</t>
  </si>
  <si>
    <t>nDi.2.2.2.g06490</t>
  </si>
  <si>
    <t>nDi.2.2.2.g02845</t>
  </si>
  <si>
    <t>nDi.2.2.2.g11825</t>
  </si>
  <si>
    <t>nDi.2.2.2.g10976</t>
  </si>
  <si>
    <t>nDi.2.2.2.g03321</t>
  </si>
  <si>
    <t>nDi.2.2.2.g04321</t>
  </si>
  <si>
    <t>nDi.2.2.2.g01861</t>
  </si>
  <si>
    <t>nDi.2.2.2.g02659</t>
  </si>
  <si>
    <t>nDi.2.2.2.g07034</t>
  </si>
  <si>
    <t>nDi.2.2.2.g06153</t>
  </si>
  <si>
    <t>nDi.2.2.2.g03922</t>
  </si>
  <si>
    <t>nDi.2.2.2.g08500</t>
  </si>
  <si>
    <t>nDi.2.2.2.g09581</t>
  </si>
  <si>
    <t>nDi.2.2.2.g05825</t>
  </si>
  <si>
    <t>nDi.2.2.2.g06491</t>
  </si>
  <si>
    <t>nDi.2.2.2.g06860</t>
  </si>
  <si>
    <t>nDi.2.2.2.g05907</t>
  </si>
  <si>
    <t>nDi.2.2.2.g06068</t>
  </si>
  <si>
    <t>nDi.2.2.2.g07147</t>
  </si>
  <si>
    <t>nDi.2.2.2.g09102</t>
  </si>
  <si>
    <t>nDi.2.2.2.g07789</t>
  </si>
  <si>
    <t>nDi.2.2.2.g07821</t>
  </si>
  <si>
    <t>nDi.2.2.2.g02967</t>
  </si>
  <si>
    <t>nDi.2.2.2.g06441</t>
  </si>
  <si>
    <t>nDi.2.2.2.g04277</t>
  </si>
  <si>
    <t>nDi.2.2.2.g03412</t>
  </si>
  <si>
    <t>nDi.2.2.2.g06159</t>
  </si>
  <si>
    <t>nDi.2.2.2.g06148</t>
  </si>
  <si>
    <t>nDi.2.2.2.g10133</t>
  </si>
  <si>
    <t>nDi.2.2.2.g10135</t>
  </si>
  <si>
    <t>nDi.2.2.2.g02940</t>
  </si>
  <si>
    <t>nDi.2.2.2.g06274</t>
  </si>
  <si>
    <t>nDi.2.2.2.g01773</t>
  </si>
  <si>
    <t>nDi.2.2.2.g08200</t>
  </si>
  <si>
    <t>nDi.2.2.2.g10039</t>
  </si>
  <si>
    <t>nDi.2.2.2.g07138</t>
  </si>
  <si>
    <t>nDi.2.2.2.g07552</t>
  </si>
  <si>
    <t>nDi.2.2.2.g05161</t>
  </si>
  <si>
    <t>nDi.2.2.2.g05551</t>
  </si>
  <si>
    <t>nDi.2.2.2.g06863</t>
  </si>
  <si>
    <t>nDi.2.2.2.g08564</t>
  </si>
  <si>
    <t>nDi.2.2.2.g04016</t>
  </si>
  <si>
    <t>nDi.2.2.2.g07162</t>
  </si>
  <si>
    <t>nDi.2.2.2.g06995</t>
  </si>
  <si>
    <t>nDi.2.2.2.g09920</t>
  </si>
  <si>
    <t>nDi.2.2.2.g00942</t>
  </si>
  <si>
    <t>nDi.2.2.2.g01331</t>
  </si>
  <si>
    <t>nDi.2.2.2.g04757</t>
  </si>
  <si>
    <t>nDi.2.2.2.g04124</t>
  </si>
  <si>
    <t>nDi.2.2.2.g06040</t>
  </si>
  <si>
    <t>nDi.2.2.2.g06406</t>
  </si>
  <si>
    <t>nDi.2.2.2.g09403</t>
  </si>
  <si>
    <t>nDi.2.2.2.g01114</t>
  </si>
  <si>
    <t>nDi.2.2.2.g05003</t>
  </si>
  <si>
    <t>nDi.2.2.2.g04384</t>
  </si>
  <si>
    <t>nDi.2.2.2.g11406</t>
  </si>
  <si>
    <t>nDi.2.2.2.g00396</t>
  </si>
  <si>
    <t>nDi.2.2.2.g03380</t>
  </si>
  <si>
    <t>nDi.2.2.2.g04405</t>
  </si>
  <si>
    <t>nDi.2.2.2.g04429</t>
  </si>
  <si>
    <t>nDi.2.2.2.g08503</t>
  </si>
  <si>
    <t>nDi.2.2.2.g08188</t>
  </si>
  <si>
    <t>nDi.2.2.2.g03986</t>
  </si>
  <si>
    <t>nDi.2.2.2.g05617</t>
  </si>
  <si>
    <t>nDi.2.2.2.g05726</t>
  </si>
  <si>
    <t>nDi.2.2.2.g01200</t>
  </si>
  <si>
    <t>nDi.2.2.2.g08565</t>
  </si>
  <si>
    <t>nDi.2.2.2.g09755</t>
  </si>
  <si>
    <t>nDi.2.2.2.g08205</t>
  </si>
  <si>
    <t>nDi.2.2.2.g10343</t>
  </si>
  <si>
    <t>nDi.2.2.2.g04931</t>
  </si>
  <si>
    <t>nDi.2.2.2.g00508</t>
  </si>
  <si>
    <t>nDi.2.2.2.g08977</t>
  </si>
  <si>
    <t>nDi.2.2.2.g05578</t>
  </si>
  <si>
    <t>nDi.2.2.2.g08193</t>
  </si>
  <si>
    <t>nDi.2.2.2.g08989</t>
  </si>
  <si>
    <t>nDi.2.2.2.g02112</t>
  </si>
  <si>
    <t>nDi.2.2.2.g07116</t>
  </si>
  <si>
    <t>nDi.2.2.2.g07760</t>
  </si>
  <si>
    <t>nDi.2.2.2.g09669</t>
  </si>
  <si>
    <t>nDi.2.2.2.g00920</t>
  </si>
  <si>
    <t>nDi.2.2.2.g07221</t>
  </si>
  <si>
    <t>nDi.2.2.2.g06090</t>
  </si>
  <si>
    <t>nDi.2.2.2.g10746</t>
  </si>
  <si>
    <t>nDi.2.2.2.g12230</t>
  </si>
  <si>
    <t>nDi.2.2.2.g06407</t>
  </si>
  <si>
    <t>nDi.2.2.2.g09943</t>
  </si>
  <si>
    <t>nDi.2.2.2.g03212</t>
  </si>
  <si>
    <t>nDi.2.2.2.g03963</t>
  </si>
  <si>
    <t>nDi.2.2.2.g00641</t>
  </si>
  <si>
    <t>nDi.2.2.2.g01593</t>
  </si>
  <si>
    <t>nDi.2.2.2.g04113</t>
  </si>
  <si>
    <t>nDi.2.2.2.g09732</t>
  </si>
  <si>
    <t>nDi.2.2.2.g11818</t>
  </si>
  <si>
    <t>nDi.2.2.2.g02294</t>
  </si>
  <si>
    <t>nDi.2.2.2.g10402</t>
  </si>
  <si>
    <t>nDi.2.2.2.g03502</t>
  </si>
  <si>
    <t>nDi.2.2.2.g05169</t>
  </si>
  <si>
    <t>nDi.2.2.2.g04368</t>
  </si>
  <si>
    <t>nDi.2.2.2.g06182</t>
  </si>
  <si>
    <t>nDi.2.2.2.g10153</t>
  </si>
  <si>
    <t>nDi.2.2.2.g00591</t>
  </si>
  <si>
    <t>nDi.2.2.2.g01378</t>
  </si>
  <si>
    <t>nDi.2.2.2.g03979</t>
  </si>
  <si>
    <t>nDi.2.2.2.g05433</t>
  </si>
  <si>
    <t>nDi.2.2.2.g05016</t>
  </si>
  <si>
    <t>nDi.2.2.2.g05451</t>
  </si>
  <si>
    <t>nDi.2.2.2.g09369</t>
  </si>
  <si>
    <t>nDi.2.2.2.g10016</t>
  </si>
  <si>
    <t>nDi.2.2.2.g04495</t>
  </si>
  <si>
    <t>nDi.2.2.2.g08805</t>
  </si>
  <si>
    <t>nDi.2.2.2.g01457</t>
  </si>
  <si>
    <t>nDi.2.2.2.g07196</t>
  </si>
  <si>
    <t>nDi.2.2.2.g05735</t>
  </si>
  <si>
    <t>nDi.2.2.2.g06964</t>
  </si>
  <si>
    <t>nDi.2.2.2.g05972</t>
  </si>
  <si>
    <t>nDi.2.2.2.g11721</t>
  </si>
  <si>
    <t>nDi.2.2.2.g06065</t>
  </si>
  <si>
    <t>nDi.2.2.2.g07030</t>
  </si>
  <si>
    <t>nDi.2.2.2.g12372</t>
  </si>
  <si>
    <t>nDi.2.2.2.g06050</t>
  </si>
  <si>
    <t>nDi.2.2.2.g07609</t>
  </si>
  <si>
    <t>nDi.2.2.2.g10817</t>
  </si>
  <si>
    <t>nDi.2.2.2.g12007</t>
  </si>
  <si>
    <t>nDi.2.2.2.g00675</t>
  </si>
  <si>
    <t>nDi.2.2.2.g03225</t>
  </si>
  <si>
    <t>nDi.2.2.2.g01686</t>
  </si>
  <si>
    <t>nDi.2.2.2.g01747</t>
  </si>
  <si>
    <t>nDi.2.2.2.g00885</t>
  </si>
  <si>
    <t>nDi.2.2.2.g10633</t>
  </si>
  <si>
    <t>nDi.2.2.2.g00338</t>
  </si>
  <si>
    <t>nDi.2.2.2.g12422</t>
  </si>
  <si>
    <t>nDi.2.2.2.g00210</t>
  </si>
  <si>
    <t>nDi.2.2.2.g10186</t>
  </si>
  <si>
    <t>nDi.2.2.2.g05755</t>
  </si>
  <si>
    <t>nDi.2.2.2.g01194</t>
  </si>
  <si>
    <t>nDi.2.2.2.g06353</t>
  </si>
  <si>
    <t>nDi.2.2.2.g06987</t>
  </si>
  <si>
    <t>nDi.2.2.2.g00323</t>
  </si>
  <si>
    <t>nDi.2.2.2.g04330</t>
  </si>
  <si>
    <t>nDi.2.2.2.g08762</t>
  </si>
  <si>
    <t>nDi.2.2.2.g08046</t>
  </si>
  <si>
    <t>nDi.2.2.2.g07624</t>
  </si>
  <si>
    <t>nDi.2.2.2.g01095</t>
  </si>
  <si>
    <t>nDi.2.2.2.g06791</t>
  </si>
  <si>
    <t>nDi.2.2.2.g03631</t>
  </si>
  <si>
    <t>nDi.2.2.2.g12455</t>
  </si>
  <si>
    <t>nDi.2.2.2.g04077</t>
  </si>
  <si>
    <t>nDi.2.2.2.g11206</t>
  </si>
  <si>
    <t>nDi.2.2.2.g11859</t>
  </si>
  <si>
    <t>nDi.2.2.2.g11584</t>
  </si>
  <si>
    <t>nDi.2.2.2.g03946</t>
  </si>
  <si>
    <t>nDi.2.2.2.g07187</t>
  </si>
  <si>
    <t>nDi.2.2.2.g04315</t>
  </si>
  <si>
    <t>nDi.2.2.2.g03383</t>
  </si>
  <si>
    <t>nDi.2.2.2.g11904</t>
  </si>
  <si>
    <t>nDi.2.2.2.g10101</t>
  </si>
  <si>
    <t>nDi.2.2.2.g08938</t>
  </si>
  <si>
    <t>nDi.2.2.2.g03657</t>
  </si>
  <si>
    <t>nDi.2.2.2.g01209</t>
  </si>
  <si>
    <t>nDi.2.2.2.g01589</t>
  </si>
  <si>
    <t>nDi.2.2.2.g00371</t>
  </si>
  <si>
    <t>nDi.2.2.2.g06467</t>
  </si>
  <si>
    <t>nDi.2.2.2.g09047</t>
  </si>
  <si>
    <t>nDi.2.2.2.g07840</t>
  </si>
  <si>
    <t>nDi.2.2.2.g00142</t>
  </si>
  <si>
    <t>nDi.2.2.2.g00842</t>
  </si>
  <si>
    <t>nDi.2.2.2.g01535</t>
  </si>
  <si>
    <t>nDi.2.2.2.g06134</t>
  </si>
  <si>
    <t>nDi.2.2.2.g00162</t>
  </si>
  <si>
    <t>nDi.2.2.2.g12525</t>
  </si>
  <si>
    <t>nDi.2.2.2.g02493</t>
  </si>
  <si>
    <t>nDi.2.2.2.g07401</t>
  </si>
  <si>
    <t>nDi.2.2.2.g03087</t>
  </si>
  <si>
    <t>nDi.2.2.2.g00170</t>
  </si>
  <si>
    <t>nDi.2.2.2.g10199</t>
  </si>
  <si>
    <t>nDi.2.2.2.g05247</t>
  </si>
  <si>
    <t>nDi.2.2.2.g09837</t>
  </si>
  <si>
    <t>nDi.2.2.2.g12281</t>
  </si>
  <si>
    <t>nDi.2.2.2.g08954</t>
  </si>
  <si>
    <t>nDi.2.2.2.g12406</t>
  </si>
  <si>
    <t>nDi.2.2.2.g01193</t>
  </si>
  <si>
    <t>nDi.2.2.2.g03508</t>
  </si>
  <si>
    <t>nDi.2.2.2.g01598</t>
  </si>
  <si>
    <t>nDi.2.2.2.g05458</t>
  </si>
  <si>
    <t>nDi.2.2.2.g06147</t>
  </si>
  <si>
    <t>nDi.2.2.2.g00503</t>
  </si>
  <si>
    <t>nDi.2.2.2.g07993</t>
  </si>
  <si>
    <t>nDi.2.2.2.g01308</t>
  </si>
  <si>
    <t>nDi.2.2.2.g03363</t>
  </si>
  <si>
    <t>nDi.2.2.2.g05321</t>
  </si>
  <si>
    <t>nDi.2.2.2.g08123</t>
  </si>
  <si>
    <t>nDi.2.2.2.g02883</t>
  </si>
  <si>
    <t>nDi.2.2.2.g07076</t>
  </si>
  <si>
    <t>nDi.2.2.2.g09239</t>
  </si>
  <si>
    <t>nDi.2.2.2.g04460</t>
  </si>
  <si>
    <t>nDi.2.2.2.g10476</t>
  </si>
  <si>
    <t>nDi.2.2.2.g01225</t>
  </si>
  <si>
    <t>nDi.2.2.2.g03151</t>
  </si>
  <si>
    <t>nDi.2.2.2.g04141</t>
  </si>
  <si>
    <t>nDi.2.2.2.g03082</t>
  </si>
  <si>
    <t>nDi.2.2.2.g06716</t>
  </si>
  <si>
    <t>nDi.2.2.2.g07537</t>
  </si>
  <si>
    <t>nDi.2.2.2.g09784</t>
  </si>
  <si>
    <t>nDi.2.2.2.g09469</t>
  </si>
  <si>
    <t>nDi.2.2.2.g08830</t>
  </si>
  <si>
    <t>nDi.2.2.2.g00564</t>
  </si>
  <si>
    <t>nDi.2.2.2.g03842</t>
  </si>
  <si>
    <t>nDi.2.2.2.g05436</t>
  </si>
  <si>
    <t>nDi.2.2.2.g06980</t>
  </si>
  <si>
    <t>nDi.2.2.2.g11332</t>
  </si>
  <si>
    <t>nDi.2.2.2.g04470</t>
  </si>
  <si>
    <t>nDi.2.2.2.g08784</t>
  </si>
  <si>
    <t>nDi.2.2.2.g07780</t>
  </si>
  <si>
    <t>nDi.2.2.2.g05206</t>
  </si>
  <si>
    <t>nDi.2.2.2.g09799</t>
  </si>
  <si>
    <t>nDi.2.2.2.g09335</t>
  </si>
  <si>
    <t>nDi.2.2.2.g07853</t>
  </si>
  <si>
    <t>nDi.2.2.2.g11351</t>
  </si>
  <si>
    <t>nDi.2.2.2.g04854</t>
  </si>
  <si>
    <t>nDi.2.2.2.g12240</t>
  </si>
  <si>
    <t>nDi.2.2.2.g10341</t>
  </si>
  <si>
    <t>nDi.2.2.2.g11695</t>
  </si>
  <si>
    <t>nDi.2.2.2.g00424</t>
  </si>
  <si>
    <t>nDi.2.2.2.g03297</t>
  </si>
  <si>
    <t>nDi.2.2.2.g03634</t>
  </si>
  <si>
    <t>nDi.2.2.2.g05788</t>
  </si>
  <si>
    <t>nDi.2.2.2.g03612</t>
  </si>
  <si>
    <t>nDi.2.2.2.g03849</t>
  </si>
  <si>
    <t>nDi.2.2.2.g02236</t>
  </si>
  <si>
    <t>nDi.2.2.2.g07436</t>
  </si>
  <si>
    <t>nDi.2.2.2.g00479</t>
  </si>
  <si>
    <t>nDi.2.2.2.g05916</t>
  </si>
  <si>
    <t>nDi.2.2.2.g01932</t>
  </si>
  <si>
    <t>nDi.2.2.2.g05832</t>
  </si>
  <si>
    <t>nDi.2.2.2.g06787</t>
  </si>
  <si>
    <t>nDi.2.2.2.g06364</t>
  </si>
  <si>
    <t>nDi.2.2.2.g00683</t>
  </si>
  <si>
    <t>nDi.2.2.2.g06973</t>
  </si>
  <si>
    <t>nDi.2.2.2.g00954</t>
  </si>
  <si>
    <t>nDi.2.2.2.g09230</t>
  </si>
  <si>
    <t>nDi.2.2.2.g01341</t>
  </si>
  <si>
    <t>nDi.2.2.2.g04525</t>
  </si>
  <si>
    <t>nDi.2.2.2.g02504</t>
  </si>
  <si>
    <t>nDi.2.2.2.g12178</t>
  </si>
  <si>
    <t>nDi.2.2.2.g03520</t>
  </si>
  <si>
    <t>nDi.2.2.2.g03774</t>
  </si>
  <si>
    <t>nDi.2.2.2.g04881</t>
  </si>
  <si>
    <t>nDi.2.2.2.g03073</t>
  </si>
  <si>
    <t>nDi.2.2.2.g07070</t>
  </si>
  <si>
    <t>nDi.2.2.2.g08801</t>
  </si>
  <si>
    <t>nDi.2.2.2.g02208</t>
  </si>
  <si>
    <t>nDi.2.2.2.g04549</t>
  </si>
  <si>
    <t>nDi.2.2.2.g07315</t>
  </si>
  <si>
    <t>nDi.2.2.2.g02073</t>
  </si>
  <si>
    <t>nDi.2.2.2.g04507</t>
  </si>
  <si>
    <t>nDi.2.2.2.g05693</t>
  </si>
  <si>
    <t>nDi.2.2.2.g06380</t>
  </si>
  <si>
    <t>nDi.2.2.2.g08793</t>
  </si>
  <si>
    <t>nDi.2.2.2.g07801</t>
  </si>
  <si>
    <t>nDi.2.2.2.g05413</t>
  </si>
  <si>
    <t>nDi.2.2.2.g03996</t>
  </si>
  <si>
    <t>nDi.2.2.2.g06152</t>
  </si>
  <si>
    <t>nDi.2.2.2.g06542</t>
  </si>
  <si>
    <t>nDi.2.2.2.g06178</t>
  </si>
  <si>
    <t>nDi.2.2.2.g06979</t>
  </si>
  <si>
    <t>nDi.2.2.2.g00895</t>
  </si>
  <si>
    <t>nDi.2.2.2.g06939</t>
  </si>
  <si>
    <t>nDi.2.2.2.g02064</t>
  </si>
  <si>
    <t>nDi.2.2.2.g03313</t>
  </si>
  <si>
    <t>nDi.2.2.2.g05991</t>
  </si>
  <si>
    <t>nDi.2.2.2.g05121</t>
  </si>
  <si>
    <t>nDi.2.2.2.g07326</t>
  </si>
  <si>
    <t>nDi.2.2.2.g00394</t>
  </si>
  <si>
    <t>nDi.2.2.2.g10568</t>
  </si>
  <si>
    <t>nDi.2.2.2.g02971</t>
  </si>
  <si>
    <t>nDi.2.2.2.g02383</t>
  </si>
  <si>
    <t>nDi.2.2.2.g03162</t>
  </si>
  <si>
    <t>nDi.2.2.2.g05126</t>
  </si>
  <si>
    <t>nDi.2.2.2.g03009</t>
  </si>
  <si>
    <t>nDi.2.2.2.g02750</t>
  </si>
  <si>
    <t>nDi.2.2.2.g06643</t>
  </si>
  <si>
    <t>nDi.2.2.2.g06839</t>
  </si>
  <si>
    <t>nDi.2.2.2.g07123</t>
  </si>
  <si>
    <t>nDi.2.2.2.g05773</t>
  </si>
  <si>
    <t>nDi.2.2.2.g05529</t>
  </si>
  <si>
    <t>nDi.2.2.2.g02235</t>
  </si>
  <si>
    <t>nDi.2.2.2.g03710</t>
  </si>
  <si>
    <t>nDi.2.2.2.g08213</t>
  </si>
  <si>
    <t>nDi.2.2.2.g00009</t>
  </si>
  <si>
    <t>nDi.2.2.2.g08635</t>
  </si>
  <si>
    <t>nDi.2.2.2.g05225</t>
  </si>
  <si>
    <t>nDi.2.2.2.g08588</t>
  </si>
  <si>
    <t>nDi.2.2.2.g07724</t>
  </si>
  <si>
    <t>nDi.2.2.2.g07901</t>
  </si>
  <si>
    <t>nDi.2.2.2.g07209</t>
  </si>
  <si>
    <t>nDi.2.2.2.g02147</t>
  </si>
  <si>
    <t>nDi.2.2.2.g02057</t>
  </si>
  <si>
    <t>nDi.2.2.2.g07102</t>
  </si>
  <si>
    <t>nDi.2.2.2.g07911</t>
  </si>
  <si>
    <t>nDi.2.2.2.g02410</t>
  </si>
  <si>
    <t>nDi.2.2.2.g06492</t>
  </si>
  <si>
    <t>nDi.2.2.2.g01827</t>
  </si>
  <si>
    <t>nDi.2.2.2.g07766</t>
  </si>
  <si>
    <t>nDi.2.2.2.g08271</t>
  </si>
  <si>
    <t>nDi.2.2.2.g00419</t>
  </si>
  <si>
    <t>nDi.2.2.2.g02633</t>
  </si>
  <si>
    <t>nDi.2.2.2.g06022</t>
  </si>
  <si>
    <t>nDi.2.2.2.g09321</t>
  </si>
  <si>
    <t>nDi.2.2.2.g03992</t>
  </si>
  <si>
    <t>nDi.2.2.2.g08875</t>
  </si>
  <si>
    <t>nDi.2.2.2.g01270</t>
  </si>
  <si>
    <t>nDi.2.2.2.g05024</t>
  </si>
  <si>
    <t>nDi.2.2.2.g02660</t>
  </si>
  <si>
    <t>nDi.2.2.2.g06028</t>
  </si>
  <si>
    <t>nDi.2.2.2.g12116</t>
  </si>
  <si>
    <t>nDi.2.2.2.g06972</t>
  </si>
  <si>
    <t>nDi.2.2.2.g00434</t>
  </si>
  <si>
    <t>nDi.2.2.2.g01503</t>
  </si>
  <si>
    <t>nDi.2.2.2.g03078</t>
  </si>
  <si>
    <t>nDi.2.2.2.g03269</t>
  </si>
  <si>
    <t>nDi.2.2.2.g08924</t>
  </si>
  <si>
    <t>nDi.2.2.2.g05277</t>
  </si>
  <si>
    <t>nDi.2.2.2.g00298</t>
  </si>
  <si>
    <t>nDi.2.2.2.g00248</t>
  </si>
  <si>
    <t>nDi.2.2.2.g01483</t>
  </si>
  <si>
    <t>nDi.2.2.2.g05722</t>
  </si>
  <si>
    <t>nDi.2.2.2.g03926</t>
  </si>
  <si>
    <t>nDi.2.2.2.g02787</t>
  </si>
  <si>
    <t>nDi.2.2.2.g05550</t>
  </si>
  <si>
    <t>nDi.2.2.2.g04361</t>
  </si>
  <si>
    <t>nDi.2.2.2.g01789</t>
  </si>
  <si>
    <t>nDi.2.2.2.g02495</t>
  </si>
  <si>
    <t>nDi.2.2.2.g06433</t>
  </si>
  <si>
    <t>nDi.2.2.2.g07929</t>
  </si>
  <si>
    <t>nDi.2.2.2.g06861</t>
  </si>
  <si>
    <t>nDi.2.2.2.g07968</t>
  </si>
  <si>
    <t>nDi.2.2.2.g09744</t>
  </si>
  <si>
    <t>nDi.2.2.2.g00698</t>
  </si>
  <si>
    <t>nDi.2.2.2.g01606</t>
  </si>
  <si>
    <t>nDi.2.2.2.g07972</t>
  </si>
  <si>
    <t>nDi.2.2.2.g03482</t>
  </si>
  <si>
    <t>nDi.2.2.2.g06590</t>
  </si>
  <si>
    <t>nDi.2.2.2.g02997</t>
  </si>
  <si>
    <t>nDi.2.2.2.g04265</t>
  </si>
  <si>
    <t>nDi.2.2.2.g04099</t>
  </si>
  <si>
    <t>nDi.2.2.2.g08757</t>
  </si>
  <si>
    <t>nDi.2.2.2.g02770</t>
  </si>
  <si>
    <t>nDi.2.2.2.g04414</t>
  </si>
  <si>
    <t>nDi.2.2.2.g04698</t>
  </si>
  <si>
    <t>nDi.2.2.2.g07725</t>
  </si>
  <si>
    <t>nDi.2.2.2.g05732</t>
  </si>
  <si>
    <t>nDi.2.2.2.g07586</t>
  </si>
  <si>
    <t>nDi.2.2.2.g05254</t>
  </si>
  <si>
    <t>nDi.2.2.2.g07886</t>
  </si>
  <si>
    <t>nDi.2.2.2.g07682</t>
  </si>
  <si>
    <t>nDi.2.2.2.g07638</t>
  </si>
  <si>
    <t>nDi.2.2.2.g07784</t>
  </si>
  <si>
    <t>nDi.2.2.2.g07577</t>
  </si>
  <si>
    <t>nDi.2.2.2.g08650</t>
  </si>
  <si>
    <t>nDi.2.2.2.g08320</t>
  </si>
  <si>
    <t>nDi.2.2.2.g09772</t>
  </si>
  <si>
    <t>nDi.2.2.2.g00250</t>
  </si>
  <si>
    <t>nDi.2.2.2.g10576</t>
  </si>
  <si>
    <t>nDi.2.2.2.g06699</t>
  </si>
  <si>
    <t>nDi.2.2.2.g05659</t>
  </si>
  <si>
    <t>nDi.2.2.2.g06524</t>
  </si>
  <si>
    <t>nDi.2.2.2.g07689</t>
  </si>
  <si>
    <t>nDi.2.2.2.g07834</t>
  </si>
  <si>
    <t>nDi.2.2.2.g08797</t>
  </si>
  <si>
    <t>nDi.2.2.2.g03844</t>
  </si>
  <si>
    <t>nDi.2.2.2.g04061</t>
  </si>
  <si>
    <t>nDi.2.2.2.g03493</t>
  </si>
  <si>
    <t>nDi.2.2.2.g09699</t>
  </si>
  <si>
    <t>nDi.2.2.2.g04701</t>
  </si>
  <si>
    <t>nDi.2.2.2.g05469</t>
  </si>
  <si>
    <t>nDi.2.2.2.g06715</t>
  </si>
  <si>
    <t>nDi.2.2.2.g06528</t>
  </si>
  <si>
    <t>nDi.2.2.2.g06748</t>
  </si>
  <si>
    <t>nDi.2.2.2.g02553</t>
  </si>
  <si>
    <t>nDi.2.2.2.g07989</t>
  </si>
  <si>
    <t>nDi.2.2.2.g07413</t>
  </si>
  <si>
    <t>nDi.2.2.2.g04112</t>
  </si>
  <si>
    <t>nDi.2.2.2.g10216</t>
  </si>
  <si>
    <t>nDi.2.2.2.g06504</t>
  </si>
  <si>
    <t>nDi.2.2.2.g09453</t>
  </si>
  <si>
    <t>nDi.2.2.2.g03031</t>
  </si>
  <si>
    <t>nDi.2.2.2.g06894</t>
  </si>
  <si>
    <t>nDi.2.2.2.g07854</t>
  </si>
  <si>
    <t>nDi.2.2.2.g10008</t>
  </si>
  <si>
    <t>nDi.2.2.2.g12016</t>
  </si>
  <si>
    <t>nDi.2.2.2.g03727</t>
  </si>
  <si>
    <t>nDi.2.2.2.g06164</t>
  </si>
  <si>
    <t>nDi.2.2.2.g06303</t>
  </si>
  <si>
    <t>nDi.2.2.2.g05568</t>
  </si>
  <si>
    <t>nDi.2.2.2.g05489</t>
  </si>
  <si>
    <t>nDi.2.2.2.g09083</t>
  </si>
  <si>
    <t>nDi.2.2.2.g05741</t>
  </si>
  <si>
    <t>nDi.2.2.2.g11971</t>
  </si>
  <si>
    <t>nDi.2.2.2.g03958</t>
  </si>
  <si>
    <t>nDi.2.2.2.g05398</t>
  </si>
  <si>
    <t>nDi.2.2.2.g09244</t>
  </si>
  <si>
    <t>nDi.2.2.2.g02157</t>
  </si>
  <si>
    <t>nDi.2.2.2.g04683</t>
  </si>
  <si>
    <t>nDi.2.2.2.g06897</t>
  </si>
  <si>
    <t>nDi.2.2.2.g11729</t>
  </si>
  <si>
    <t>nDi.2.2.2.g06508</t>
  </si>
  <si>
    <t>nDi.2.2.2.g08394</t>
  </si>
  <si>
    <t>nDi.2.2.2.g01538</t>
  </si>
  <si>
    <t>nDi.2.2.2.g00224</t>
  </si>
  <si>
    <t>nDi.2.2.2.g05517</t>
  </si>
  <si>
    <t>nDi.2.2.2.g09691</t>
  </si>
  <si>
    <t>nDi.2.2.2.g12218</t>
  </si>
  <si>
    <t>nDi.2.2.2.g03405</t>
  </si>
  <si>
    <t>nDi.2.2.2.g06495</t>
  </si>
  <si>
    <t>nDi.2.2.2.g04962</t>
  </si>
  <si>
    <t>nDi.2.2.2.g05167</t>
  </si>
  <si>
    <t>nDi.2.2.2.g03516</t>
  </si>
  <si>
    <t>nDi.2.2.2.g09692</t>
  </si>
  <si>
    <t>nDi.2.2.2.g05706</t>
  </si>
  <si>
    <t>nDi.2.2.2.g07727</t>
  </si>
  <si>
    <t>nDi.2.2.2.g09418</t>
  </si>
  <si>
    <t>nDi.2.2.2.g08619</t>
  </si>
  <si>
    <t>nDi.2.2.2.g03828</t>
  </si>
  <si>
    <t>nDi.2.2.2.g09646</t>
  </si>
  <si>
    <t>nDi.2.2.2.g07428</t>
  </si>
  <si>
    <t>nDi.2.2.2.g05486</t>
  </si>
  <si>
    <t>nDi.2.2.2.g09717</t>
  </si>
  <si>
    <t>nDi.2.2.2.g08378</t>
  </si>
  <si>
    <t>nDi.2.2.2.g04227</t>
  </si>
  <si>
    <t>nDi.2.2.2.g09472</t>
  </si>
  <si>
    <t>nDi.2.2.2.g11547</t>
  </si>
  <si>
    <t>nDi.2.2.2.g09864</t>
  </si>
  <si>
    <t>nDi.2.2.2.g00297</t>
  </si>
  <si>
    <t>nDi.2.2.2.g01525</t>
  </si>
  <si>
    <t>nDi.2.2.2.g03604</t>
  </si>
  <si>
    <t>nDi.2.2.2.g07242</t>
  </si>
  <si>
    <t>nDi.2.2.2.g00709</t>
  </si>
  <si>
    <t>nDi.2.2.2.g04628</t>
  </si>
  <si>
    <t>nDi.2.2.2.g04563</t>
  </si>
  <si>
    <t>nDi.2.2.2.g07190</t>
  </si>
  <si>
    <t>nDi.2.2.2.g02000</t>
  </si>
  <si>
    <t>nDi.2.2.2.g03418</t>
  </si>
  <si>
    <t>nDi.2.2.2.g07260</t>
  </si>
  <si>
    <t>nDi.2.2.2.g05958</t>
  </si>
  <si>
    <t>nDi.2.2.2.g07265</t>
  </si>
  <si>
    <t>nDi.2.2.2.g00386</t>
  </si>
  <si>
    <t>nDi.2.2.2.g10261</t>
  </si>
  <si>
    <t>nDi.2.2.2.g00464</t>
  </si>
  <si>
    <t>nDi.2.2.2.g02802</t>
  </si>
  <si>
    <t>nDi.2.2.2.g00619</t>
  </si>
  <si>
    <t>nDi.2.2.2.g07761</t>
  </si>
  <si>
    <t>nDi.2.2.2.g10173</t>
  </si>
  <si>
    <t>nDi.2.2.2.g06721</t>
  </si>
  <si>
    <t>nDi.2.2.2.g07750</t>
  </si>
  <si>
    <t>nDi.2.2.2.g07869</t>
  </si>
  <si>
    <t>nDi.2.2.2.g09587</t>
  </si>
  <si>
    <t>nDi.2.2.2.g10657</t>
  </si>
  <si>
    <t>nDi.2.2.2.g05185</t>
  </si>
  <si>
    <t>nDi.2.2.2.g04308</t>
  </si>
  <si>
    <t>nDi.2.2.2.g06827</t>
  </si>
  <si>
    <t>nDi.2.2.2.g06163</t>
  </si>
  <si>
    <t>nDi.2.2.2.g06602</t>
  </si>
  <si>
    <t>nDi.2.2.2.g07386</t>
  </si>
  <si>
    <t>nDi.2.2.2.g05441</t>
  </si>
  <si>
    <t>nDi.2.2.2.g03910</t>
  </si>
  <si>
    <t>nDi.2.2.2.g05538</t>
  </si>
  <si>
    <t>nDi.2.2.2.g03294</t>
  </si>
  <si>
    <t>nDi.2.2.2.g07958</t>
  </si>
  <si>
    <t>nDi.2.2.2.g06538</t>
  </si>
  <si>
    <t>nDi.2.2.2.g00903</t>
  </si>
  <si>
    <t>nDi.2.2.2.g05935</t>
  </si>
  <si>
    <t>nDi.2.2.2.g09916</t>
  </si>
  <si>
    <t>nDi.2.2.2.g09318</t>
  </si>
  <si>
    <t>nDi.2.2.2.g00148</t>
  </si>
  <si>
    <t>nDi.2.2.2.g07279</t>
  </si>
  <si>
    <t>nDi.2.2.2.g07489</t>
  </si>
  <si>
    <t>nDi.2.2.2.g03307</t>
  </si>
  <si>
    <t>nDi.2.2.2.g04607</t>
  </si>
  <si>
    <t>nDi.2.2.2.g08877</t>
  </si>
  <si>
    <t>nDi.2.2.2.g06928</t>
  </si>
  <si>
    <t>nDi.2.2.2.g01321</t>
  </si>
  <si>
    <t>nDi.2.2.2.g07341</t>
  </si>
  <si>
    <t>nDi.2.2.2.g05518</t>
  </si>
  <si>
    <t>nDi.2.2.2.g08251</t>
  </si>
  <si>
    <t>nDi.2.2.2.g06551</t>
  </si>
  <si>
    <t>nDi.2.2.2.g12327</t>
  </si>
  <si>
    <t>nDi.2.2.2.g06432</t>
  </si>
  <si>
    <t>nDi.2.2.2.g05565</t>
  </si>
  <si>
    <t>nDi.2.2.2.g08796</t>
  </si>
  <si>
    <t>nDi.2.2.2.g12666</t>
  </si>
  <si>
    <t>nDi.2.2.2.g06751</t>
  </si>
  <si>
    <t>nDi.2.2.2.g00917</t>
  </si>
  <si>
    <t>nDi.2.2.2.g00908</t>
  </si>
  <si>
    <t>nDi.2.2.2.g04526</t>
  </si>
  <si>
    <t>nDi.2.2.2.g02908</t>
  </si>
  <si>
    <t>nDi.2.2.2.g05513</t>
  </si>
  <si>
    <t>nDi.2.2.2.g04913</t>
  </si>
  <si>
    <t>nDi.2.2.2.g08019</t>
  </si>
  <si>
    <t>nDi.2.2.2.g02827</t>
  </si>
  <si>
    <t>nDi.2.2.2.g06840</t>
  </si>
  <si>
    <t>nDi.2.2.2.g03945</t>
  </si>
  <si>
    <t>nDi.2.2.2.g09061</t>
  </si>
  <si>
    <t>nDi.2.2.2.g07349</t>
  </si>
  <si>
    <t>nDi.2.2.2.g03201</t>
  </si>
  <si>
    <t>nDi.2.2.2.g03237</t>
  </si>
  <si>
    <t>nDi.2.2.2.g01099</t>
  </si>
  <si>
    <t>nDi.2.2.2.g08175</t>
  </si>
  <si>
    <t>nDi.2.2.2.g04597</t>
  </si>
  <si>
    <t>nDi.2.2.2.g08218</t>
  </si>
  <si>
    <t>nDi.2.2.2.g04455</t>
  </si>
  <si>
    <t>nDi.2.2.2.g09674</t>
  </si>
  <si>
    <t>nDi.2.2.2.g00947</t>
  </si>
  <si>
    <t>nDi.2.2.2.g08466</t>
  </si>
  <si>
    <t>nDi.2.2.2.g09812</t>
  </si>
  <si>
    <t>nDi.2.2.2.g09594</t>
  </si>
  <si>
    <t>nDi.2.2.2.g05248</t>
  </si>
  <si>
    <t>nDi.2.2.2.g10230</t>
  </si>
  <si>
    <t>nDi.2.2.2.g03711</t>
  </si>
  <si>
    <t>nDi.2.2.2.g05224</t>
  </si>
  <si>
    <t>nDi.2.2.2.g05524</t>
  </si>
  <si>
    <t>nDi.2.2.2.g08088</t>
  </si>
  <si>
    <t>nDi.2.2.2.g02187</t>
  </si>
  <si>
    <t>nDi.2.2.2.g06241</t>
  </si>
  <si>
    <t>nDi.2.2.2.g08260</t>
  </si>
  <si>
    <t>nDi.2.2.2.g09912</t>
  </si>
  <si>
    <t>nDi.2.2.2.g10237</t>
  </si>
  <si>
    <t>nDi.2.2.2.g06286</t>
  </si>
  <si>
    <t>nDi.2.2.2.g08442</t>
  </si>
  <si>
    <t>nDi.2.2.2.g00257</t>
  </si>
  <si>
    <t>nDi.2.2.2.g10748</t>
  </si>
  <si>
    <t>nDi.2.2.2.g05541</t>
  </si>
  <si>
    <t>nDi.2.2.2.g04014</t>
  </si>
  <si>
    <t>nDi.2.2.2.g10210</t>
  </si>
  <si>
    <t>nDi.2.2.2.g06194</t>
  </si>
  <si>
    <t>nDi.2.2.2.g10045</t>
  </si>
  <si>
    <t>nDi.2.2.2.g01417</t>
  </si>
  <si>
    <t>nDi.2.2.2.g00153</t>
  </si>
  <si>
    <t>nDi.2.2.2.g06745</t>
  </si>
  <si>
    <t>nDi.2.2.2.g06499</t>
  </si>
  <si>
    <t>nDi.2.2.2.g01367</t>
  </si>
  <si>
    <t>nDi.2.2.2.g01436</t>
  </si>
  <si>
    <t>nDi.2.2.2.g02626</t>
  </si>
  <si>
    <t>nDi.2.2.2.g08308</t>
  </si>
  <si>
    <t>nDi.2.2.2.g07937</t>
  </si>
  <si>
    <t>nDi.2.2.2.g08560</t>
  </si>
  <si>
    <t>nDi.2.2.2.g06253</t>
  </si>
  <si>
    <t>nDi.2.2.2.g04442</t>
  </si>
  <si>
    <t>nDi.2.2.2.g00950</t>
  </si>
  <si>
    <t>nDi.2.2.2.g07814</t>
  </si>
  <si>
    <t>nDi.2.2.2.g07807</t>
  </si>
  <si>
    <t>nDi.2.2.2.g10602</t>
  </si>
  <si>
    <t>nDi.2.2.2.g00033</t>
  </si>
  <si>
    <t>nDi.2.2.2.g06999</t>
  </si>
  <si>
    <t>nDi.2.2.2.g04598</t>
  </si>
  <si>
    <t>nDi.2.2.2.g01042</t>
  </si>
  <si>
    <t>nDi.2.2.2.g03479</t>
  </si>
  <si>
    <t>nDi.2.2.2.g09074</t>
  </si>
  <si>
    <t>nDi.2.2.2.g09938</t>
  </si>
  <si>
    <t>nDi.2.2.2.g10041</t>
  </si>
  <si>
    <t>nDi.2.2.2.g08101</t>
  </si>
  <si>
    <t>nDi.2.2.2.g10954</t>
  </si>
  <si>
    <t>nDi.2.2.2.g03569</t>
  </si>
  <si>
    <t>nDi.2.2.2.g04366</t>
  </si>
  <si>
    <t>nDi.2.2.2.g03143</t>
  </si>
  <si>
    <t>nDi.2.2.2.g01838</t>
  </si>
  <si>
    <t>nDi.2.2.2.g05903</t>
  </si>
  <si>
    <t>nDi.2.2.2.g11138</t>
  </si>
  <si>
    <t>nDi.2.2.2.g09351</t>
  </si>
  <si>
    <t>nDi.2.2.2.g02622</t>
  </si>
  <si>
    <t>nDi.2.2.2.g06941</t>
  </si>
  <si>
    <t>nDi.2.2.2.g09240</t>
  </si>
  <si>
    <t>nDi.2.2.2.g06505</t>
  </si>
  <si>
    <t>nDi.2.2.2.g09150</t>
  </si>
  <si>
    <t>nDi.2.2.2.g07252</t>
  </si>
  <si>
    <t>nDi.2.2.2.g08680</t>
  </si>
  <si>
    <t>nDi.2.2.2.g00959</t>
  </si>
  <si>
    <t>nDi.2.2.2.g02215</t>
  </si>
  <si>
    <t>nDi.2.2.2.g11250</t>
  </si>
  <si>
    <t>nDi.2.2.2.g08067</t>
  </si>
  <si>
    <t>nDi.2.2.2.g10648</t>
  </si>
  <si>
    <t>nDi.2.2.2.g09358</t>
  </si>
  <si>
    <t>nDi.2.2.2.g06123</t>
  </si>
  <si>
    <t>nDi.2.2.2.g08202</t>
  </si>
  <si>
    <t>nDi.2.2.2.g09081</t>
  </si>
  <si>
    <t>nDi.2.2.2.g11817</t>
  </si>
  <si>
    <t>nDi.2.2.2.g11993</t>
  </si>
  <si>
    <t>nDi.2.2.2.g03322</t>
  </si>
  <si>
    <t>nDi.2.2.2.g06345</t>
  </si>
  <si>
    <t>nDi.2.2.2.g09688</t>
  </si>
  <si>
    <t>nDi.2.2.2.g09835</t>
  </si>
  <si>
    <t>nDi.2.2.2.g00318</t>
  </si>
  <si>
    <t>nDi.2.2.2.g04882</t>
  </si>
  <si>
    <t>nDi.2.2.2.g09510</t>
  </si>
  <si>
    <t>nDi.2.2.2.g09904</t>
  </si>
  <si>
    <t>nDi.2.2.2.g05902</t>
  </si>
  <si>
    <t>nDi.2.2.2.g06967</t>
  </si>
  <si>
    <t>nDi.2.2.2.g09254</t>
  </si>
  <si>
    <t>nDi.2.2.2.g06119</t>
  </si>
  <si>
    <t>nDi.2.2.2.g06826</t>
  </si>
  <si>
    <t>nDi.2.2.2.g06317</t>
  </si>
  <si>
    <t>nDi.2.2.2.g09474</t>
  </si>
  <si>
    <t>nDi.2.2.2.g09532</t>
  </si>
  <si>
    <t>nDi.2.2.2.g10174</t>
  </si>
  <si>
    <t>nDi.2.2.2.g09069</t>
  </si>
  <si>
    <t>nDi.2.2.2.g06511</t>
  </si>
  <si>
    <t>nDi.2.2.2.g10679</t>
  </si>
  <si>
    <t>nDi.2.2.2.g09310</t>
  </si>
  <si>
    <t>nDi.2.2.2.g09856</t>
  </si>
  <si>
    <t>nDi.2.2.2.g02943</t>
  </si>
  <si>
    <t>nDi.2.2.2.g04949</t>
  </si>
  <si>
    <t>nDi.2.2.2.g09415</t>
  </si>
  <si>
    <t>nDi.2.2.2.g08671</t>
  </si>
  <si>
    <t>nDi.2.2.2.g04948</t>
  </si>
  <si>
    <t>nDi.2.2.2.g01180</t>
  </si>
  <si>
    <t>nDi.2.2.2.g06254</t>
  </si>
  <si>
    <t>nDi.2.2.2.g09225</t>
  </si>
  <si>
    <t>nDi.2.2.2.g04989</t>
  </si>
  <si>
    <t>nDi.2.2.2.g09840</t>
  </si>
  <si>
    <t>nDi.2.2.2.g09591</t>
  </si>
  <si>
    <t>nDi.2.2.2.g12445</t>
  </si>
  <si>
    <t>nDi.2.2.2.g00461</t>
  </si>
  <si>
    <t>nDi.2.2.2.g03616</t>
  </si>
  <si>
    <t>nDi.2.2.2.g07548</t>
  </si>
  <si>
    <t>nDi.2.2.2.g10990</t>
  </si>
  <si>
    <t>nDi.2.2.2.g02563</t>
  </si>
  <si>
    <t>nDi.2.2.2.g07435</t>
  </si>
  <si>
    <t>nDi.2.2.2.g07122</t>
  </si>
  <si>
    <t>nDi.2.2.2.g12190</t>
  </si>
  <si>
    <t>nDi.2.2.2.g05201</t>
  </si>
  <si>
    <t>nDi.2.2.2.g06295</t>
  </si>
  <si>
    <t>nDi.2.2.2.g11155</t>
  </si>
  <si>
    <t>nDi.2.2.2.g10830</t>
  </si>
  <si>
    <t>nDi.2.2.2.g10562</t>
  </si>
  <si>
    <t>nDi.2.2.2.g12134</t>
  </si>
  <si>
    <t>nDi.2.2.2.g09533</t>
  </si>
  <si>
    <t>nDi.2.2.2.g01865</t>
  </si>
  <si>
    <t>nDi.2.2.2.g06904</t>
  </si>
  <si>
    <t>nDi.2.2.2.g04522</t>
  </si>
  <si>
    <t>nDi.2.2.2.g09547</t>
  </si>
  <si>
    <t>nDi.2.2.2.g04140</t>
  </si>
  <si>
    <t>nDi.2.2.2.g07654</t>
  </si>
  <si>
    <t>nDi.2.2.2.g06875</t>
  </si>
  <si>
    <t>nDi.2.2.2.g05439</t>
  </si>
  <si>
    <t>nDi.2.2.2.g07350</t>
  </si>
  <si>
    <t>nDi.2.2.2.g07536</t>
  </si>
  <si>
    <t>nDi.2.2.2.g11211</t>
  </si>
  <si>
    <t>nDi.2.2.2.g02075</t>
  </si>
  <si>
    <t>nDi.2.2.2.g02378</t>
  </si>
  <si>
    <t>nDi.2.2.2.g03995</t>
  </si>
  <si>
    <t>nDi.2.2.2.g10458</t>
  </si>
  <si>
    <t>nDi.2.2.2.g03582</t>
  </si>
  <si>
    <t>nDi.2.2.2.g04157</t>
  </si>
  <si>
    <t>nDi.2.2.2.g09379</t>
  </si>
  <si>
    <t>nDi.2.2.2.g03160</t>
  </si>
  <si>
    <t>nDi.2.2.2.g07941</t>
  </si>
  <si>
    <t>nDi.2.2.2.g11555</t>
  </si>
  <si>
    <t>nDi.2.2.2.g04756</t>
  </si>
  <si>
    <t>nDi.2.2.2.g09602</t>
  </si>
  <si>
    <t>nDi.2.2.2.g07445</t>
  </si>
  <si>
    <t>nDi.2.2.2.g05030</t>
  </si>
  <si>
    <t>nDi.2.2.2.g02754</t>
  </si>
  <si>
    <t>nDi.2.2.2.g04229</t>
  </si>
  <si>
    <t>nDi.2.2.2.g10363</t>
  </si>
  <si>
    <t>nDi.2.2.2.g06543</t>
  </si>
  <si>
    <t>nDi.2.2.2.g08584</t>
  </si>
  <si>
    <t>nDi.2.2.2.g11398</t>
  </si>
  <si>
    <t>nDi.2.2.2.g06567</t>
  </si>
  <si>
    <t>nDi.2.2.2.g08713</t>
  </si>
  <si>
    <t>nDi.2.2.2.g08661</t>
  </si>
  <si>
    <t>nDi.2.2.2.g09703</t>
  </si>
  <si>
    <t>nDi.2.2.2.g02101</t>
  </si>
  <si>
    <t>nDi.2.2.2.g05574</t>
  </si>
  <si>
    <t>nDi.2.2.2.g00601</t>
  </si>
  <si>
    <t>nDi.2.2.2.g00697</t>
  </si>
  <si>
    <t>nDi.2.2.2.g01854</t>
  </si>
  <si>
    <t>nDi.2.2.2.g08787</t>
  </si>
  <si>
    <t>nDi.2.2.2.g07860</t>
  </si>
  <si>
    <t>nDi.2.2.2.g00423</t>
  </si>
  <si>
    <t>nDi.2.2.2.g03238</t>
  </si>
  <si>
    <t>nDi.2.2.2.g04296</t>
  </si>
  <si>
    <t>nDi.2.2.2.g07025</t>
  </si>
  <si>
    <t>nDi.2.2.2.g09189</t>
  </si>
  <si>
    <t>nDi.2.2.2.g06497</t>
  </si>
  <si>
    <t>nDi.2.2.2.g07229</t>
  </si>
  <si>
    <t>nDi.2.2.2.g12590</t>
  </si>
  <si>
    <t>nDi.2.2.2.g10075</t>
  </si>
  <si>
    <t>nDi.2.2.2.g05857</t>
  </si>
  <si>
    <t>nDi.2.2.2.g01288</t>
  </si>
  <si>
    <t>nDi.2.2.2.g02744</t>
  </si>
  <si>
    <t>nDi.2.2.2.g06232</t>
  </si>
  <si>
    <t>nDi.2.2.2.g08835</t>
  </si>
  <si>
    <t>nDi.2.2.2.g00718</t>
  </si>
  <si>
    <t>nDi.2.2.2.g11614</t>
  </si>
  <si>
    <t>nDi.2.2.2.g10692</t>
  </si>
  <si>
    <t>nDi.2.2.2.g07434</t>
  </si>
  <si>
    <t>nDi.2.2.2.g00982</t>
  </si>
  <si>
    <t>nDi.2.2.2.g04699</t>
  </si>
  <si>
    <t>nDi.2.2.2.g05506</t>
  </si>
  <si>
    <t>nDi.2.2.2.g08330</t>
  </si>
  <si>
    <t>nDi.2.2.2.g10686</t>
  </si>
  <si>
    <t>nDi.2.2.2.g01675</t>
  </si>
  <si>
    <t>nDi.2.2.2.g04990</t>
  </si>
  <si>
    <t>nDi.2.2.2.g01688</t>
  </si>
  <si>
    <t>nDi.2.2.2.g09690</t>
  </si>
  <si>
    <t>nDi.2.2.2.g12039</t>
  </si>
  <si>
    <t>nDi.2.2.2.g11434</t>
  </si>
  <si>
    <t>nDi.2.2.2.g11717</t>
  </si>
  <si>
    <t>nDi.2.2.2.g05327</t>
  </si>
  <si>
    <t>nDi.2.2.2.g11047</t>
  </si>
  <si>
    <t>nDi.2.2.2.g11779</t>
  </si>
  <si>
    <t>nDi.2.2.2.g00167</t>
  </si>
  <si>
    <t>nDi.2.2.2.g00313</t>
  </si>
  <si>
    <t>nDi.2.2.2.g10095</t>
  </si>
  <si>
    <t>nDi.2.2.2.g04705</t>
  </si>
  <si>
    <t>nDi.2.2.2.g04966</t>
  </si>
  <si>
    <t>nDi.2.2.2.g11681</t>
  </si>
  <si>
    <t>nDi.2.2.2.g06812</t>
  </si>
  <si>
    <t>nDi.2.2.2.g04993</t>
  </si>
  <si>
    <t>nDi.2.2.2.g10899</t>
  </si>
  <si>
    <t>nDi.2.2.2.g11783</t>
  </si>
  <si>
    <t>nDi.2.2.2.g02614</t>
  </si>
  <si>
    <t>nDi.2.2.2.g05396</t>
  </si>
  <si>
    <t>nDi.2.2.2.g09450</t>
  </si>
  <si>
    <t>nDi.2.2.2.g11272</t>
  </si>
  <si>
    <t>nDi.2.2.2.g02131</t>
  </si>
  <si>
    <t>nDi.2.2.2.g02865</t>
  </si>
  <si>
    <t>nDi.2.2.2.g12643</t>
  </si>
  <si>
    <t>nDi.2.2.2.g00499</t>
  </si>
  <si>
    <t>nDi.2.2.2.g04963</t>
  </si>
  <si>
    <t>nDi.2.2.2.g03128</t>
  </si>
  <si>
    <t>nDi.2.2.2.g11247</t>
  </si>
  <si>
    <t>nDi.2.2.2.g06781</t>
  </si>
  <si>
    <t>nDi.2.2.2.g08577</t>
  </si>
  <si>
    <t>nDi.2.2.2.g11590</t>
  </si>
  <si>
    <t>nDi.2.2.2.g11955</t>
  </si>
  <si>
    <t>nDi.2.2.2.g05962</t>
  </si>
  <si>
    <t>nDi.2.2.2.g05494</t>
  </si>
  <si>
    <t>nDi.2.2.2.g09013</t>
  </si>
  <si>
    <t>nDi.2.2.2.g04029</t>
  </si>
  <si>
    <t>nDi.2.2.2.g09036</t>
  </si>
  <si>
    <t>nDi.2.2.2.g12170</t>
  </si>
  <si>
    <t>nDi.2.2.2.g07269</t>
  </si>
  <si>
    <t>nDi.2.2.2.g08674</t>
  </si>
  <si>
    <t>nDi.2.2.2.g10838</t>
  </si>
  <si>
    <t>nDi.2.2.2.g04098</t>
  </si>
  <si>
    <t>nDi.2.2.2.g07898</t>
  </si>
  <si>
    <t>nDi.2.2.2.g10949</t>
  </si>
  <si>
    <t>nDi.2.2.2.g06117</t>
  </si>
  <si>
    <t>nDi.2.2.2.g02645</t>
  </si>
  <si>
    <t>nDi.2.2.2.g10857</t>
  </si>
  <si>
    <t>nDi.2.2.2.g11675</t>
  </si>
  <si>
    <t>nDi.2.2.2.g01540</t>
  </si>
  <si>
    <t>nDi.2.2.2.g10849</t>
  </si>
  <si>
    <t>nDi.2.2.2.g08040</t>
  </si>
  <si>
    <t>nDi.2.2.2.g11358</t>
  </si>
  <si>
    <t>nDi.2.2.2.g08148</t>
  </si>
  <si>
    <t>nDi.2.2.2.g10877</t>
  </si>
  <si>
    <t>nDi.2.2.2.g05747</t>
  </si>
  <si>
    <t>nDi.2.2.2.g02488</t>
  </si>
  <si>
    <t>nDi.2.2.2.g06726</t>
  </si>
  <si>
    <t>nDi.2.2.2.g06107</t>
  </si>
  <si>
    <t>nDi.2.2.2.g01300</t>
  </si>
  <si>
    <t>nDi.2.2.2.g04115</t>
  </si>
  <si>
    <t>nDi.2.2.2.g04372</t>
  </si>
  <si>
    <t>nDi.2.2.2.g10209</t>
  </si>
  <si>
    <t>nDi.2.2.2.g09311</t>
  </si>
  <si>
    <t>nDi.2.2.2.g07877</t>
  </si>
  <si>
    <t>nDi.2.2.2.g01737</t>
  </si>
  <si>
    <t>nDi.2.2.2.g07645</t>
  </si>
  <si>
    <t>nDi.2.2.2.g03685</t>
  </si>
  <si>
    <t>nDi.2.2.2.g12224</t>
  </si>
  <si>
    <t>nDi.2.2.2.g00308</t>
  </si>
  <si>
    <t>nDi.2.2.2.g06060</t>
  </si>
  <si>
    <t>nDi.2.2.2.g07673</t>
  </si>
  <si>
    <t>nDi.2.2.2.g10395</t>
  </si>
  <si>
    <t>nDi.2.2.2.g01719</t>
  </si>
  <si>
    <t>nDi.2.2.2.g10635</t>
  </si>
  <si>
    <t>nDi.2.2.2.g12273</t>
  </si>
  <si>
    <t>nDi.2.2.2.g12594</t>
  </si>
  <si>
    <t>nDi.2.2.2.g12184</t>
  </si>
  <si>
    <t>nDi.2.2.2.g12476</t>
  </si>
  <si>
    <t>nDi.2.2.2.g12815</t>
  </si>
  <si>
    <t>nDi.2.2.2.g02900</t>
  </si>
  <si>
    <t>nDi.2.2.2.g06146</t>
  </si>
  <si>
    <t>nDi.2.2.2.g01744</t>
  </si>
  <si>
    <t>nDi.2.2.2.g12304</t>
  </si>
  <si>
    <t>nDi.2.2.2.g12836</t>
  </si>
  <si>
    <t>nDi.2.2.2.g10678</t>
  </si>
  <si>
    <t>nDi.2.2.2.g08010</t>
  </si>
  <si>
    <t>nDi.2.2.2.g10590</t>
  </si>
  <si>
    <t>nDi.2.2.2.g06540</t>
  </si>
  <si>
    <t>nDi.2.2.2.g10671</t>
  </si>
  <si>
    <t>nDi.2.2.2.g00798</t>
  </si>
  <si>
    <t>nDi.2.2.2.g10985</t>
  </si>
  <si>
    <t>nDi.2.2.2.g11757</t>
  </si>
  <si>
    <t>nDi.2.2.2.g11781</t>
  </si>
  <si>
    <t>nDi.2.2.2.g11882</t>
  </si>
  <si>
    <t>nDi.2.2.2.g12819</t>
  </si>
  <si>
    <t>nDi.2.2.2.g08194</t>
  </si>
  <si>
    <t>nDi.2.2.2.g09576</t>
  </si>
  <si>
    <t>nDi.2.2.2.g12454</t>
  </si>
  <si>
    <t>nDi.2.2.2.g11329</t>
  </si>
  <si>
    <t>nDi.2.2.2.g12686</t>
  </si>
  <si>
    <t>nDi.2.2.2.g12728</t>
  </si>
  <si>
    <t>nDi.2.2.2.g12715</t>
  </si>
  <si>
    <t>nDi.2.2.2.g12746</t>
  </si>
  <si>
    <t>nDi.2.2.2.g12756</t>
  </si>
  <si>
    <t>nDi.2.2.2.g12021</t>
  </si>
  <si>
    <t>nDi.2.2.2.g04847</t>
  </si>
  <si>
    <t>nDi.2.2.2.g05462</t>
  </si>
  <si>
    <t>nDi.2.2.2.g06955</t>
  </si>
  <si>
    <t>nDi.2.2.2.g06070</t>
  </si>
  <si>
    <t>nDi.2.2.2.g12564</t>
  </si>
  <si>
    <t>nDi.2.2.2.g01151</t>
  </si>
  <si>
    <t>nDi.2.2.2.g12172</t>
  </si>
  <si>
    <t>nDi.2.2.2.g12216</t>
  </si>
  <si>
    <t>nDi.2.2.2.g02250</t>
  </si>
  <si>
    <t>nDi.2.2.2.g11687</t>
  </si>
  <si>
    <t>nDi.2.2.2.g07340</t>
  </si>
  <si>
    <t>nDi.2.2.2.g09645</t>
  </si>
  <si>
    <t>nDi.2.2.2.g10326</t>
  </si>
  <si>
    <t>nDi.2.2.2.g10963</t>
  </si>
  <si>
    <t>nDi.2.2.2.g09597</t>
  </si>
  <si>
    <t>nDi.2.2.2.g11659</t>
  </si>
  <si>
    <t>nDi.2.2.2.g11956</t>
  </si>
  <si>
    <t>nDi.2.2.2.g02088</t>
  </si>
  <si>
    <t>nDi.2.2.2.g02086</t>
  </si>
  <si>
    <t>nDi.2.2.2.g07149</t>
  </si>
  <si>
    <t>nDi.2.2.2.g07351</t>
  </si>
  <si>
    <t>nDi.2.2.2.g12291</t>
  </si>
  <si>
    <t>nDi.2.2.2.g02139</t>
  </si>
  <si>
    <t>nDi.2.2.2.g11842</t>
  </si>
  <si>
    <t>nDi.2.2.2.g05609</t>
  </si>
  <si>
    <t>nDi.2.2.2.g09531</t>
  </si>
  <si>
    <t>nDi.2.2.2.g01862</t>
  </si>
  <si>
    <t>nDi.2.2.2.g12194</t>
  </si>
  <si>
    <t>nDi.2.2.2.g00633</t>
  </si>
  <si>
    <t>nDi.2.2.2.g03068</t>
  </si>
  <si>
    <t>nDi.2.2.2.g01736</t>
  </si>
  <si>
    <t>nDi.2.2.2.g12693</t>
  </si>
  <si>
    <t>nDi.2.2.2.g12293</t>
  </si>
  <si>
    <t>nDi.2.2.2.g05589</t>
  </si>
  <si>
    <t>nDi.2.2.2.g05547</t>
  </si>
  <si>
    <t>nDi.2.2.2.g10512</t>
  </si>
  <si>
    <t>nDi.2.2.2.g01466</t>
  </si>
  <si>
    <t>nDi.2.2.2.g08481</t>
  </si>
  <si>
    <t>nDi.2.2.2.g08724</t>
  </si>
  <si>
    <t>nDi.2.2.2.g09101</t>
  </si>
  <si>
    <t>nDi.2.2.2.g11688</t>
  </si>
  <si>
    <t>nDi.2.2.2.g00777</t>
  </si>
  <si>
    <t>nDi.2.2.2.g08084</t>
  </si>
  <si>
    <t>nDi.2.2.2.g02122</t>
  </si>
  <si>
    <t>nDi.2.2.2.g07962</t>
  </si>
  <si>
    <t>nDi.2.2.2.g08729</t>
  </si>
  <si>
    <t>nDi.2.2.2.g09961</t>
  </si>
  <si>
    <t>nDi.2.2.2.g11048</t>
  </si>
  <si>
    <t>nDi.2.2.2.g07021</t>
  </si>
  <si>
    <t>nDi.2.2.2.g10584</t>
  </si>
  <si>
    <t>nDi.2.2.2.g00022</t>
  </si>
  <si>
    <t>nDi.2.2.2.g08707</t>
  </si>
  <si>
    <t>nDi.2.2.2.g12437</t>
  </si>
  <si>
    <t>nDi.2.2.2.g07161</t>
  </si>
  <si>
    <t>nDi.2.2.2.g12228</t>
  </si>
  <si>
    <t>nDi.2.2.2.g00183</t>
  </si>
  <si>
    <t>nDi.2.2.2.g11847</t>
  </si>
  <si>
    <t>nDi.2.2.2.g12360</t>
  </si>
  <si>
    <t>nDi.2.2.2.g07880</t>
  </si>
  <si>
    <t>nDi.2.2.2.g10779</t>
  </si>
  <si>
    <t>nDi.2.2.2.g09842</t>
  </si>
  <si>
    <t>nDi.2.2.2.g02185</t>
  </si>
  <si>
    <t>nDi.2.2.2.g02001</t>
  </si>
  <si>
    <t>nDi.2.2.2.g01840</t>
  </si>
  <si>
    <t>nDi.2.2.2.g10632</t>
  </si>
  <si>
    <t>nDi.2.2.2.g07194</t>
  </si>
  <si>
    <t>nDi.2.2.2.g01863</t>
  </si>
  <si>
    <t>nDi.2.2.2.g11479</t>
  </si>
  <si>
    <t>nDi.2.2.2.g10971</t>
  </si>
  <si>
    <t>nDi.2.2.2.g06556</t>
  </si>
  <si>
    <t>nDi.2.2.2.g10500</t>
  </si>
  <si>
    <t>nDi.2.2.2.g08125</t>
  </si>
  <si>
    <t>nDi.2.2.2.g10344</t>
  </si>
  <si>
    <t>nDi.2.2.2.g11444</t>
  </si>
  <si>
    <t>nDi.2.2.2.g10362</t>
  </si>
  <si>
    <t>nDi.2.2.2.g12332</t>
  </si>
  <si>
    <t>nDi.2.2.2.g09433</t>
  </si>
  <si>
    <t>nDi.2.2.2.g09745</t>
  </si>
  <si>
    <t>nDi.2.2.2.g01138</t>
  </si>
  <si>
    <t>nDi.2.2.2.g00778</t>
  </si>
  <si>
    <t>nDi.2.2.2.g11593</t>
  </si>
  <si>
    <t>nDi.2.2.2.g00901</t>
  </si>
  <si>
    <t>nDi.2.2.2.g10642</t>
  </si>
  <si>
    <t>nDi.2.2.2.g11000</t>
  </si>
  <si>
    <t>nDi.2.2.2.g08678</t>
  </si>
  <si>
    <t>nDi.2.2.2.g04021</t>
  </si>
  <si>
    <t>nDi.2.2.2.g10883</t>
  </si>
  <si>
    <t>nDi.2.2.2.g11530</t>
  </si>
  <si>
    <t>nDi.2.2.2.g00701</t>
  </si>
  <si>
    <t>nDi.2.2.2.g10532</t>
  </si>
  <si>
    <t>nDi.2.2.2.g05310</t>
  </si>
  <si>
    <t>nDi.2.2.2.g10246</t>
  </si>
  <si>
    <t>nDi.2.2.2.g08492</t>
  </si>
  <si>
    <t>nDi.2.2.2.g12625</t>
  </si>
  <si>
    <t>nDi.2.2.2.g08225</t>
  </si>
  <si>
    <t>nDi.2.2.2.g12217</t>
  </si>
  <si>
    <t>nDi.2.2.2.g12721</t>
  </si>
  <si>
    <t>nDi.2.2.2.g02916</t>
  </si>
  <si>
    <t>nDi.2.2.2.g04020</t>
  </si>
  <si>
    <t>nDi.2.2.2.g00940</t>
  </si>
  <si>
    <t>nDi.2.2.2.g00453</t>
  </si>
  <si>
    <t>nDi.2.2.2.g01927</t>
  </si>
  <si>
    <t>nDi.2.2.2.g03270</t>
  </si>
  <si>
    <t>nDi.2.2.2.g03724</t>
  </si>
  <si>
    <t>nDi.2.2.2.g10543</t>
  </si>
  <si>
    <t>nDi.2.2.2.g12576</t>
  </si>
  <si>
    <t>nDi.2.2.2.g00829</t>
  </si>
  <si>
    <t>nDi.2.2.2.g11658</t>
  </si>
  <si>
    <t>nDi.2.2.2.g04631</t>
  </si>
  <si>
    <t>nDi.2.2.2.g07575</t>
  </si>
  <si>
    <t>nDi.2.2.2.g10541</t>
  </si>
  <si>
    <t>nDi.2.2.2.g00554</t>
  </si>
  <si>
    <t>nDi.2.2.2.g05088</t>
  </si>
  <si>
    <t>nDi.2.2.2.g05091</t>
  </si>
  <si>
    <t>nDi.2.2.2.g03356</t>
  </si>
  <si>
    <t>nDi.2.2.2.g01887</t>
  </si>
  <si>
    <t>nDi.2.2.2.g08235</t>
  </si>
  <si>
    <t>nDi.2.2.2.g08234</t>
  </si>
  <si>
    <t>nDi.2.2.2.g05036</t>
  </si>
  <si>
    <t>nDi.2.2.2.g09200</t>
  </si>
  <si>
    <t>nDi.2.2.2.g02331</t>
  </si>
  <si>
    <t>nDi.2.2.2.g02998</t>
  </si>
  <si>
    <t>nDi.2.2.2.g09201</t>
  </si>
  <si>
    <t>nDi.2.2.2.g06308</t>
  </si>
  <si>
    <t>nDi.2.2.2.g04301</t>
  </si>
  <si>
    <t>nDi.2.2.2.g08684</t>
  </si>
  <si>
    <t>nDi.2.2.2.g00272</t>
  </si>
  <si>
    <t>nDi.2.2.2.g05302</t>
  </si>
  <si>
    <t>nDi.2.2.2.g09331</t>
  </si>
  <si>
    <t>nDi.2.2.2.g09487</t>
  </si>
  <si>
    <t>nDi.2.2.2.g01547</t>
  </si>
  <si>
    <t>nDi.2.2.2.g06574</t>
  </si>
  <si>
    <t>nDi.2.2.2.g11157</t>
  </si>
  <si>
    <t>nDi.2.2.2.g01189</t>
  </si>
  <si>
    <t>nDi.2.2.2.g10308</t>
  </si>
  <si>
    <t>nDi.2.2.2.g00549</t>
  </si>
  <si>
    <t>nDi.2.2.2.g02085</t>
  </si>
  <si>
    <t>nDi.2.2.2.g02201</t>
  </si>
  <si>
    <t>nDi.2.2.2.g02679</t>
  </si>
  <si>
    <t>nDi.2.2.2.g00803</t>
  </si>
  <si>
    <t>nDi.2.2.2.g01062</t>
  </si>
  <si>
    <t>nDi.2.2.2.g01761</t>
  </si>
  <si>
    <t>nDi.2.2.2.g05817</t>
  </si>
  <si>
    <t>nDi.2.2.2.g01916</t>
  </si>
  <si>
    <t>nDi.2.2.2.g06102</t>
  </si>
  <si>
    <t>nDi.2.2.2.g01445</t>
  </si>
  <si>
    <t>nDi.2.2.2.g06702</t>
  </si>
  <si>
    <t>nDi.2.2.2.g05620</t>
  </si>
  <si>
    <t>nDi.2.2.2.g02420</t>
  </si>
  <si>
    <t>nDi.2.2.2.g07131</t>
  </si>
  <si>
    <t>nDi.2.2.2.g05535</t>
  </si>
  <si>
    <t>nDi.2.2.2.g08843</t>
  </si>
  <si>
    <t>nDi.2.2.2.g04179</t>
  </si>
  <si>
    <t>nDi.2.2.2.g06098</t>
  </si>
  <si>
    <t>nDi.2.2.2.g07004</t>
  </si>
  <si>
    <t>nDi.2.2.2.g06400</t>
  </si>
  <si>
    <t>nDi.2.2.2.g01762</t>
  </si>
  <si>
    <t>nDi.2.2.2.g02514</t>
  </si>
  <si>
    <t>nDi.2.2.2.g10840</t>
  </si>
  <si>
    <t>nDi.2.2.2.g01395</t>
  </si>
  <si>
    <t>nDi.2.2.2.g05365</t>
  </si>
  <si>
    <t>nDi.2.2.2.g07619</t>
  </si>
  <si>
    <t>nDi.2.2.2.g06968</t>
  </si>
  <si>
    <t>nDi.2.2.2.g08740</t>
  </si>
  <si>
    <t>nDi.2.2.2.g00739</t>
  </si>
  <si>
    <t>nDi.2.2.2.g00785</t>
  </si>
  <si>
    <t>nDi.2.2.2.g02799</t>
  </si>
  <si>
    <t>nDi.2.2.2.g03095</t>
  </si>
  <si>
    <t>nDi.2.2.2.g03196</t>
  </si>
  <si>
    <t>nDi.2.2.2.g03387</t>
  </si>
  <si>
    <t>nDi.2.2.2.g04220</t>
  </si>
  <si>
    <t>nDi.2.2.2.g05353</t>
  </si>
  <si>
    <t>nDi.2.2.2.g07175</t>
  </si>
  <si>
    <t>nDi.2.2.2.g11100</t>
  </si>
  <si>
    <t>nDi.2.2.2.g08391</t>
  </si>
  <si>
    <t>nDi.2.2.2.g00809</t>
  </si>
  <si>
    <t>nDi.2.2.2.g02251</t>
  </si>
  <si>
    <t>nDi.2.2.2.g00483</t>
  </si>
  <si>
    <t>nDi.2.2.2.g01894</t>
  </si>
  <si>
    <t>nDi.2.2.2.g02442</t>
  </si>
  <si>
    <t>nDi.2.2.2.g00274</t>
  </si>
  <si>
    <t>nDi.2.2.2.g03309</t>
  </si>
  <si>
    <t>nDi.2.2.2.g05329</t>
  </si>
  <si>
    <t>nDi.2.2.2.g00488</t>
  </si>
  <si>
    <t>nDi.2.2.2.g03112</t>
  </si>
  <si>
    <t>nDi.2.2.2.g00593</t>
  </si>
  <si>
    <t>nDi.2.2.2.g04181</t>
  </si>
  <si>
    <t>nDi.2.2.2.g00078</t>
  </si>
  <si>
    <t>nDi.2.2.2.g03293</t>
  </si>
  <si>
    <t>nDi.2.2.2.g06043</t>
  </si>
  <si>
    <t>nDi.2.2.2.g02169</t>
  </si>
  <si>
    <t>nDi.2.2.2.g06217</t>
  </si>
  <si>
    <t>nDi.2.2.2.g07101</t>
  </si>
  <si>
    <t>nDi.2.2.2.g07910</t>
  </si>
  <si>
    <t>nDi.2.2.2.g04216</t>
  </si>
  <si>
    <t>nDi.2.2.2.g04467</t>
  </si>
  <si>
    <t>nDi.2.2.2.g02441</t>
  </si>
  <si>
    <t>nDi.2.2.2.g02467</t>
  </si>
  <si>
    <t>nDi.2.2.2.g04821</t>
  </si>
  <si>
    <t>nDi.2.2.2.g03550</t>
  </si>
  <si>
    <t>nDi.2.2.2.g04519</t>
  </si>
  <si>
    <t>nDi.2.2.2.g12034</t>
  </si>
  <si>
    <t>nDi.2.2.2.g00098</t>
  </si>
  <si>
    <t>nDi.2.2.2.g08054</t>
  </si>
  <si>
    <t>nDi.2.2.2.g00921</t>
  </si>
  <si>
    <t>nDi.2.2.2.g00317</t>
  </si>
  <si>
    <t>nDi.2.2.2.g03469</t>
  </si>
  <si>
    <t>nDi.2.2.2.g02159</t>
  </si>
  <si>
    <t>nDi.2.2.2.g12487</t>
  </si>
  <si>
    <t>nDi.2.2.2.g06665</t>
  </si>
  <si>
    <t>nDi.2.2.2.g02573</t>
  </si>
  <si>
    <t>nDi.2.2.2.g04303</t>
  </si>
  <si>
    <t>nDi.2.2.2.g02136</t>
  </si>
  <si>
    <t>nDi.2.2.2.g04807</t>
  </si>
  <si>
    <t>nDi.2.2.2.g00440</t>
  </si>
  <si>
    <t>nDi.2.2.2.g01833</t>
  </si>
  <si>
    <t>nDi.2.2.2.g02918</t>
  </si>
  <si>
    <t>nDi.2.2.2.g03468</t>
  </si>
  <si>
    <t>nDi.2.2.2.g04196</t>
  </si>
  <si>
    <t>nDi.2.2.2.g08413</t>
  </si>
  <si>
    <t>nDi.2.2.2.g01546</t>
  </si>
  <si>
    <t>nDi.2.2.2.g08620</t>
  </si>
  <si>
    <t>nDi.2.2.2.g08407</t>
  </si>
  <si>
    <t>nDi.2.2.2.g11336</t>
  </si>
  <si>
    <t>nDi.2.2.2.g01410</t>
  </si>
  <si>
    <t>nDi.2.2.2.g00905</t>
  </si>
  <si>
    <t>nDi.2.2.2.g02443</t>
  </si>
  <si>
    <t>nDi.2.2.2.g02111</t>
  </si>
  <si>
    <t>nDi.2.2.2.g02486</t>
  </si>
  <si>
    <t>nDi.2.2.2.g04592</t>
  </si>
  <si>
    <t>nDi.2.2.2.g02781</t>
  </si>
  <si>
    <t>nDi.2.2.2.g01911</t>
  </si>
  <si>
    <t>nDi.2.2.2.g06237</t>
  </si>
  <si>
    <t>nDi.2.2.2.g03105</t>
  </si>
  <si>
    <t>nDi.2.2.2.g04969</t>
  </si>
  <si>
    <t>nDi.2.2.2.g04682</t>
  </si>
  <si>
    <t>nDi.2.2.2.g02123</t>
  </si>
  <si>
    <t>nDi.2.2.2.g00584</t>
  </si>
  <si>
    <t>nDi.2.2.2.g07594</t>
  </si>
  <si>
    <t>nDi.2.2.2.g08164</t>
  </si>
  <si>
    <t>nDi.2.2.2.g08244</t>
  </si>
  <si>
    <t>nDi.2.2.2.g07338</t>
  </si>
  <si>
    <t>nDi.2.2.2.g01317</t>
  </si>
  <si>
    <t>nDi.2.2.2.g01966</t>
  </si>
  <si>
    <t>nDi.2.2.2.g04985</t>
  </si>
  <si>
    <t>nDi.2.2.2.g07542</t>
  </si>
  <si>
    <t>nDi.2.2.2.g07291</t>
  </si>
  <si>
    <t>nDi.2.2.2.g00319</t>
  </si>
  <si>
    <t>nDi.2.2.2.g01971</t>
  </si>
  <si>
    <t>nDi.2.2.2.g02330</t>
  </si>
  <si>
    <t>nDi.2.2.2.g04633</t>
  </si>
  <si>
    <t>nDi.2.2.2.g01571</t>
  </si>
  <si>
    <t>nDi.2.2.2.g05394</t>
  </si>
  <si>
    <t>nDi.2.2.2.g08579</t>
  </si>
  <si>
    <t>nDi.2.2.2.g02300</t>
  </si>
  <si>
    <t>nDi.2.2.2.g00604</t>
  </si>
  <si>
    <t>nDi.2.2.2.g02243</t>
  </si>
  <si>
    <t>nDi.2.2.2.g04857</t>
  </si>
  <si>
    <t>nDi.2.2.2.g05238</t>
  </si>
  <si>
    <t>nDi.2.2.2.g04569</t>
  </si>
  <si>
    <t>nDi.2.2.2.g08111</t>
  </si>
  <si>
    <t>nDi.2.2.2.g08257</t>
  </si>
  <si>
    <t>nDi.2.2.2.g05020</t>
  </si>
  <si>
    <t>nDi.2.2.2.g03846</t>
  </si>
  <si>
    <t>nDi.2.2.2.g02373</t>
  </si>
  <si>
    <t>nDi.2.2.2.g04288</t>
  </si>
  <si>
    <t>nDi.2.2.2.g07119</t>
  </si>
  <si>
    <t>nDi.2.2.2.g04663</t>
  </si>
  <si>
    <t>nDi.2.2.2.g08898</t>
  </si>
  <si>
    <t>nDi.2.2.2.g08247</t>
  </si>
  <si>
    <t>nDi.2.2.2.g03054</t>
  </si>
  <si>
    <t>nDi.2.2.2.g08985</t>
  </si>
  <si>
    <t>nDi.2.2.2.g01345</t>
  </si>
  <si>
    <t>nDi.2.2.2.g00420</t>
  </si>
  <si>
    <t>nDi.2.2.2.g05946</t>
  </si>
  <si>
    <t>nDi.2.2.2.g07703</t>
  </si>
  <si>
    <t>nDi.2.2.2.g03962</t>
  </si>
  <si>
    <t>nDi.2.2.2.g02820</t>
  </si>
  <si>
    <t>nDi.2.2.2.g00169</t>
  </si>
  <si>
    <t>nDi.2.2.2.g04638</t>
  </si>
  <si>
    <t>nDi.2.2.2.g11376</t>
  </si>
  <si>
    <t>nDi.2.2.2.g07454</t>
  </si>
  <si>
    <t>nDi.2.2.2.g00793</t>
  </si>
  <si>
    <t>nDi.2.2.2.g07818</t>
  </si>
  <si>
    <t>nDi.2.2.2.g00938</t>
  </si>
  <si>
    <t>nDi.2.2.2.g10639</t>
  </si>
  <si>
    <t>nDi.2.2.2.g02854</t>
  </si>
  <si>
    <t>nDi.2.2.2.g10637</t>
  </si>
  <si>
    <t>nDi.2.2.2.g01125</t>
  </si>
  <si>
    <t>nDi.2.2.2.g01677</t>
  </si>
  <si>
    <t>nDi.2.2.2.g02976</t>
  </si>
  <si>
    <t>nDi.2.2.2.g08078</t>
  </si>
  <si>
    <t>nDi.2.2.2.g06852</t>
  </si>
  <si>
    <t>nDi.2.2.2.g09324</t>
  </si>
  <si>
    <t>nDi.2.2.2.g05587</t>
  </si>
  <si>
    <t>nDi.2.2.2.g01040</t>
  </si>
  <si>
    <t>nDi.2.2.2.g03683</t>
  </si>
  <si>
    <t>nDi.2.2.2.g09881</t>
  </si>
  <si>
    <t>nDi.2.2.2.g04848</t>
  </si>
  <si>
    <t>nDi.2.2.2.g05687</t>
  </si>
  <si>
    <t>nDi.2.2.2.g03668</t>
  </si>
  <si>
    <t>nDi.2.2.2.g10895</t>
  </si>
  <si>
    <t>nDi.2.2.2.g02227</t>
  </si>
  <si>
    <t>nDi.2.2.2.g06961</t>
  </si>
  <si>
    <t>nDi.2.2.2.g04144</t>
  </si>
  <si>
    <t>nDi.2.2.2.g05244</t>
  </si>
  <si>
    <t>nDi.2.2.2.g06449</t>
  </si>
  <si>
    <t>nDi.2.2.2.g01334</t>
  </si>
  <si>
    <t>nDi.2.2.2.g04270</t>
  </si>
  <si>
    <t>nDi.2.2.2.g09269</t>
  </si>
  <si>
    <t>nDi.2.2.2.g01959</t>
  </si>
  <si>
    <t>nDi.2.2.2.g03563</t>
  </si>
  <si>
    <t>nDi.2.2.2.g04031</t>
  </si>
  <si>
    <t>nDi.2.2.2.g01451</t>
  </si>
  <si>
    <t>nDi.2.2.2.g08448</t>
  </si>
  <si>
    <t>nDi.2.2.2.g11523</t>
  </si>
  <si>
    <t>nDi.2.2.2.g01022</t>
  </si>
  <si>
    <t>nDi.2.2.2.g03813</t>
  </si>
  <si>
    <t>nDi.2.2.2.g01644</t>
  </si>
  <si>
    <t>nDi.2.2.2.g04459</t>
  </si>
  <si>
    <t>nDi.2.2.2.g03831</t>
  </si>
  <si>
    <t>nDi.2.2.2.g05549</t>
  </si>
  <si>
    <t>nDi.2.2.2.g07176</t>
  </si>
  <si>
    <t>nDi.2.2.2.g04045</t>
  </si>
  <si>
    <t>nDi.2.2.2.g06675</t>
  </si>
  <si>
    <t>nDi.2.2.2.g05961</t>
  </si>
  <si>
    <t>nDi.2.2.2.g10070</t>
  </si>
  <si>
    <t>nDi.2.2.2.g07978</t>
  </si>
  <si>
    <t>nDi.2.2.2.g02595</t>
  </si>
  <si>
    <t>nDi.2.2.2.g04837</t>
  </si>
  <si>
    <t>nDi.2.2.2.g02689</t>
  </si>
  <si>
    <t>nDi.2.2.2.g01690</t>
  </si>
  <si>
    <t>nDi.2.2.2.g01760</t>
  </si>
  <si>
    <t>nDi.2.2.2.g01012</t>
  </si>
  <si>
    <t>nDi.2.2.2.g07948</t>
  </si>
  <si>
    <t>nDi.2.2.2.g07653</t>
  </si>
  <si>
    <t>nDi.2.2.2.g05612</t>
  </si>
  <si>
    <t>nDi.2.2.2.g02366</t>
  </si>
  <si>
    <t>nDi.2.2.2.g10336</t>
  </si>
  <si>
    <t>nDi.2.2.2.g03251</t>
  </si>
  <si>
    <t>nDi.2.2.2.g01724</t>
  </si>
  <si>
    <t>nDi.2.2.2.g02499</t>
  </si>
  <si>
    <t>nDi.2.2.2.g05862</t>
  </si>
  <si>
    <t>nDi.2.2.2.g02543</t>
  </si>
  <si>
    <t>nDi.2.2.2.g03000</t>
  </si>
  <si>
    <t>nDi.2.2.2.g07033</t>
  </si>
  <si>
    <t>nDi.2.2.2.g00145</t>
  </si>
  <si>
    <t>nDi.2.2.2.g02497</t>
  </si>
  <si>
    <t>nDi.2.2.2.g02581</t>
  </si>
  <si>
    <t>nDi.2.2.2.g08340</t>
  </si>
  <si>
    <t>nDi.2.2.2.g08163</t>
  </si>
  <si>
    <t>nDi.2.2.2.g05330</t>
  </si>
  <si>
    <t>nDi.2.2.2.g00392</t>
  </si>
  <si>
    <t>nDi.2.2.2.g04667</t>
  </si>
  <si>
    <t>nDi.2.2.2.g06309</t>
  </si>
  <si>
    <t>nDi.2.2.2.g06047</t>
  </si>
  <si>
    <t>nDi.2.2.2.g07988</t>
  </si>
  <si>
    <t>nDi.2.2.2.g10278</t>
  </si>
  <si>
    <t>nDi.2.2.2.g01842</t>
  </si>
  <si>
    <t>nDi.2.2.2.g01113</t>
  </si>
  <si>
    <t>nDi.2.2.2.g00529</t>
  </si>
  <si>
    <t>nDi.2.2.2.g04545</t>
  </si>
  <si>
    <t>nDi.2.2.2.g02554</t>
  </si>
  <si>
    <t>nDi.2.2.2.g08774</t>
  </si>
  <si>
    <t>nDi.2.2.2.g03318</t>
  </si>
  <si>
    <t>nDi.2.2.2.g09555</t>
  </si>
  <si>
    <t>nDi.2.2.2.g09556</t>
  </si>
  <si>
    <t>nDi.2.2.2.g01696</t>
  </si>
  <si>
    <t>nDi.2.2.2.g02501</t>
  </si>
  <si>
    <t>nDi.2.2.2.g08742</t>
  </si>
  <si>
    <t>nDi.2.2.2.g02060</t>
  </si>
  <si>
    <t>nDi.2.2.2.g04928</t>
  </si>
  <si>
    <t>nDi.2.2.2.g05093</t>
  </si>
  <si>
    <t>nDi.2.2.2.g04805</t>
  </si>
  <si>
    <t>nDi.2.2.2.g02746</t>
  </si>
  <si>
    <t>nDi.2.2.2.g07574</t>
  </si>
  <si>
    <t>nDi.2.2.2.g05271</t>
  </si>
  <si>
    <t>nDi.2.2.2.g04566</t>
  </si>
  <si>
    <t>nDi.2.2.2.g05881</t>
  </si>
  <si>
    <t>nDi.2.2.2.g08037</t>
  </si>
  <si>
    <t>nDi.2.2.2.g03914</t>
  </si>
  <si>
    <t>nDi.2.2.2.g00071</t>
  </si>
  <si>
    <t>nDi.2.2.2.g00063</t>
  </si>
  <si>
    <t>nDi.2.2.2.g07641</t>
  </si>
  <si>
    <t>nDi.2.2.2.g09662</t>
  </si>
  <si>
    <t>nDi.2.2.2.g00825</t>
  </si>
  <si>
    <t>nDi.2.2.2.g00069</t>
  </si>
  <si>
    <t>nDi.2.2.2.g06877</t>
  </si>
  <si>
    <t>nDi.2.2.2.g03928</t>
  </si>
  <si>
    <t>nDi.2.2.2.g07185</t>
  </si>
  <si>
    <t>nDi.2.2.2.g00850</t>
  </si>
  <si>
    <t>nDi.2.2.2.g06368</t>
  </si>
  <si>
    <t>nDi.2.2.2.g06092</t>
  </si>
  <si>
    <t>nDi.2.2.2.g02382</t>
  </si>
  <si>
    <t>nDi.2.2.2.g07407</t>
  </si>
  <si>
    <t>nDi.2.2.2.g08349</t>
  </si>
  <si>
    <t>nDi.2.2.2.g08354</t>
  </si>
  <si>
    <t>nDi.2.2.2.g09027</t>
  </si>
  <si>
    <t>nDi.2.2.2.g00062</t>
  </si>
  <si>
    <t>nDi.2.2.2.g07246</t>
  </si>
  <si>
    <t>nDi.2.2.2.g08945</t>
  </si>
  <si>
    <t>nDi.2.2.2.g05270</t>
  </si>
  <si>
    <t>nDi.2.2.2.g03003</t>
  </si>
  <si>
    <t>nDi.2.2.2.g08947</t>
  </si>
  <si>
    <t>nDi.2.2.2.g00961</t>
  </si>
  <si>
    <t>nDi.2.2.2.g05891</t>
  </si>
  <si>
    <t>nDi.2.2.2.g01811</t>
  </si>
  <si>
    <t>nDi.2.2.2.g04564</t>
  </si>
  <si>
    <t>nDi.2.2.2.g00851</t>
  </si>
  <si>
    <t>nDi.2.2.2.g06464</t>
  </si>
  <si>
    <t>nDi.2.2.2.g05936</t>
  </si>
  <si>
    <t>nDi.2.2.2.g08259</t>
  </si>
  <si>
    <t>nDi.2.2.2.g10561</t>
  </si>
  <si>
    <t>nDi.2.2.2.g12300</t>
  </si>
  <si>
    <t>nDi.2.2.2.g01444</t>
  </si>
  <si>
    <t>nDi.2.2.2.g02634</t>
  </si>
  <si>
    <t>nDi.2.2.2.g08736</t>
  </si>
  <si>
    <t>nDi.2.2.2.g02291</t>
  </si>
  <si>
    <t>nDi.2.2.2.g09457</t>
  </si>
  <si>
    <t>nDi.2.2.2.g06865</t>
  </si>
  <si>
    <t>nDi.2.2.2.g01870</t>
  </si>
  <si>
    <t>nDi.2.2.2.g02530</t>
  </si>
  <si>
    <t>nDi.2.2.2.g00765</t>
  </si>
  <si>
    <t>nDi.2.2.2.g01949</t>
  </si>
  <si>
    <t>nDi.2.2.2.g07679</t>
  </si>
  <si>
    <t>nDi.2.2.2.g01340</t>
  </si>
  <si>
    <t>nDi.2.2.2.g02705</t>
  </si>
  <si>
    <t>nDi.2.2.2.g06370</t>
  </si>
  <si>
    <t>nDi.2.2.2.g10228</t>
  </si>
  <si>
    <t>nDi.2.2.2.g08389</t>
  </si>
  <si>
    <t>nDi.2.2.2.g08896</t>
  </si>
  <si>
    <t>nDi.2.2.2.g00513</t>
  </si>
  <si>
    <t>nDi.2.2.2.g09709</t>
  </si>
  <si>
    <t>nDi.2.2.2.g00326</t>
  </si>
  <si>
    <t>nDi.2.2.2.g02380</t>
  </si>
  <si>
    <t>nDi.2.2.2.g03264</t>
  </si>
  <si>
    <t>nDi.2.2.2.g01265</t>
  </si>
  <si>
    <t>nDi.2.2.2.g06158</t>
  </si>
  <si>
    <t>nDi.2.2.2.g01366</t>
  </si>
  <si>
    <t>nDi.2.2.2.g06510</t>
  </si>
  <si>
    <t>nDi.2.2.2.g08714</t>
  </si>
  <si>
    <t>nDi.2.2.2.g01942</t>
  </si>
  <si>
    <t>nDi.2.2.2.g09381</t>
  </si>
  <si>
    <t>nDi.2.2.2.g09384</t>
  </si>
  <si>
    <t>nDi.2.2.2.g07674</t>
  </si>
  <si>
    <t>nDi.2.2.2.g08946</t>
  </si>
  <si>
    <t>nDi.2.2.2.g00324</t>
  </si>
  <si>
    <t>nDi.2.2.2.g00987</t>
  </si>
  <si>
    <t>nDi.2.2.2.g00276</t>
  </si>
  <si>
    <t>nDi.2.2.2.g00608</t>
  </si>
  <si>
    <t>nDi.2.2.2.g04371</t>
  </si>
  <si>
    <t>nDi.2.2.2.g04979</t>
  </si>
  <si>
    <t>nDi.2.2.2.g03707</t>
  </si>
  <si>
    <t>nDi.2.2.2.g07498</t>
  </si>
  <si>
    <t>nDi.2.2.2.g02685</t>
  </si>
  <si>
    <t>nDi.2.2.2.g04771</t>
  </si>
  <si>
    <t>nDi.2.2.2.g02230</t>
  </si>
  <si>
    <t>nDi.2.2.2.g09425</t>
  </si>
  <si>
    <t>nDi.2.2.2.g02225</t>
  </si>
  <si>
    <t>nDi.2.2.2.g08838</t>
  </si>
  <si>
    <t>nDi.2.2.2.g05569</t>
  </si>
  <si>
    <t>nDi.2.2.2.g07887</t>
  </si>
  <si>
    <t>nDi.2.2.2.g09055</t>
  </si>
  <si>
    <t>nDi.2.2.2.g00792</t>
  </si>
  <si>
    <t>nDi.2.2.2.g03460</t>
  </si>
  <si>
    <t>nDi.2.2.2.g06391</t>
  </si>
  <si>
    <t>nDi.2.2.2.g07740</t>
  </si>
  <si>
    <t>nDi.2.2.2.g09733</t>
  </si>
  <si>
    <t>nDi.2.2.2.g07646</t>
  </si>
  <si>
    <t>nDi.2.2.2.g03578</t>
  </si>
  <si>
    <t>nDi.2.2.2.g06249</t>
  </si>
  <si>
    <t>nDi.2.2.2.g06725</t>
  </si>
  <si>
    <t>nDi.2.2.2.g09823</t>
  </si>
  <si>
    <t>nDi.2.2.2.g09115</t>
  </si>
  <si>
    <t>nDi.2.2.2.g00211</t>
  </si>
  <si>
    <t>nDi.2.2.2.g03305</t>
  </si>
  <si>
    <t>nDi.2.2.2.g04244</t>
  </si>
  <si>
    <t>nDi.2.2.2.g05042</t>
  </si>
  <si>
    <t>nDi.2.2.2.g10893</t>
  </si>
  <si>
    <t>nDi.2.2.2.g11508</t>
  </si>
  <si>
    <t>nDi.2.2.2.g00823</t>
  </si>
  <si>
    <t>nDi.2.2.2.g01849</t>
  </si>
  <si>
    <t>nDi.2.2.2.g03920</t>
  </si>
  <si>
    <t>nDi.2.2.2.g12791</t>
  </si>
  <si>
    <t>nDi.2.2.2.g01987</t>
  </si>
  <si>
    <t>nDi.2.2.2.g06945</t>
  </si>
  <si>
    <t>nDi.2.2.2.g02593</t>
  </si>
  <si>
    <t>nDi.2.2.2.g07516</t>
  </si>
  <si>
    <t>nDi.2.2.2.g01485</t>
  </si>
  <si>
    <t>nDi.2.2.2.g00321</t>
  </si>
  <si>
    <t>nDi.2.2.2.g04158</t>
  </si>
  <si>
    <t>nDi.2.2.2.g00349</t>
  </si>
  <si>
    <t>nDi.2.2.2.g01188</t>
  </si>
  <si>
    <t>nDi.2.2.2.g03601</t>
  </si>
  <si>
    <t>nDi.2.2.2.g05992</t>
  </si>
  <si>
    <t>nDi.2.2.2.g03815</t>
  </si>
  <si>
    <t>nDi.2.2.2.g11607</t>
  </si>
  <si>
    <t>nDi.2.2.2.g03389</t>
  </si>
  <si>
    <t>nDi.2.2.2.g12423</t>
  </si>
  <si>
    <t>nDi.2.2.2.g10276</t>
  </si>
  <si>
    <t>nDi.2.2.2.g11177</t>
  </si>
  <si>
    <t>nDi.2.2.2.g11703</t>
  </si>
  <si>
    <t>nDi.2.2.2.g00030</t>
  </si>
  <si>
    <t>nDi.2.2.2.g01145</t>
  </si>
  <si>
    <t>nDi.2.2.2.g04406</t>
  </si>
  <si>
    <t>nDi.2.2.2.g06856</t>
  </si>
  <si>
    <t>nDi.2.2.2.g03859</t>
  </si>
  <si>
    <t>nDi.2.2.2.g04568</t>
  </si>
  <si>
    <t>nDi.2.2.2.g01269</t>
  </si>
  <si>
    <t>nDi.2.2.2.g07749</t>
  </si>
  <si>
    <t>nDi.2.2.2.g07419</t>
  </si>
  <si>
    <t>nDi.2.2.2.g02534</t>
  </si>
  <si>
    <t>nDi.2.2.2.g02958</t>
  </si>
  <si>
    <t>nDi.2.2.2.g06437</t>
  </si>
  <si>
    <t>nDi.2.2.2.g10526</t>
  </si>
  <si>
    <t>nDi.2.2.2.g03109</t>
  </si>
  <si>
    <t>nDi.2.2.2.g08984</t>
  </si>
  <si>
    <t>nDi.2.2.2.g04369</t>
  </si>
  <si>
    <t>nDi.2.2.2.g01922</t>
  </si>
  <si>
    <t>nDi.2.2.2.g11943</t>
  </si>
  <si>
    <t>nDi.2.2.2.g01344</t>
  </si>
  <si>
    <t>nDi.2.2.2.g06366</t>
  </si>
  <si>
    <t>nDi.2.2.2.g03472</t>
  </si>
  <si>
    <t>nDi.2.2.2.g06093</t>
  </si>
  <si>
    <t>nDi.2.2.2.g02991</t>
  </si>
  <si>
    <t>nDi.2.2.2.g05192</t>
  </si>
  <si>
    <t>nDi.2.2.2.g06209</t>
  </si>
  <si>
    <t>nDi.2.2.2.g07521</t>
  </si>
  <si>
    <t>nDi.2.2.2.g02690</t>
  </si>
  <si>
    <t>nDi.2.2.2.g07236</t>
  </si>
  <si>
    <t>nDi.2.2.2.g04662</t>
  </si>
  <si>
    <t>nDi.2.2.2.g00302</t>
  </si>
  <si>
    <t>nDi.2.2.2.g09120</t>
  </si>
  <si>
    <t>nDi.2.2.2.g04782</t>
  </si>
  <si>
    <t>nDi.2.2.2.g06111</t>
  </si>
  <si>
    <t>nDi.2.2.2.g04054</t>
  </si>
  <si>
    <t>nDi.2.2.2.g07293</t>
  </si>
  <si>
    <t>nDi.2.2.2.g09540</t>
  </si>
  <si>
    <t>nDi.2.2.2.g06708</t>
  </si>
  <si>
    <t>nDi.2.2.2.g01717</t>
  </si>
  <si>
    <t>nDi.2.2.2.g08001</t>
  </si>
  <si>
    <t>nDi.2.2.2.g03895</t>
  </si>
  <si>
    <t>nDi.2.2.2.g10892</t>
  </si>
  <si>
    <t>nDi.2.2.2.g04618</t>
  </si>
  <si>
    <t>nDi.2.2.2.g09925</t>
  </si>
  <si>
    <t>nDi.2.2.2.g10627</t>
  </si>
  <si>
    <t>nDi.2.2.2.g11071</t>
  </si>
  <si>
    <t>nDi.2.2.2.g02377</t>
  </si>
  <si>
    <t>nDi.2.2.2.g07003</t>
  </si>
  <si>
    <t>nDi.2.2.2.g09939</t>
  </si>
  <si>
    <t>nDi.2.2.2.g11826</t>
  </si>
  <si>
    <t>nDi.2.2.2.g11321</t>
  </si>
  <si>
    <t>nDi.2.2.2.g08841</t>
  </si>
  <si>
    <t>nDi.2.2.2.g11766</t>
  </si>
  <si>
    <t>nDi.2.2.2.g05740</t>
  </si>
  <si>
    <t>nDi.2.2.2.g03474</t>
  </si>
  <si>
    <t>nDi.2.2.2.g09612</t>
  </si>
  <si>
    <t>nDi.2.2.2.g10386</t>
  </si>
  <si>
    <t>nDi.2.2.2.g06005</t>
  </si>
  <si>
    <t>nDi.2.2.2.g07410</t>
  </si>
  <si>
    <t>nDi.2.2.2.g08352</t>
  </si>
  <si>
    <t>nDi.2.2.2.g08357</t>
  </si>
  <si>
    <t>nDi.2.2.2.g11788</t>
  </si>
  <si>
    <t>nDi.2.2.2.g01594</t>
  </si>
  <si>
    <t>nDi.2.2.2.g03475</t>
  </si>
  <si>
    <t>nDi.2.2.2.g07736</t>
  </si>
  <si>
    <t>nDi.2.2.2.g05803</t>
  </si>
  <si>
    <t>nDi.2.2.2.g03049</t>
  </si>
  <si>
    <t>nDi.2.2.2.g04142</t>
  </si>
  <si>
    <t>nDi.2.2.2.g07039</t>
  </si>
  <si>
    <t>nDi.2.2.2.g05223</t>
  </si>
  <si>
    <t>nDi.2.2.2.g00596</t>
  </si>
  <si>
    <t>nDi.2.2.2.g07079</t>
  </si>
  <si>
    <t>nDi.2.2.2.g11190</t>
  </si>
  <si>
    <t>nDi.2.2.2.g02928</t>
  </si>
  <si>
    <t>nDi.2.2.2.g02076</t>
  </si>
  <si>
    <t>nDi.2.2.2.g08636</t>
  </si>
  <si>
    <t>nDi.2.2.2.g09153</t>
  </si>
  <si>
    <t>nDi.2.2.2.g11629</t>
  </si>
  <si>
    <t>nDi.2.2.2.g11445</t>
  </si>
  <si>
    <t>nDi.2.2.2.g09114</t>
  </si>
  <si>
    <t>nDi.2.2.2.g12761</t>
  </si>
  <si>
    <t>nDi.2.2.2.g12688</t>
  </si>
  <si>
    <t>nDi.2.2.2.g01010</t>
  </si>
  <si>
    <t>nDi.2.2.2.g05499</t>
  </si>
  <si>
    <t>nDi.2.2.2.g01016</t>
  </si>
  <si>
    <t>nDi.2.2.2.g00946</t>
  </si>
  <si>
    <t>nDi.2.2.2.g06705</t>
  </si>
  <si>
    <t>nDi.2.2.2.g08943</t>
  </si>
  <si>
    <t>nDi.2.2.2.g01098</t>
  </si>
  <si>
    <t>nDi.2.2.2.g08373</t>
  </si>
  <si>
    <t>nDi.2.2.2.g08824</t>
  </si>
  <si>
    <t>nDi.2.2.2.g07756</t>
  </si>
  <si>
    <t>nDi.2.2.2.g02228</t>
  </si>
  <si>
    <t>nDi.2.2.2.g02749</t>
  </si>
  <si>
    <t>nDi.2.2.2.g06024</t>
  </si>
  <si>
    <t>nDi.2.2.2.g01742</t>
  </si>
  <si>
    <t>nDi.2.2.2.g01620</t>
  </si>
  <si>
    <t>nDi.2.2.2.g06803</t>
  </si>
  <si>
    <t>nDi.2.2.2.g07259</t>
  </si>
  <si>
    <t>nDi.2.2.2.g06609</t>
  </si>
  <si>
    <t>nDi.2.2.2.g08141</t>
  </si>
  <si>
    <t>nDi.2.2.2.g03976</t>
  </si>
  <si>
    <t>nDi.2.2.2.g09773</t>
  </si>
  <si>
    <t>nDi.2.2.2.g03653</t>
  </si>
  <si>
    <t>nDi.2.2.2.g05296</t>
  </si>
  <si>
    <t>nDi.2.2.2.g10625</t>
  </si>
  <si>
    <t>nDi.2.2.2.g00720</t>
  </si>
  <si>
    <t>nDi.2.2.2.g00781</t>
  </si>
  <si>
    <t>nDi.2.2.2.g10031</t>
  </si>
  <si>
    <t>nDi.2.2.2.g03292</t>
  </si>
  <si>
    <t>nDi.2.2.2.g01136</t>
  </si>
  <si>
    <t>nDi.2.2.2.g10521</t>
  </si>
  <si>
    <t>nDi.2.2.2.g03067</t>
  </si>
  <si>
    <t>nDi.2.2.2.g05045</t>
  </si>
  <si>
    <t>nDi.2.2.2.g06214</t>
  </si>
  <si>
    <t>nDi.2.2.2.g07809</t>
  </si>
  <si>
    <t>nDi.2.2.2.g11442</t>
  </si>
  <si>
    <t>nDi.2.2.2.g08628</t>
  </si>
  <si>
    <t>nDi.2.2.2.g09113</t>
  </si>
  <si>
    <t>nDi.2.2.2.g08489</t>
  </si>
  <si>
    <t>nDi.2.2.2.g11173</t>
  </si>
  <si>
    <t>nDi.2.2.2.g08711</t>
  </si>
  <si>
    <t>nDi.2.2.2.g10034</t>
  </si>
  <si>
    <t>nDi.2.2.2.g00719</t>
  </si>
  <si>
    <t>nDi.2.2.2.g11461</t>
  </si>
  <si>
    <t>nDi.2.2.2.g11613</t>
  </si>
  <si>
    <t>nDi.2.2.2.g00918</t>
  </si>
  <si>
    <t>nDi.2.2.2.g00522</t>
  </si>
  <si>
    <t>nDi.2.2.2.g05068</t>
  </si>
  <si>
    <t>nDi.2.2.2.g01262</t>
  </si>
  <si>
    <t>nDi.2.2.2.g11251</t>
  </si>
  <si>
    <t>nDi.2.2.2.g05757</t>
  </si>
  <si>
    <t>nDi.2.2.2.g06607</t>
  </si>
  <si>
    <t>nDi.2.2.2.g06110</t>
  </si>
  <si>
    <t>nDi.2.2.2.g11323</t>
  </si>
  <si>
    <t>nDi.2.2.2.g03117</t>
  </si>
  <si>
    <t>nDi.2.2.2.g11277</t>
  </si>
  <si>
    <t>nDi.2.2.2.g12828</t>
  </si>
  <si>
    <t>nDi.2.2.2.g10518</t>
  </si>
  <si>
    <t>nDi.2.2.2.g04268</t>
  </si>
  <si>
    <t>nDi.2.2.2.g04972</t>
  </si>
  <si>
    <t>nDi.2.2.2.g08447</t>
  </si>
  <si>
    <t>nDi.2.2.2.g07864</t>
  </si>
  <si>
    <t>nDi.2.2.2.g08197</t>
  </si>
  <si>
    <t>nDi.2.2.2.g11243</t>
  </si>
  <si>
    <t>nDi.2.2.2.g10676</t>
  </si>
  <si>
    <t>nDi.2.2.2.g12800</t>
  </si>
  <si>
    <t>nDi.2.2.2.g12329</t>
  </si>
  <si>
    <t>nDi.2.2.2.g12452</t>
  </si>
  <si>
    <t>nDi.2.2.2.g02333</t>
  </si>
  <si>
    <t>nDi.2.2.2.g03332</t>
  </si>
  <si>
    <t>nDi.2.2.2.g10687</t>
  </si>
  <si>
    <t>nDi.2.2.2.g06018</t>
  </si>
  <si>
    <t>nDi.2.2.2.g06639</t>
  </si>
  <si>
    <t>nDi.2.2.2.g01354</t>
  </si>
  <si>
    <t>nDi.2.2.2.g11229</t>
  </si>
  <si>
    <t>nDi.2.2.2.g09929</t>
  </si>
  <si>
    <t>nDi.2.2.2.g10004</t>
  </si>
  <si>
    <t>nDi.2.2.2.g11463</t>
  </si>
  <si>
    <t>nDi.2.2.2.g02505</t>
  </si>
  <si>
    <t>nDi.2.2.2.g07656</t>
  </si>
  <si>
    <t>nDi.2.2.2.g05109</t>
  </si>
  <si>
    <t>nDi.2.2.2.g09508</t>
  </si>
  <si>
    <t>nDi.2.2.2.g10498</t>
  </si>
  <si>
    <t>nDi.2.2.2.g09783</t>
  </si>
  <si>
    <t>nDi.2.2.2.g06186</t>
  </si>
  <si>
    <t>nDi.2.2.2.g11837</t>
  </si>
  <si>
    <t>nDi.2.2.2.g01192</t>
  </si>
  <si>
    <t>nDi.2.2.2.g00717</t>
  </si>
  <si>
    <t>nDi.2.2.2.g02937</t>
  </si>
  <si>
    <t>nDi.2.2.2.g00824</t>
  </si>
  <si>
    <t>nDi.2.2.2.g00906</t>
  </si>
  <si>
    <t>nDi.2.2.2.g05092</t>
  </si>
  <si>
    <t>nDi.2.2.2.g12333</t>
  </si>
  <si>
    <t>nDi.2.2.2.g11589</t>
  </si>
  <si>
    <t>nDi.2.2.2.g12136</t>
  </si>
  <si>
    <t>nDi.2.2.2.g09994</t>
  </si>
  <si>
    <t>nDi.2.2.2.g03607</t>
  </si>
  <si>
    <t>nDi.2.2.2.g08367</t>
  </si>
  <si>
    <t>nDi.2.2.2.g12821</t>
  </si>
  <si>
    <t>nDi.2.2.2.g10861</t>
  </si>
  <si>
    <t>nDi.2.2.2.g12606</t>
  </si>
  <si>
    <t>nDi.2.2.2.g07464</t>
  </si>
  <si>
    <t>nDi.2.2.2.g09053</t>
  </si>
  <si>
    <t>nDi.2.2.2.g08880</t>
  </si>
  <si>
    <t>nDi.2.2.2.g02498</t>
  </si>
  <si>
    <t>nDi.2.2.2.g04239</t>
  </si>
  <si>
    <t>nDi.2.2.2.g00484</t>
  </si>
  <si>
    <t>nDi.2.2.2.g04472</t>
  </si>
  <si>
    <t>nDi.2.2.2.g04370</t>
  </si>
  <si>
    <t>nDi.2.2.2.g11624</t>
  </si>
  <si>
    <t>nDi.2.2.2.g02290</t>
  </si>
  <si>
    <t>nDi.2.2.2.g01133</t>
  </si>
  <si>
    <t>nDi.2.2.2.g10073</t>
  </si>
  <si>
    <t>nDi.2.2.2.g04641</t>
  </si>
  <si>
    <t>nDi.2.2.2.g06354</t>
  </si>
  <si>
    <t>nDi.2.2.2.g00408</t>
  </si>
  <si>
    <t>nDi.2.2.2.g10522</t>
  </si>
  <si>
    <t>nDi.2.2.2.g12849</t>
  </si>
  <si>
    <t>nDi.2.2.2.g10229</t>
  </si>
  <si>
    <t>nDi.2.2.2.g10617</t>
  </si>
  <si>
    <t>nDi.2.2.2.g11282</t>
  </si>
  <si>
    <t>nDi.2.2.2.g07754</t>
  </si>
  <si>
    <t>nDi.2.2.2.g12738</t>
  </si>
  <si>
    <t>nDi.2.2.2.g09185</t>
  </si>
  <si>
    <t>nDi.2.2.2.g03575</t>
  </si>
  <si>
    <t>nDi.2.2.2.g03594</t>
  </si>
  <si>
    <t>nDi.2.2.2.g03974</t>
  </si>
  <si>
    <t>nDi.2.2.2.g06704</t>
  </si>
  <si>
    <t>nDi.2.2.2.g08662</t>
  </si>
  <si>
    <t>nDi.2.2.2.g11865</t>
  </si>
  <si>
    <t>nDi.2.2.2.g12649</t>
  </si>
  <si>
    <t>nDi.2.2.2.g06478</t>
  </si>
  <si>
    <t>nDi.2.2.2.g12140</t>
  </si>
  <si>
    <t>nDi.2.2.2.g12760</t>
  </si>
  <si>
    <t>nDi.2.2.2.g12030</t>
  </si>
  <si>
    <t>nDi.2.2.2.g00822</t>
  </si>
  <si>
    <t>nDi.2.2.2.g07987</t>
  </si>
  <si>
    <t>nDi.2.2.2.g04950</t>
  </si>
  <si>
    <t>nDi.2.2.2.g00599</t>
  </si>
  <si>
    <t>nDi.2.2.2.g12436</t>
  </si>
  <si>
    <t>nDi.2.2.2.g03445</t>
  </si>
  <si>
    <t>nDi.2.2.2.g12421</t>
  </si>
  <si>
    <t>nDi.2.2.2.g01018</t>
  </si>
  <si>
    <t>nDi.2.2.2.g08706</t>
  </si>
  <si>
    <t>nDi.2.2.2.g11230</t>
  </si>
  <si>
    <t>nDi.2.2.2.g04888</t>
  </si>
  <si>
    <t>nDi.2.2.2.g07362</t>
  </si>
  <si>
    <t>nDi.2.2.2.g05070</t>
  </si>
  <si>
    <t>nDi.2.2.2.g11209</t>
  </si>
  <si>
    <t>nDi.2.2.2.g08502</t>
  </si>
  <si>
    <t>nDi.2.2.2.g04441</t>
  </si>
  <si>
    <t>nDi.2.2.2.g00344</t>
  </si>
  <si>
    <t>nDi.2.2.2.g04427</t>
  </si>
  <si>
    <t>nDi.2.2.2.g11879</t>
  </si>
  <si>
    <t>nDi.2.2.2.g01399</t>
  </si>
  <si>
    <t>nDi.2.2.2.g12380</t>
  </si>
  <si>
    <t>nDi.2.2.2.g11231</t>
  </si>
  <si>
    <t>nDi.2.2.2.g04861</t>
  </si>
  <si>
    <t>nDi.2.2.2.g12138</t>
  </si>
  <si>
    <t>nDi.2.2.2.g12231</t>
  </si>
  <si>
    <t>nDi.2.2.2.g12813</t>
  </si>
  <si>
    <t>nDi.2.2.2.g01041</t>
  </si>
  <si>
    <t>nDi.2.2.2.g09882</t>
  </si>
  <si>
    <t>nDi.2.2.2.g10837</t>
  </si>
  <si>
    <t>nDi.2.2.2.g06761</t>
  </si>
  <si>
    <t>nDi.2.2.2.g11409</t>
  </si>
  <si>
    <t>nDi.2.2.2.g12359</t>
  </si>
  <si>
    <t>nDi.2.2.2.g01880</t>
  </si>
  <si>
    <t>nDi.2.2.2.g10030</t>
  </si>
  <si>
    <t>nDi.2.2.2.g08376</t>
  </si>
  <si>
    <t>nDi.2.2.2.g10536</t>
  </si>
  <si>
    <t>nDi.2.2.2.g09523</t>
  </si>
  <si>
    <t>nDi.2.2.2.g07474</t>
  </si>
  <si>
    <t>nDi.2.2.2.g11869</t>
  </si>
  <si>
    <t>nDi.2.2.2.g01292</t>
  </si>
  <si>
    <t>nDi.2.2.2.g01468</t>
  </si>
  <si>
    <t>nDi.2.2.2.g02314</t>
  </si>
  <si>
    <t>nDi.2.2.2.g01604</t>
  </si>
  <si>
    <t>nDi.2.2.2.g02755</t>
  </si>
  <si>
    <t>nDi.2.2.2.g02589</t>
  </si>
  <si>
    <t>nDi.2.2.2.g03084</t>
  </si>
  <si>
    <t>nDi.2.2.2.g01888</t>
  </si>
  <si>
    <t>nDi.2.2.2.g03598</t>
  </si>
  <si>
    <t>nDi.2.2.2.g04271</t>
  </si>
  <si>
    <t>nDi.2.2.2.g05528</t>
  </si>
  <si>
    <t>nDi.2.2.2.g00712</t>
  </si>
  <si>
    <t>nDi.2.2.2.g07841</t>
  </si>
  <si>
    <t>nDi.2.2.2.g00973</t>
  </si>
  <si>
    <t>nDi.2.2.2.g12168</t>
  </si>
  <si>
    <t>nDi.2.2.2.g10858</t>
  </si>
  <si>
    <t>nDi.2.2.2.g06007</t>
  </si>
  <si>
    <t>nDi.2.2.2.g10719</t>
  </si>
  <si>
    <t>nDi.2.2.2.g00465</t>
  </si>
  <si>
    <t>nDi.2.2.2.g10158</t>
  </si>
  <si>
    <t>nDi.2.2.2.g09776</t>
  </si>
  <si>
    <t>nDi.2.2.2.g10365</t>
  </si>
  <si>
    <t>nDi.2.2.2.g10924</t>
  </si>
  <si>
    <t>nDi.2.2.2.g11697</t>
  </si>
  <si>
    <t>nDi.2.2.2.g00382</t>
  </si>
  <si>
    <t>nDi.2.2.2.g06314</t>
  </si>
  <si>
    <t>nDi.2.2.2.g00841</t>
  </si>
  <si>
    <t>nDi.2.2.2.g04213</t>
  </si>
  <si>
    <t>nDi.2.2.2.g11102</t>
  </si>
  <si>
    <t>nDi.2.2.2.g00070</t>
  </si>
  <si>
    <t>nDi.2.2.2.g10646</t>
  </si>
  <si>
    <t>nDi.2.2.2.g05566</t>
  </si>
  <si>
    <t>nDi.2.2.2.g11045</t>
  </si>
  <si>
    <t>nDi.2.2.2.g00551</t>
  </si>
  <si>
    <t>nDi.2.2.2.g01280</t>
  </si>
  <si>
    <t>nDi.2.2.2.g05634</t>
  </si>
  <si>
    <t>nDi.2.2.2.g06782</t>
  </si>
  <si>
    <t>nDi.2.2.2.g11236</t>
  </si>
  <si>
    <t>nDi.2.2.2.g00353</t>
  </si>
  <si>
    <t>nDi.2.2.2.g02570</t>
  </si>
  <si>
    <t>nDi.2.2.2.g04957</t>
  </si>
  <si>
    <t>nDi.2.2.2.g05608</t>
  </si>
  <si>
    <t>nDi.2.2.2.g04855</t>
  </si>
  <si>
    <t>nDi.2.2.2.g02124</t>
  </si>
  <si>
    <t>nDi.2.2.2.g02126</t>
  </si>
  <si>
    <t>nDi.2.2.2.g07637</t>
  </si>
  <si>
    <t>nDi.2.2.2.g02623</t>
  </si>
  <si>
    <t>nDi.2.2.2.g08191</t>
  </si>
  <si>
    <t>nDi.2.2.2.g05656</t>
  </si>
  <si>
    <t>nDi.2.2.2.g01649</t>
  </si>
  <si>
    <t>nDi.2.2.2.g00527</t>
  </si>
  <si>
    <t>nDi.2.2.2.g06122</t>
  </si>
  <si>
    <t>nDi.2.2.2.g03424</t>
  </si>
  <si>
    <t>nDi.2.2.2.g06847</t>
  </si>
  <si>
    <t>nDi.2.2.2.g04945</t>
  </si>
  <si>
    <t>nDi.2.2.2.g11616</t>
  </si>
  <si>
    <t>nDi.2.2.2.g04537</t>
  </si>
  <si>
    <t>nDi.2.2.2.g06512</t>
  </si>
  <si>
    <t>nDi.2.2.2.g12000</t>
  </si>
  <si>
    <t>nDi.2.2.2.g06996</t>
  </si>
  <si>
    <t>nDi.2.2.2.g07723</t>
  </si>
  <si>
    <t>nDi.2.2.2.g00474</t>
  </si>
  <si>
    <t>nDi.2.2.2.g06793</t>
  </si>
  <si>
    <t>nDi.2.2.2.g08272</t>
  </si>
  <si>
    <t>nDi.2.2.2.g04773</t>
  </si>
  <si>
    <t>nDi.2.2.2.g05712</t>
  </si>
  <si>
    <t>nDi.2.2.2.g03870</t>
  </si>
  <si>
    <t>nDi.2.2.2.g09928</t>
  </si>
  <si>
    <t>nDi.2.2.2.g07002</t>
  </si>
  <si>
    <t>nDi.2.2.2.g05476</t>
  </si>
  <si>
    <t>nDi.2.2.2.g07316</t>
  </si>
  <si>
    <t>nDi.2.2.2.g04453</t>
  </si>
  <si>
    <t>nDi.2.2.2.g08065</t>
  </si>
  <si>
    <t>nDi.2.2.2.g11907</t>
  </si>
  <si>
    <t>nDi.2.2.2.g02912</t>
  </si>
  <si>
    <t>nDi.2.2.2.g03449</t>
  </si>
  <si>
    <t>nDi.2.2.2.g07534</t>
  </si>
  <si>
    <t>nDi.2.2.2.g03780</t>
  </si>
  <si>
    <t>nDi.2.2.2.g07255</t>
  </si>
  <si>
    <t>nDi.2.2.2.g08638</t>
  </si>
  <si>
    <t>nDi.2.2.2.g06920</t>
  </si>
  <si>
    <t>nDi.2.2.2.g08038</t>
  </si>
  <si>
    <t>nDi.2.2.2.g12084</t>
  </si>
  <si>
    <t>nDi.2.2.2.g02120</t>
  </si>
  <si>
    <t>nDi.2.2.2.g03222</t>
  </si>
  <si>
    <t>nDi.2.2.2.g00696</t>
  </si>
  <si>
    <t>nDi.2.2.2.g08398</t>
  </si>
  <si>
    <t>nDi.2.2.2.g04022</t>
  </si>
  <si>
    <t>nDi.2.2.2.g00746</t>
  </si>
  <si>
    <t>nDi.2.2.2.g03012</t>
  </si>
  <si>
    <t>nDi.2.2.2.g08341</t>
  </si>
  <si>
    <t>nDi.2.2.2.g02401</t>
  </si>
  <si>
    <t>nDi.2.2.2.g05957</t>
  </si>
  <si>
    <t>nDi.2.2.2.g05235</t>
  </si>
  <si>
    <t>nDi.2.2.2.g09191</t>
  </si>
  <si>
    <t>nDi.2.2.2.g03183</t>
  </si>
  <si>
    <t>nDi.2.2.2.g08688</t>
  </si>
  <si>
    <t>nDi.2.2.2.g07063</t>
  </si>
  <si>
    <t>nDi.2.2.2.g08587</t>
  </si>
  <si>
    <t>nDi.2.2.2.g08451</t>
  </si>
  <si>
    <t>nDi.2.2.2.g08337</t>
  </si>
  <si>
    <t>nDi.2.2.2.g08058</t>
  </si>
  <si>
    <t>nDi.2.2.2.g09824</t>
  </si>
  <si>
    <t>nDi.2.2.2.g03568</t>
  </si>
  <si>
    <t>nDi.2.2.2.g01328</t>
  </si>
  <si>
    <t>nDi.2.2.2.g12044</t>
  </si>
  <si>
    <t>nDi.2.2.2.g11285</t>
  </si>
  <si>
    <t>nDi.2.2.2.g02327</t>
  </si>
  <si>
    <t>nDi.2.2.2.g01615</t>
  </si>
  <si>
    <t>nDi.2.2.2.g09451</t>
  </si>
  <si>
    <t>nDi.2.2.2.g09603</t>
  </si>
  <si>
    <t>nDi.2.2.2.g11001</t>
  </si>
  <si>
    <t>nDi.2.2.2.g02388</t>
  </si>
  <si>
    <t>nDi.2.2.2.g00117</t>
  </si>
  <si>
    <t>nDi.2.2.2.g05702</t>
  </si>
  <si>
    <t>nDi.2.2.2.g09002</t>
  </si>
  <si>
    <t>nDi.2.2.2.g11448</t>
  </si>
  <si>
    <t>nDi.2.2.2.g11386</t>
  </si>
  <si>
    <t>nDi.2.2.2.g06799</t>
  </si>
  <si>
    <t>nDi.2.2.2.g07917</t>
  </si>
  <si>
    <t>nDi.2.2.2.g00088</t>
  </si>
  <si>
    <t>nDi.2.2.2.g02266</t>
  </si>
  <si>
    <t>nDi.2.2.2.g05032</t>
  </si>
  <si>
    <t>nDi.2.2.2.g00669</t>
  </si>
  <si>
    <t>nDi.2.2.2.g01498</t>
  </si>
  <si>
    <t>nDi.2.2.2.g04462</t>
  </si>
  <si>
    <t>nDi.2.2.2.g07781</t>
  </si>
  <si>
    <t>nDi.2.2.2.g04086</t>
  </si>
  <si>
    <t>nDi.2.2.2.g03478</t>
  </si>
  <si>
    <t>nDi.2.2.2.g07235</t>
  </si>
  <si>
    <t>nDi.2.2.2.g09386</t>
  </si>
  <si>
    <t>nDi.2.2.2.g07378</t>
  </si>
  <si>
    <t>nDi.2.2.2.g07825</t>
  </si>
  <si>
    <t>nDi.2.2.2.g07200</t>
  </si>
  <si>
    <t>nDi.2.2.2.g00354</t>
  </si>
  <si>
    <t>nDi.2.2.2.g10557</t>
  </si>
  <si>
    <t>nDi.2.2.2.g06398</t>
  </si>
  <si>
    <t>nDi.2.2.2.g11867</t>
  </si>
  <si>
    <t>nDi.2.2.2.g02881</t>
  </si>
  <si>
    <t>nDi.2.2.2.g01465</t>
  </si>
  <si>
    <t>nDi.2.2.2.g04516</t>
  </si>
  <si>
    <t>nDi.2.2.2.g02507</t>
  </si>
  <si>
    <t>nDi.2.2.2.g00280</t>
  </si>
  <si>
    <t>nDi.2.2.2.g07943</t>
  </si>
  <si>
    <t>nDi.2.2.2.g07370</t>
  </si>
  <si>
    <t>nDi.2.2.2.g05339</t>
  </si>
  <si>
    <t>nDi.2.2.2.g03552</t>
  </si>
  <si>
    <t>nDi.2.2.2.g07339</t>
  </si>
  <si>
    <t>nDi.2.2.2.g05165</t>
  </si>
  <si>
    <t>nDi.2.2.2.g12720</t>
  </si>
  <si>
    <t>nDi.2.2.2.g12806</t>
  </si>
  <si>
    <t>nDi.2.2.2.g00703</t>
  </si>
  <si>
    <t>nDi.2.2.2.g05005</t>
  </si>
  <si>
    <t>nDi.2.2.2.g06167</t>
  </si>
  <si>
    <t>nDi.2.2.2.g05824</t>
  </si>
  <si>
    <t>nDi.2.2.2.g10048</t>
  </si>
  <si>
    <t>nDi.2.2.2.g08115</t>
  </si>
  <si>
    <t>nDi.2.2.2.g06485</t>
  </si>
  <si>
    <t>nDi.2.2.2.g07264</t>
  </si>
  <si>
    <t>nDi.2.2.2.g01893</t>
  </si>
  <si>
    <t>nDi.2.2.2.g05241</t>
  </si>
  <si>
    <t>nDi.2.2.2.g08569</t>
  </si>
  <si>
    <t>nDi.2.2.2.g03123</t>
  </si>
  <si>
    <t>nDi.2.2.2.g12305</t>
  </si>
  <si>
    <t>nDi.2.2.2.g06514</t>
  </si>
  <si>
    <t>nDi.2.2.2.g09652</t>
  </si>
  <si>
    <t>nDi.2.2.2.g03841</t>
  </si>
  <si>
    <t>nDi.2.2.2.g08868</t>
  </si>
  <si>
    <t>nDi.2.2.2.g00190</t>
  </si>
  <si>
    <t>nDi.2.2.2.g10275</t>
  </si>
  <si>
    <t>nDi.2.2.2.g10453</t>
  </si>
  <si>
    <t>nDi.2.2.2.g11012</t>
  </si>
  <si>
    <t>nDi.2.2.2.g05623</t>
  </si>
  <si>
    <t>nDi.2.2.2.g07280</t>
  </si>
  <si>
    <t>nDi.2.2.2.g05724</t>
  </si>
  <si>
    <t>nDi.2.2.2.g07182</t>
  </si>
  <si>
    <t>nDi.2.2.2.g11623</t>
  </si>
  <si>
    <t>nDi.2.2.2.g08414</t>
  </si>
  <si>
    <t>nDi.2.2.2.g05306</t>
  </si>
  <si>
    <t>nDi.2.2.2.g10770</t>
  </si>
  <si>
    <t>nDi.2.2.2.g09570</t>
  </si>
  <si>
    <t>nDi.2.2.2.g04261</t>
  </si>
  <si>
    <t>nDi.2.2.2.g12412</t>
  </si>
  <si>
    <t>nDi.2.2.2.g04730</t>
  </si>
  <si>
    <t>nDi.2.2.2.g12559</t>
  </si>
  <si>
    <t>nDi.2.2.2.g09988</t>
  </si>
  <si>
    <t>nDi.2.2.2.g05564</t>
  </si>
  <si>
    <t>nDi.2.2.2.g05600</t>
  </si>
  <si>
    <t>nDi.2.2.2.g06969</t>
  </si>
  <si>
    <t>nDi.2.2.2.g11712</t>
  </si>
  <si>
    <t>nDi.2.2.2.g10396</t>
  </si>
  <si>
    <t>nDi.2.2.2.g11868</t>
  </si>
  <si>
    <t>nDi.2.2.2.g05526</t>
  </si>
  <si>
    <t>nDi.2.2.2.g02011</t>
  </si>
  <si>
    <t>nDi.2.2.2.g09613</t>
  </si>
  <si>
    <t>nDi.2.2.2.g10238</t>
  </si>
  <si>
    <t>nDi.2.2.2.g03592</t>
  </si>
  <si>
    <t>nDi.2.2.2.g03515</t>
  </si>
  <si>
    <t>nDi.2.2.2.g08501</t>
  </si>
  <si>
    <t>nDi.2.2.2.g10486</t>
  </si>
  <si>
    <t>nDi.2.2.2.g12180</t>
  </si>
  <si>
    <t>nDi.2.2.2.g01246</t>
  </si>
  <si>
    <t>nDi.2.2.2.g03882</t>
  </si>
  <si>
    <t>nDi.2.2.2.g09982</t>
  </si>
  <si>
    <t>nDi.2.2.2.g10108</t>
  </si>
  <si>
    <t>nDi.2.2.2.g06014</t>
  </si>
  <si>
    <t>nDi.2.2.2.g06677</t>
  </si>
  <si>
    <t>nDi.2.2.2.g06611</t>
  </si>
  <si>
    <t>nDi.2.2.2.g09099</t>
  </si>
  <si>
    <t>nDi.2.2.2.g01026</t>
  </si>
  <si>
    <t>nDi.2.2.2.g09118</t>
  </si>
  <si>
    <t>nDi.2.2.2.g06784</t>
  </si>
  <si>
    <t>nDi.2.2.2.g00290</t>
  </si>
  <si>
    <t>nDi.2.2.2.g02621</t>
  </si>
  <si>
    <t>nDi.2.2.2.g04160</t>
  </si>
  <si>
    <t>nDi.2.2.2.g04856</t>
  </si>
  <si>
    <t>nDi.2.2.2.g11081</t>
  </si>
  <si>
    <t>nDi.2.2.2.g11171</t>
  </si>
  <si>
    <t>nDi.2.2.2.g02274</t>
  </si>
  <si>
    <t>nDi.2.2.2.g10610</t>
  </si>
  <si>
    <t>nDi.2.2.2.g07011</t>
  </si>
  <si>
    <t>nDi.2.2.2.g10800</t>
  </si>
  <si>
    <t>nDi.2.2.2.g10369</t>
  </si>
  <si>
    <t>nDi.2.2.2.g11814</t>
  </si>
  <si>
    <t>nDi.2.2.2.g02466</t>
  </si>
  <si>
    <t>nDi.2.2.2.g09738</t>
  </si>
  <si>
    <t>nDi.2.2.2.g10224</t>
  </si>
  <si>
    <t>nDi.2.2.2.g04050</t>
  </si>
  <si>
    <t>nDi.2.2.2.g03850</t>
  </si>
  <si>
    <t>nDi.2.2.2.g12706</t>
  </si>
  <si>
    <t>nDi.2.2.2.g04353</t>
  </si>
  <si>
    <t>nDi.2.2.2.g10066</t>
  </si>
  <si>
    <t>nDi.2.2.2.g09112</t>
  </si>
  <si>
    <t>nDi.2.2.2.g11985</t>
  </si>
  <si>
    <t>nDi.2.2.2.g07124</t>
  </si>
  <si>
    <t>nDi.2.2.2.g04745</t>
  </si>
  <si>
    <t>nDi.2.2.2.g05553</t>
  </si>
  <si>
    <t>nDi.2.2.2.g06351</t>
  </si>
  <si>
    <t>nDi.2.2.2.g04840</t>
  </si>
  <si>
    <t>nDi.2.2.2.g03940</t>
  </si>
  <si>
    <t>nDi.2.2.2.g05996</t>
  </si>
  <si>
    <t>nDi.2.2.2.g05971</t>
  </si>
  <si>
    <t>nDi.2.2.2.g11724</t>
  </si>
  <si>
    <t>nDi.2.2.2.g09393</t>
  </si>
  <si>
    <t>nDi.2.2.2.g11649</t>
  </si>
  <si>
    <t>nDi.2.2.2.g11670</t>
  </si>
  <si>
    <t>nDi.2.2.2.g00813</t>
  </si>
  <si>
    <t>nDi.2.2.2.g11908</t>
  </si>
  <si>
    <t>nDi.2.2.2.g10020</t>
  </si>
  <si>
    <t>nDi.2.2.2.g09392</t>
  </si>
  <si>
    <t>nDi.2.2.2.g12472</t>
  </si>
  <si>
    <t>nDi.2.2.2.g02043</t>
  </si>
  <si>
    <t>nDi.2.2.2.g03896</t>
  </si>
  <si>
    <t>nDi.2.2.2.g05265</t>
  </si>
  <si>
    <t>nDi.2.2.2.g08717</t>
  </si>
  <si>
    <t>nDi.2.2.2.g03817</t>
  </si>
  <si>
    <t>nDi.2.2.2.g06601</t>
  </si>
  <si>
    <t>nDi.2.2.2.g02587</t>
  </si>
  <si>
    <t>nDi.2.2.2.g09155</t>
  </si>
  <si>
    <t>nDi.2.2.2.g10017</t>
  </si>
  <si>
    <t>nDi.2.2.2.g01201</t>
  </si>
  <si>
    <t>nDi.2.2.2.g03580</t>
  </si>
  <si>
    <t>nDi.2.2.2.g00258</t>
  </si>
  <si>
    <t>nDi.2.2.2.g03442</t>
  </si>
  <si>
    <t>nDi.2.2.2.g06903</t>
  </si>
  <si>
    <t>nDi.2.2.2.g09700</t>
  </si>
  <si>
    <t>nDi.2.2.2.g10761</t>
  </si>
  <si>
    <t>nDi.2.2.2.g12759</t>
  </si>
  <si>
    <t>nDi.2.2.2.g00614</t>
  </si>
  <si>
    <t>nDi.2.2.2.g12583</t>
  </si>
  <si>
    <t>nDi.2.2.2.g11701</t>
  </si>
  <si>
    <t>nDi.2.2.2.g03499</t>
  </si>
  <si>
    <t>nDi.2.2.2.g05742</t>
  </si>
  <si>
    <t>nDi.2.2.2.g11605</t>
  </si>
  <si>
    <t>nDi.2.2.2.g01110</t>
  </si>
  <si>
    <t>nDi.2.2.2.g07406</t>
  </si>
  <si>
    <t>nDi.2.2.2.g08646</t>
  </si>
  <si>
    <t>nDi.2.2.2.g07897</t>
  </si>
  <si>
    <t>nDi.2.2.2.g05368</t>
  </si>
  <si>
    <t>nDi.2.2.2.g02002</t>
  </si>
  <si>
    <t>nDi.2.2.2.g06587</t>
  </si>
  <si>
    <t>nDi.2.2.2.g07614</t>
  </si>
  <si>
    <t>nDi.2.2.2.g02175</t>
  </si>
  <si>
    <t>nDi.2.2.2.g11978</t>
  </si>
  <si>
    <t>nDi.2.2.2.g12055</t>
  </si>
  <si>
    <t>nDi.2.2.2.g01901</t>
  </si>
  <si>
    <t>nDi.2.2.2.g00622</t>
  </si>
  <si>
    <t>nDi.2.2.2.g03559</t>
  </si>
  <si>
    <t>nDi.2.2.2.g05376</t>
  </si>
  <si>
    <t>nDi.2.2.2.g11910</t>
  </si>
  <si>
    <t>nDi.2.2.2.g00927</t>
  </si>
  <si>
    <t>nDi.2.2.2.g11621</t>
  </si>
  <si>
    <t>nDi.2.2.2.g07844</t>
  </si>
  <si>
    <t>nDi.2.2.2.g05679</t>
  </si>
  <si>
    <t>nDi.2.2.2.g05575</t>
  </si>
  <si>
    <t>nDi.2.2.2.g09098</t>
  </si>
  <si>
    <t>nDi.2.2.2.g10720</t>
  </si>
  <si>
    <t>nDi.2.2.2.g08976</t>
  </si>
  <si>
    <t>nDi.2.2.2.g03328</t>
  </si>
  <si>
    <t>nDi.2.2.2.g08304</t>
  </si>
  <si>
    <t>nDi.2.2.2.g08980</t>
  </si>
  <si>
    <t>nDi.2.2.2.g08986</t>
  </si>
  <si>
    <t>nDi.2.2.2.g04772</t>
  </si>
  <si>
    <t>nDi.2.2.2.g12516</t>
  </si>
  <si>
    <t>nDi.2.2.2.g10574</t>
  </si>
  <si>
    <t>nDi.2.2.2.g11238</t>
  </si>
  <si>
    <t>nDi.2.2.2.g07639</t>
  </si>
  <si>
    <t>nDi.2.2.2.g04865</t>
  </si>
  <si>
    <t>nDi.2.2.2.g07150</t>
  </si>
  <si>
    <t>nDi.2.2.2.g03700</t>
  </si>
  <si>
    <t>nDi.2.2.2.g11361</t>
  </si>
  <si>
    <t>nDi.2.2.2.g09097</t>
  </si>
  <si>
    <t>nDi.2.2.2.g07144</t>
  </si>
  <si>
    <t>nDi.2.2.2.g10316</t>
  </si>
  <si>
    <t>nDi.2.2.2.g03757</t>
  </si>
  <si>
    <t>nDi.2.2.2.g06315</t>
  </si>
  <si>
    <t>nDi.2.2.2.g00830</t>
  </si>
  <si>
    <t>nDi.2.2.2.g09787</t>
  </si>
  <si>
    <t>nDi.2.2.2.g09419</t>
  </si>
  <si>
    <t>nDi.2.2.2.g11600</t>
  </si>
  <si>
    <t>nDi.2.2.2.g12238</t>
  </si>
  <si>
    <t>nDi.2.2.2.g05765</t>
  </si>
  <si>
    <t>nDi.2.2.2.g12294</t>
  </si>
  <si>
    <t>nDi.2.2.2.g02268</t>
  </si>
  <si>
    <t>nDi.2.2.2.g00165</t>
  </si>
  <si>
    <t>nDi.2.2.2.g09389</t>
  </si>
  <si>
    <t>nDi.2.2.2.g01960</t>
  </si>
  <si>
    <t>nDi.2.2.2.g11053</t>
  </si>
  <si>
    <t>nDi.2.2.2.g12563</t>
  </si>
  <si>
    <t>nDi.2.2.2.g06830</t>
  </si>
  <si>
    <t>nDi.2.2.2.g09164</t>
  </si>
  <si>
    <t>nDi.2.2.2.g09572</t>
  </si>
  <si>
    <t>nDi.2.2.2.g11608</t>
  </si>
  <si>
    <t>nDi.2.2.2.g02475</t>
  </si>
  <si>
    <t>nDi.2.2.2.g04796</t>
  </si>
  <si>
    <t>nDi.2.2.2.g04810</t>
  </si>
  <si>
    <t>nDi.2.2.2.g11025</t>
  </si>
  <si>
    <t>nDi.2.2.2.g12268</t>
  </si>
  <si>
    <t>nDi.2.2.2.g11418</t>
  </si>
  <si>
    <t>nDi.2.2.2.g12839</t>
  </si>
  <si>
    <t>nDi.2.2.2.g12767</t>
  </si>
  <si>
    <t>nDi.2.2.2.g12408</t>
  </si>
  <si>
    <t>nDi.2.2.2.g08433</t>
  </si>
  <si>
    <t>nDi.2.2.2.g09095</t>
  </si>
  <si>
    <t>nDi.2.2.2.g09241</t>
  </si>
  <si>
    <t>nDi.2.2.2.g09505</t>
  </si>
  <si>
    <t>nDi.2.2.2.g12390</t>
  </si>
  <si>
    <t>nDi.2.2.2.g01650</t>
  </si>
  <si>
    <t>nDi.2.2.2.g01728</t>
  </si>
  <si>
    <t>nDi.2.2.2.g12014</t>
  </si>
  <si>
    <t>nDi.2.2.2.g01609</t>
  </si>
  <si>
    <t>nDi.2.2.2.g08185</t>
  </si>
  <si>
    <t>nDi.2.2.2.g11905</t>
  </si>
  <si>
    <t>nDi.2.2.2.g06184</t>
  </si>
  <si>
    <t>nDi.2.2.2.g01947</t>
  </si>
  <si>
    <t>nDi.2.2.2.g04951</t>
  </si>
  <si>
    <t>nDi.2.2.2.g03489</t>
  </si>
  <si>
    <t>nDi.2.2.2.g06373</t>
  </si>
  <si>
    <t>nDi.2.2.2.g10514</t>
  </si>
  <si>
    <t>nDi.2.2.2.g06343</t>
  </si>
  <si>
    <t>nDi.2.2.2.g05616</t>
  </si>
  <si>
    <t>nDi.2.2.2.g10886</t>
  </si>
  <si>
    <t>nDi.2.2.2.g00380</t>
  </si>
  <si>
    <t>nDi.2.2.2.g07694</t>
  </si>
  <si>
    <t>nDi.2.2.2.g07241</t>
  </si>
  <si>
    <t>nDi.2.2.2.g08770</t>
  </si>
  <si>
    <t>nDi.2.2.2.g10432</t>
  </si>
  <si>
    <t>nDi.2.2.2.g07939</t>
  </si>
  <si>
    <t>nDi.2.2.2.g09060</t>
  </si>
  <si>
    <t>nDi.2.2.2.g09557</t>
  </si>
  <si>
    <t>nDi.2.2.2.g01920</t>
  </si>
  <si>
    <t>nDi.2.2.2.g01779</t>
  </si>
  <si>
    <t>nDi.2.2.2.g06755</t>
  </si>
  <si>
    <t>nDi.2.2.2.g06020</t>
  </si>
  <si>
    <t>nDi.2.2.2.g07318</t>
  </si>
  <si>
    <t>nDi.2.2.2.g10894</t>
  </si>
  <si>
    <t>nDi.2.2.2.g08523</t>
  </si>
  <si>
    <t>nDi.2.2.2.g03374</t>
  </si>
  <si>
    <t>nDi.2.2.2.g05653</t>
  </si>
  <si>
    <t>nDi.2.2.2.g08155</t>
  </si>
  <si>
    <t>nDi.2.2.2.g12853</t>
  </si>
  <si>
    <t>nDi.2.2.2.g00174</t>
  </si>
  <si>
    <t>nDi.2.2.2.g10179</t>
  </si>
  <si>
    <t>nDi.2.2.2.g07755</t>
  </si>
  <si>
    <t>nDi.2.2.2.g07976</t>
  </si>
  <si>
    <t>nDi.2.2.2.g12038</t>
  </si>
  <si>
    <t>nDi.2.2.2.g12489</t>
  </si>
  <si>
    <t>nDi.2.2.2.g04768</t>
  </si>
  <si>
    <t>nDi.2.2.2.g05416</t>
  </si>
  <si>
    <t>nDi.2.2.2.g10491</t>
  </si>
  <si>
    <t>nDi.2.2.2.g08312</t>
  </si>
  <si>
    <t>nDi.2.2.2.g07803</t>
  </si>
  <si>
    <t>nDi.2.2.2.g11633</t>
  </si>
  <si>
    <t>nDi.2.2.2.g07765</t>
  </si>
  <si>
    <t>nDi.2.2.2.g12546</t>
  </si>
  <si>
    <t>nDi.2.2.2.g08140</t>
  </si>
  <si>
    <t>nDi.2.2.2.g06410</t>
  </si>
  <si>
    <t>nDi.2.2.2.g12745</t>
  </si>
  <si>
    <t>nDi.2.2.2.g12771</t>
  </si>
  <si>
    <t>nDi.2.2.2.g12846</t>
  </si>
  <si>
    <t>nDi.2.2.2.g12733</t>
  </si>
  <si>
    <t>nDi.2.2.2.g11317</t>
  </si>
  <si>
    <t>nDi.2.2.2.g12334</t>
  </si>
  <si>
    <t>nDi.2.2.2.g00721</t>
  </si>
  <si>
    <t>nDi.2.2.2.g05858</t>
  </si>
  <si>
    <t>nDi.2.2.2.g07764</t>
  </si>
  <si>
    <t>nDi.2.2.2.g00928</t>
  </si>
  <si>
    <t>nDi.2.2.2.g03376</t>
  </si>
  <si>
    <t>nDi.2.2.2.g00722</t>
  </si>
  <si>
    <t>nDi.2.2.2.g00632</t>
  </si>
  <si>
    <t>nDi.2.2.2.g08701</t>
  </si>
  <si>
    <t>nDi.2.2.2.g12432</t>
  </si>
  <si>
    <t>nDi.2.2.2.g01618</t>
  </si>
  <si>
    <t>nDi.2.2.2.g05466</t>
  </si>
  <si>
    <t>nDi.2.2.2.g03867</t>
  </si>
  <si>
    <t>nDi.2.2.2.g04404</t>
  </si>
  <si>
    <t>nDi.2.2.2.g10404</t>
  </si>
  <si>
    <t>nDi.2.2.2.g10473</t>
  </si>
  <si>
    <t>nDi.2.2.2.g09862</t>
  </si>
  <si>
    <t>nDi.2.2.2.g08390</t>
  </si>
  <si>
    <t>nDi.2.2.2.g11514</t>
  </si>
  <si>
    <t>nDi.2.2.2.g04976</t>
  </si>
  <si>
    <t>nDi.2.2.2.g00548</t>
  </si>
  <si>
    <t>nDi.2.2.2.g05692</t>
  </si>
  <si>
    <t>nDi.2.2.2.g07620</t>
  </si>
  <si>
    <t>nDi.2.2.2.g07974</t>
  </si>
  <si>
    <t>nDi.2.2.2.g09350</t>
  </si>
  <si>
    <t>nDi.2.2.2.g04000</t>
  </si>
  <si>
    <t>nDi.2.2.2.g06547</t>
  </si>
  <si>
    <t>nDi.2.2.2.g06738</t>
  </si>
  <si>
    <t>nDi.2.2.2.g03886</t>
  </si>
  <si>
    <t>nDi.2.2.2.g05039</t>
  </si>
  <si>
    <t>nDi.2.2.2.g07535</t>
  </si>
  <si>
    <t>nDi.2.2.2.g12002</t>
  </si>
  <si>
    <t>nDi.2.2.2.g12048</t>
  </si>
  <si>
    <t>nDi.2.2.2.g00631</t>
  </si>
  <si>
    <t>nDi.2.2.2.g07737</t>
  </si>
  <si>
    <t>nDi.2.2.2.g11619</t>
  </si>
  <si>
    <t>nDi.2.2.2.g12264</t>
  </si>
  <si>
    <t>nDi.2.2.2.g05123</t>
  </si>
  <si>
    <t>nDi.2.2.2.g11528</t>
  </si>
  <si>
    <t>nDi.2.2.2.g12386</t>
  </si>
  <si>
    <t>nDi.2.2.2.g02841</t>
  </si>
  <si>
    <t>nDi.2.2.2.g07651</t>
  </si>
  <si>
    <t>nDi.2.2.2.g10100</t>
  </si>
  <si>
    <t>nDi.2.2.2.g00496</t>
  </si>
  <si>
    <t>nDi.2.2.2.g12488</t>
  </si>
  <si>
    <t>nDi.2.2.2.g04778</t>
  </si>
  <si>
    <t>nDi.2.2.2.g12448</t>
  </si>
  <si>
    <t>nDi.2.2.2.g07893</t>
  </si>
  <si>
    <t>nDi.2.2.2.g10698</t>
  </si>
  <si>
    <t>nDi.2.2.2.g02817</t>
  </si>
  <si>
    <t>nDi.2.2.2.g02962</t>
  </si>
  <si>
    <t>nDi.2.2.2.g02152</t>
  </si>
  <si>
    <t>nDi.2.2.2.g05855</t>
  </si>
  <si>
    <t>nDi.2.2.2.g00330</t>
  </si>
  <si>
    <t>nDi.2.2.2.g03500</t>
  </si>
  <si>
    <t>nDi.2.2.2.g04316</t>
  </si>
  <si>
    <t>nDi.2.2.2.g03414</t>
  </si>
  <si>
    <t>nDi.2.2.2.g06032</t>
  </si>
  <si>
    <t>nDi.2.2.2.g07181</t>
  </si>
  <si>
    <t>nDi.2.2.2.g02975</t>
  </si>
  <si>
    <t>nDi.2.2.2.g06851</t>
  </si>
  <si>
    <t>nDi.2.2.2.g08077</t>
  </si>
  <si>
    <t>nDi.2.2.2.g01527</t>
  </si>
  <si>
    <t>nDi.2.2.2.g02853</t>
  </si>
  <si>
    <t>nDi.2.2.2.g03062</t>
  </si>
  <si>
    <t>nDi.2.2.2.g04477</t>
  </si>
  <si>
    <t>nDi.2.2.2.g05452</t>
  </si>
  <si>
    <t>nDi.2.2.2.g04111</t>
  </si>
  <si>
    <t>nDi.2.2.2.g08749</t>
  </si>
  <si>
    <t>nDi.2.2.2.g07865</t>
  </si>
  <si>
    <t>nDi.2.2.2.g08771</t>
  </si>
  <si>
    <t>nDi.2.2.2.g01776</t>
  </si>
  <si>
    <t>nDi.2.2.2.g03647</t>
  </si>
  <si>
    <t>nDi.2.2.2.g05778</t>
  </si>
  <si>
    <t>nDi.2.2.2.g07795</t>
  </si>
  <si>
    <t>nDi.2.2.2.g08732</t>
  </si>
  <si>
    <t>nDi.2.2.2.g02418</t>
  </si>
  <si>
    <t>nDi.2.2.2.g01104</t>
  </si>
  <si>
    <t>nDi.2.2.2.g05756</t>
  </si>
  <si>
    <t>nDi.2.2.2.g01402</t>
  </si>
  <si>
    <t>nDi.2.2.2.g07868</t>
  </si>
  <si>
    <t>nDi.2.2.2.g04694</t>
  </si>
  <si>
    <t>nDi.2.2.2.g02992</t>
  </si>
  <si>
    <t>nDi.2.2.2.g08819</t>
  </si>
  <si>
    <t>nDi.2.2.2.g10119</t>
  </si>
  <si>
    <t>nDi.2.2.2.g05442</t>
  </si>
  <si>
    <t>nDi.2.2.2.g03396</t>
  </si>
  <si>
    <t>nDi.2.2.2.g05495</t>
  </si>
  <si>
    <t>nDi.2.2.2.g01358</t>
  </si>
  <si>
    <t>nDi.2.2.2.g07104</t>
  </si>
  <si>
    <t>nDi.2.2.2.g07913</t>
  </si>
  <si>
    <t>nDi.2.2.2.g07494</t>
  </si>
  <si>
    <t>nDi.2.2.2.g09964</t>
  </si>
  <si>
    <t>nDi.2.2.2.g02885</t>
  </si>
  <si>
    <t>nDi.2.2.2.g04961</t>
  </si>
  <si>
    <t>nDi.2.2.2.g06642</t>
  </si>
  <si>
    <t>nDi.2.2.2.g07069</t>
  </si>
  <si>
    <t>nDi.2.2.2.g04415</t>
  </si>
  <si>
    <t>nDi.2.2.2.g12635</t>
  </si>
  <si>
    <t>nDi.2.2.2.g05560</t>
  </si>
  <si>
    <t>nDi.2.2.2.g08994</t>
  </si>
  <si>
    <t>nDi.2.2.2.g08550</t>
  </si>
  <si>
    <t>nDi.2.2.2.g00681</t>
  </si>
  <si>
    <t>nDi.2.2.2.g10005</t>
  </si>
  <si>
    <t>nDi.2.2.2.g11210</t>
  </si>
  <si>
    <t>nDi.2.2.2.g05635</t>
  </si>
  <si>
    <t>nDi.2.2.2.g09535</t>
  </si>
  <si>
    <t>nDi.2.2.2.g11178</t>
  </si>
  <si>
    <t>nDi.2.2.2.g01186</t>
  </si>
  <si>
    <t>nDi.2.2.2.g00413</t>
  </si>
  <si>
    <t>nDi.2.2.2.g07403</t>
  </si>
  <si>
    <t>nDi.2.2.2.g09326</t>
  </si>
  <si>
    <t>nDi.2.2.2.g04678</t>
  </si>
  <si>
    <t>nDi.2.2.2.g12011</t>
  </si>
  <si>
    <t>nDi.2.2.2.g08467</t>
  </si>
  <si>
    <t>nDi.2.2.2.g02528</t>
  </si>
  <si>
    <t>nDi.2.2.2.g06953</t>
  </si>
  <si>
    <t>nDi.2.2.2.g03357</t>
  </si>
  <si>
    <t>nDi.2.2.2.g10053</t>
  </si>
  <si>
    <t>nDi.2.2.2.g11428</t>
  </si>
  <si>
    <t>nDi.2.2.2.g07093</t>
  </si>
  <si>
    <t>nDi.2.2.2.g02472</t>
  </si>
  <si>
    <t>nDi.2.2.2.g12189</t>
  </si>
  <si>
    <t>nDi.2.2.2.g01923</t>
  </si>
  <si>
    <t>nDi.2.2.2.g00414</t>
  </si>
  <si>
    <t>nDi.2.2.2.g10472</t>
  </si>
  <si>
    <t>nDi.2.2.2.g04753</t>
  </si>
  <si>
    <t>nDi.2.2.2.g07786</t>
  </si>
  <si>
    <t>nDi.2.2.2.g12275</t>
  </si>
  <si>
    <t>nDi.2.2.2.g11650</t>
  </si>
  <si>
    <t>nDi.2.2.2.g02405</t>
  </si>
  <si>
    <t>nDi.2.2.2.g11040</t>
  </si>
  <si>
    <t>nDi.2.2.2.g11054</t>
  </si>
  <si>
    <t>nDi.2.2.2.g08663</t>
  </si>
  <si>
    <t>nDi.2.2.2.g08665</t>
  </si>
  <si>
    <t>nDi.2.2.2.g01740</t>
  </si>
  <si>
    <t>nDi.2.2.2.g00322</t>
  </si>
  <si>
    <t>nDi.2.2.2.g10109</t>
  </si>
  <si>
    <t>nDi.2.2.2.g05426</t>
  </si>
  <si>
    <t>nDi.2.2.2.g01164</t>
  </si>
  <si>
    <t>nDi.2.2.2.g03714</t>
  </si>
  <si>
    <t>nDi.2.2.2.g01884</t>
  </si>
  <si>
    <t>nDi.2.2.2.g07951</t>
  </si>
  <si>
    <t>nDi.2.2.2.g09683</t>
  </si>
  <si>
    <t>nDi.2.2.2.g01080</t>
  </si>
  <si>
    <t>nDi.2.2.2.g09142</t>
  </si>
  <si>
    <t>nDi.2.2.2.g03277</t>
  </si>
  <si>
    <t>nDi.2.2.2.g03287</t>
  </si>
  <si>
    <t>nDi.2.2.2.g07650</t>
  </si>
  <si>
    <t>nDi.2.2.2.g10099</t>
  </si>
  <si>
    <t>nDi.2.2.2.g00259</t>
  </si>
  <si>
    <t>nDi.2.2.2.g09052</t>
  </si>
  <si>
    <t>nDi.2.2.2.g08388</t>
  </si>
  <si>
    <t>nDi.2.2.2.g03276</t>
  </si>
  <si>
    <t>nDi.2.2.2.g12059</t>
  </si>
  <si>
    <t>nDi.2.2.2.g02518</t>
  </si>
  <si>
    <t>nDi.2.2.2.g09205</t>
  </si>
  <si>
    <t>nDi.2.2.2.g11133</t>
  </si>
  <si>
    <t>nDi.2.2.2.g11450</t>
  </si>
  <si>
    <t>nDi.2.2.2.g11896</t>
  </si>
  <si>
    <t>nDi.2.2.2.g12319</t>
  </si>
  <si>
    <t>nDi.2.2.2.g02040</t>
  </si>
  <si>
    <t>nDi.2.2.2.g11346</t>
  </si>
  <si>
    <t>nDi.2.2.2.g09231</t>
  </si>
  <si>
    <t>nDi.2.2.2.g00991</t>
  </si>
  <si>
    <t>nDi.2.2.2.g02070</t>
  </si>
  <si>
    <t>nDi.2.2.2.g09009</t>
  </si>
  <si>
    <t>nDi.2.2.2.g08056</t>
  </si>
  <si>
    <t>nDi.2.2.2.g11122</t>
  </si>
  <si>
    <t>nDi.2.2.2.g12160</t>
  </si>
  <si>
    <t>nDi.2.2.2.g01805</t>
  </si>
  <si>
    <t>nDi.2.2.2.g12428</t>
  </si>
  <si>
    <t>nDi.2.2.2.g08290</t>
  </si>
  <si>
    <t>nDi.2.2.2.g12823</t>
  </si>
  <si>
    <t>nDi.2.2.2.g11575</t>
  </si>
  <si>
    <t>nDi.2.2.2.g10910</t>
  </si>
  <si>
    <t>nDi.2.2.2.g12258</t>
  </si>
  <si>
    <t>nDi.2.2.2.g05771</t>
  </si>
  <si>
    <t>nDi.2.2.2.g07335</t>
  </si>
  <si>
    <t>nDi.2.2.2.g09006</t>
  </si>
  <si>
    <t>nDi.2.2.2.g07499</t>
  </si>
  <si>
    <t>nDi.2.2.2.g11855</t>
  </si>
  <si>
    <t>nDi.2.2.2.g06881</t>
  </si>
  <si>
    <t>nDi.2.2.2.g10741</t>
  </si>
  <si>
    <t>nDi.2.2.2.g11565</t>
  </si>
  <si>
    <t>nDi.2.2.2.g01839</t>
  </si>
  <si>
    <t>nDi.2.2.2.g08473</t>
  </si>
  <si>
    <t>nDi.2.2.2.g11897</t>
  </si>
  <si>
    <t>nDi.2.2.2.g03788</t>
  </si>
  <si>
    <t>nDi.2.2.2.g10488</t>
  </si>
  <si>
    <t>nDi.2.2.2.g09761</t>
  </si>
  <si>
    <t>nDi.2.2.2.g11199</t>
  </si>
  <si>
    <t>nDi.2.2.2.g00779</t>
  </si>
  <si>
    <t>nDi.2.2.2.g10240</t>
  </si>
  <si>
    <t>nDi.2.2.2.g07540</t>
  </si>
  <si>
    <t>nDi.2.2.2.g12397</t>
  </si>
  <si>
    <t>nDi.2.2.2.g00856</t>
  </si>
  <si>
    <t>nDi.2.2.2.g11973</t>
  </si>
  <si>
    <t>nDi.2.2.2.g09104</t>
  </si>
  <si>
    <t>nDi.2.2.2.g09414</t>
  </si>
  <si>
    <t>nDi.2.2.2.g10693</t>
  </si>
  <si>
    <t>nDi.2.2.2.g10705</t>
  </si>
  <si>
    <t>nDi.2.2.2.g03194</t>
  </si>
  <si>
    <t>nDi.2.2.2.g05638</t>
  </si>
  <si>
    <t>nDi.2.2.2.g06544</t>
  </si>
  <si>
    <t>nDi.2.2.2.g08090</t>
  </si>
  <si>
    <t>nDi.2.2.2.g12063</t>
  </si>
  <si>
    <t>nDi.2.2.2.g10749</t>
  </si>
  <si>
    <t>nDi.2.2.2.g06796</t>
  </si>
  <si>
    <t>nDi.2.2.2.g05930</t>
  </si>
  <si>
    <t>nDi.2.2.2.g10464</t>
  </si>
  <si>
    <t>nDi.2.2.2.g07891</t>
  </si>
  <si>
    <t>nDi.2.2.2.g09238</t>
  </si>
  <si>
    <t>nDi.2.2.2.g06445</t>
  </si>
  <si>
    <t>nDi.2.2.2.g06880</t>
  </si>
  <si>
    <t>nDi.2.2.2.g01730</t>
  </si>
  <si>
    <t>nDi.2.2.2.g12119</t>
  </si>
  <si>
    <t>nDi.2.2.2.g06424</t>
  </si>
  <si>
    <t>nDi.2.2.2.g09869</t>
  </si>
  <si>
    <t>nDi.2.2.2.g07733</t>
  </si>
  <si>
    <t>nDi.2.2.2.g12552</t>
  </si>
  <si>
    <t>nDi.2.2.2.g07023</t>
  </si>
  <si>
    <t>nDi.2.2.2.g07227</t>
  </si>
  <si>
    <t>nDi.2.2.2.g08990</t>
  </si>
  <si>
    <t>nDi.2.2.2.g09170</t>
  </si>
  <si>
    <t>nDi.2.2.2.g12020</t>
  </si>
  <si>
    <t>nDi.2.2.2.g10482</t>
  </si>
  <si>
    <t>nDi.2.2.2.g04274</t>
  </si>
  <si>
    <t>nDi.2.2.2.g07729</t>
  </si>
  <si>
    <t>nDi.2.2.2.g08809</t>
  </si>
  <si>
    <t>nDi.2.2.2.g08474</t>
  </si>
  <si>
    <t>nDi.2.2.2.g11676</t>
  </si>
  <si>
    <t>nDi.2.2.2.g11486</t>
  </si>
  <si>
    <t>nDi.2.2.2.g04527</t>
  </si>
  <si>
    <t>nDi.2.2.2.g08675</t>
  </si>
  <si>
    <t>nDi.2.2.2.g02834</t>
  </si>
  <si>
    <t>nDi.2.2.2.g00066</t>
  </si>
  <si>
    <t>nDi.2.2.2.g01616</t>
  </si>
  <si>
    <t>nDi.2.2.2.g02891</t>
  </si>
  <si>
    <t>nDi.2.2.2.g03029</t>
  </si>
  <si>
    <t>nDi.2.2.2.g01154</t>
  </si>
  <si>
    <t>nDi.2.2.2.g01647</t>
  </si>
  <si>
    <t>nDi.2.2.2.g06397</t>
  </si>
  <si>
    <t>nDi.2.2.2.g04193</t>
  </si>
  <si>
    <t>nDi.2.2.2.g05116</t>
  </si>
  <si>
    <t>nDi.2.2.2.g03195</t>
  </si>
  <si>
    <t>nDi.2.2.2.g03802</t>
  </si>
  <si>
    <t>nDi.2.2.2.g05739</t>
  </si>
  <si>
    <t>nDi.2.2.2.g08400</t>
  </si>
  <si>
    <t>nDi.2.2.2.g00582</t>
  </si>
  <si>
    <t>nDi.2.2.2.g09192</t>
  </si>
  <si>
    <t>nDi.2.2.2.g09496</t>
  </si>
  <si>
    <t>nDi.2.2.2.g01874</t>
  </si>
  <si>
    <t>nDi.2.2.2.g12659</t>
  </si>
  <si>
    <t>nDi.2.2.2.g09196</t>
  </si>
  <si>
    <t>nDi.2.2.2.g00504</t>
  </si>
  <si>
    <t>nDi.2.2.2.g00539</t>
  </si>
  <si>
    <t>nDi.2.2.2.g07672</t>
  </si>
  <si>
    <t>nDi.2.2.2.g06066</t>
  </si>
  <si>
    <t>nDi.2.2.2.g10227</t>
  </si>
  <si>
    <t>nDi.2.2.2.g02393</t>
  </si>
  <si>
    <t>nDi.2.2.2.g10420</t>
  </si>
  <si>
    <t>nDi.2.2.2.g08035</t>
  </si>
  <si>
    <t>nDi.2.2.2.g10721</t>
  </si>
  <si>
    <t>nDi.2.2.2.g10881</t>
  </si>
  <si>
    <t>nDi.2.2.2.g01588</t>
  </si>
  <si>
    <t>nDi.2.2.2.g01307</t>
  </si>
  <si>
    <t>nDi.2.2.2.g05378</t>
  </si>
  <si>
    <t>nDi.2.2.2.g05515</t>
  </si>
  <si>
    <t>nDi.2.2.2.g07462</t>
  </si>
  <si>
    <t>nDi.2.2.2.g04815</t>
  </si>
  <si>
    <t>nDi.2.2.2.g05812</t>
  </si>
  <si>
    <t>nDi.2.2.2.g01375</t>
  </si>
  <si>
    <t>nDi.2.2.2.g05667</t>
  </si>
  <si>
    <t>nDi.2.2.2.g06807</t>
  </si>
  <si>
    <t>nDi.2.2.2.g11953</t>
  </si>
  <si>
    <t>nDi.2.2.2.g12689</t>
  </si>
  <si>
    <t>nDi.2.2.2.g00743</t>
  </si>
  <si>
    <t>nDi.2.2.2.g05500</t>
  </si>
  <si>
    <t>nDi.2.2.2.g01937</t>
  </si>
  <si>
    <t>nDi.2.2.2.g02151</t>
  </si>
  <si>
    <t>nDi.2.2.2.g12301</t>
  </si>
  <si>
    <t>nDi.2.2.2.g07634</t>
  </si>
  <si>
    <t>nDi.2.2.2.g03642</t>
  </si>
  <si>
    <t>nDi.2.2.2.g07783</t>
  </si>
  <si>
    <t>nDi.2.2.2.g11873</t>
  </si>
  <si>
    <t>nDi.2.2.2.g00091</t>
  </si>
  <si>
    <t>nDi.2.2.2.g03795</t>
  </si>
  <si>
    <t>nDi.2.2.2.g06185</t>
  </si>
  <si>
    <t>nDi.2.2.2.g03249</t>
  </si>
  <si>
    <t>nDi.2.2.2.g04180</t>
  </si>
  <si>
    <t>nDi.2.2.2.g01614</t>
  </si>
  <si>
    <t>nDi.2.2.2.g06997</t>
  </si>
  <si>
    <t>nDi.2.2.2.g08971</t>
  </si>
  <si>
    <t>nDi.2.2.2.g00677</t>
  </si>
  <si>
    <t>nDi.2.2.2.g08315</t>
  </si>
  <si>
    <t>nDi.2.2.2.g08316</t>
  </si>
  <si>
    <t>nDi.2.2.2.g08314</t>
  </si>
  <si>
    <t>nDi.2.2.2.g09298</t>
  </si>
  <si>
    <t>nDi.2.2.2.g00638</t>
  </si>
  <si>
    <t>nDi.2.2.2.g07345</t>
  </si>
  <si>
    <t>nDi.2.2.2.g02096</t>
  </si>
  <si>
    <t>nDi.2.2.2.g06913</t>
  </si>
  <si>
    <t>nDi.2.2.2.g09132</t>
  </si>
  <si>
    <t>nDi.2.2.2.g09133</t>
  </si>
  <si>
    <t>nDi.2.2.2.g06378</t>
  </si>
  <si>
    <t>nDi.2.2.2.g01646</t>
  </si>
  <si>
    <t>nDi.2.2.2.g03931</t>
  </si>
  <si>
    <t>nDi.2.2.2.g05988</t>
  </si>
  <si>
    <t>nDi.2.2.2.g07330</t>
  </si>
  <si>
    <t>nDi.2.2.2.g08586</t>
  </si>
  <si>
    <t>nDi.2.2.2.g12303</t>
  </si>
  <si>
    <t>nDi.2.2.2.g11374</t>
  </si>
  <si>
    <t>nDi.2.2.2.g08313</t>
  </si>
  <si>
    <t>nDi.2.2.2.g00732</t>
  </si>
  <si>
    <t>nDi.2.2.2.g04814</t>
  </si>
  <si>
    <t>nDi.2.2.2.g05096</t>
  </si>
  <si>
    <t>nDi.2.2.2.g06115</t>
  </si>
  <si>
    <t>nDi.2.2.2.g04341</t>
  </si>
  <si>
    <t>nDi.2.2.2.g10907</t>
  </si>
  <si>
    <t>nDi.2.2.2.g07657</t>
  </si>
  <si>
    <t>nDi.2.2.2.g00716</t>
  </si>
  <si>
    <t>nDi.2.2.2.g05637</t>
  </si>
  <si>
    <t>nDi.2.2.2.g06889</t>
  </si>
  <si>
    <t>nDi.2.2.2.g12004</t>
  </si>
  <si>
    <t>nDi.2.2.2.g10664</t>
  </si>
  <si>
    <t>nDi.2.2.2.g12510</t>
  </si>
  <si>
    <t>nDi.2.2.2.g06937</t>
  </si>
  <si>
    <t>nDi.2.2.2.g11568</t>
  </si>
  <si>
    <t>nDi.2.2.2.g08653</t>
  </si>
  <si>
    <t>nDi.2.2.2.g11502</t>
  </si>
  <si>
    <t>nDi.2.2.2.g11522</t>
  </si>
  <si>
    <t>nDi.2.2.2.g07031</t>
  </si>
  <si>
    <t>nDi.2.2.2.g04130</t>
  </si>
  <si>
    <t>nDi.2.2.2.g04823</t>
  </si>
  <si>
    <t>nDi.2.2.2.g04502</t>
  </si>
  <si>
    <t>nDi.2.2.2.g07660</t>
  </si>
  <si>
    <t>nDi.2.2.2.g03627</t>
  </si>
  <si>
    <t>nDi.2.2.2.g04444</t>
  </si>
  <si>
    <t>nDi.2.2.2.g04503</t>
  </si>
  <si>
    <t>nDi.2.2.2.g04685</t>
  </si>
  <si>
    <t>nDi.2.2.2.g05884</t>
  </si>
  <si>
    <t>nDi.2.2.2.g07277</t>
  </si>
  <si>
    <t>nDi.2.2.2.g09762</t>
  </si>
  <si>
    <t>nDi.2.2.2.g10784</t>
  </si>
  <si>
    <t>nDi.2.2.2.g06124</t>
  </si>
  <si>
    <t>nDi.2.2.2.g04376</t>
  </si>
  <si>
    <t>nDi.2.2.2.g10831</t>
  </si>
  <si>
    <t>nDi.2.2.2.g10090</t>
  </si>
  <si>
    <t>nDi.2.2.2.g10318</t>
  </si>
  <si>
    <t>nDi.2.2.2.g09595</t>
  </si>
  <si>
    <t>nDi.2.2.2.g00261</t>
  </si>
  <si>
    <t>nDi.2.2.2.g07602</t>
  </si>
  <si>
    <t>nDi.2.2.2.g08813</t>
  </si>
  <si>
    <t>nDi.2.2.2.g12589</t>
  </si>
  <si>
    <t>nDi.2.2.2.g12392</t>
  </si>
  <si>
    <t>nDi.2.2.2.g11610</t>
  </si>
  <si>
    <t>nDi.2.2.2.g00456</t>
  </si>
  <si>
    <t>nDi.2.2.2.g05829</t>
  </si>
  <si>
    <t>nDi.2.2.2.g09992</t>
  </si>
  <si>
    <t>nDi.2.2.2.g01174</t>
  </si>
  <si>
    <t>nDi.2.2.2.g05348</t>
  </si>
  <si>
    <t>nDi.2.2.2.g08996</t>
  </si>
  <si>
    <t>nDi.2.2.2.g04117</t>
  </si>
  <si>
    <t>nDi.2.2.2.g07710</t>
  </si>
  <si>
    <t>nDi.2.2.2.g07286</t>
  </si>
  <si>
    <t>nDi.2.2.2.g06191</t>
  </si>
  <si>
    <t>nDi.2.2.2.g12260</t>
  </si>
  <si>
    <t>nDi.2.2.2.g09367</t>
  </si>
  <si>
    <t>nDi.2.2.2.g10248</t>
  </si>
  <si>
    <t>nDi.2.2.2.g10383</t>
  </si>
  <si>
    <t>nDi.2.2.2.g10385</t>
  </si>
  <si>
    <t>nDi.2.2.2.g12164</t>
  </si>
  <si>
    <t>nDi.2.2.2.g01797</t>
  </si>
  <si>
    <t>nDi.2.2.2.g12192</t>
  </si>
  <si>
    <t>nDi.2.2.2.g12551</t>
  </si>
  <si>
    <t>nDi.2.2.2.g00065</t>
  </si>
  <si>
    <t>nDi.2.2.2.g02113</t>
  </si>
  <si>
    <t>nDi.2.2.2.g02861</t>
  </si>
  <si>
    <t>nDi.2.2.2.g00493</t>
  </si>
  <si>
    <t>nDi.2.2.2.g05097</t>
  </si>
  <si>
    <t>nDi.2.2.2.g00047</t>
  </si>
  <si>
    <t>nDi.2.2.2.g07582</t>
  </si>
  <si>
    <t>nDi.2.2.2.g06991</t>
  </si>
  <si>
    <t>nDi.2.2.2.g00367</t>
  </si>
  <si>
    <t>nDi.2.2.2.g04501</t>
  </si>
  <si>
    <t>nDi.2.2.2.g02872</t>
  </si>
  <si>
    <t>nDi.2.2.2.g01557</t>
  </si>
  <si>
    <t>nDi.2.2.2.g10102</t>
  </si>
  <si>
    <t>nDi.2.2.2.g10376</t>
  </si>
  <si>
    <t>nDi.2.2.2.g03806</t>
  </si>
  <si>
    <t>nDi.2.2.2.g01303</t>
  </si>
  <si>
    <t>nDi.2.2.2.g01488</t>
  </si>
  <si>
    <t>nDi.2.2.2.g03056</t>
  </si>
  <si>
    <t>nDi.2.2.2.g07210</t>
  </si>
  <si>
    <t>nDi.2.2.2.g03267</t>
  </si>
  <si>
    <t>nDi.2.2.2.g04603</t>
  </si>
  <si>
    <t>nDi.2.2.2.g09294</t>
  </si>
  <si>
    <t>nDi.2.2.2.g10338</t>
  </si>
  <si>
    <t>nDi.2.2.2.g05853</t>
  </si>
  <si>
    <t>nDi.2.2.2.g06753</t>
  </si>
  <si>
    <t>nDi.2.2.2.g01585</t>
  </si>
  <si>
    <t>nDi.2.2.2.g03401</t>
  </si>
  <si>
    <t>nDi.2.2.2.g11790</t>
  </si>
  <si>
    <t>nDi.2.2.2.g10497</t>
  </si>
  <si>
    <t>nDi.2.2.2.g11738</t>
  </si>
  <si>
    <t>nDi.2.2.2.g01487</t>
  </si>
  <si>
    <t>nDi.2.2.2.g02146</t>
  </si>
  <si>
    <t>nDi.2.2.2.g00492</t>
  </si>
  <si>
    <t>nDi.2.2.2.g05373</t>
  </si>
  <si>
    <t>nDi.2.2.2.g09931</t>
  </si>
  <si>
    <t>nDi.2.2.2.g03384</t>
  </si>
  <si>
    <t>nDi.2.2.2.g06149</t>
  </si>
  <si>
    <t>nDi.2.2.2.g09817</t>
  </si>
  <si>
    <t>nDi.2.2.2.g06061</t>
  </si>
  <si>
    <t>nDi.2.2.2.g02081</t>
  </si>
  <si>
    <t>nDi.2.2.2.g09488</t>
  </si>
  <si>
    <t>nDi.2.2.2.g11429</t>
  </si>
  <si>
    <t>nDi.2.2.2.g09322</t>
  </si>
  <si>
    <t>nDi.2.2.2.g12121</t>
  </si>
  <si>
    <t>nDi.2.2.2.g05749</t>
  </si>
  <si>
    <t>nDi.2.2.2.g05999</t>
  </si>
  <si>
    <t>nDi.2.2.2.g07618</t>
  </si>
  <si>
    <t>nDi.2.2.2.g04674</t>
  </si>
  <si>
    <t>nDi.2.2.2.g04139</t>
  </si>
  <si>
    <t>nDi.2.2.2.g03636</t>
  </si>
  <si>
    <t>nDi.2.2.2.g06958</t>
  </si>
  <si>
    <t>nDi.2.2.2.g08822</t>
  </si>
  <si>
    <t>nDi.2.2.2.g10832</t>
  </si>
  <si>
    <t>nDi.2.2.2.g11431</t>
  </si>
  <si>
    <t>nDi.2.2.2.g09843</t>
  </si>
  <si>
    <t>nDi.2.2.2.g11823</t>
  </si>
  <si>
    <t>nDi.2.2.2.g00025</t>
  </si>
  <si>
    <t>nDi.2.2.2.g11353</t>
  </si>
  <si>
    <t>nDi.2.2.2.g11749</t>
  </si>
  <si>
    <t>nDi.2.2.2.g01617</t>
  </si>
  <si>
    <t>nDi.2.2.2.g02662</t>
  </si>
  <si>
    <t>nDi.2.2.2.g03039</t>
  </si>
  <si>
    <t>nDi.2.2.2.g03285</t>
  </si>
  <si>
    <t>nDi.2.2.2.g04260</t>
  </si>
  <si>
    <t>nDi.2.2.2.g09962</t>
  </si>
  <si>
    <t>nDi.2.2.2.g07184</t>
  </si>
  <si>
    <t>nDi.2.2.2.g06561</t>
  </si>
  <si>
    <t>nDi.2.2.2.g10993</t>
  </si>
  <si>
    <t>nDi.2.2.2.g03155</t>
  </si>
  <si>
    <t>nDi.2.2.2.g00366</t>
  </si>
  <si>
    <t>nDi.2.2.2.g12047</t>
  </si>
  <si>
    <t>nDi.2.2.2.g11540</t>
  </si>
  <si>
    <t>nDi.2.2.2.g00686</t>
  </si>
  <si>
    <t>nDi.2.2.2.g07870</t>
  </si>
  <si>
    <t>nDi.2.2.2.g06258</t>
  </si>
  <si>
    <t>nDi.2.2.2.g02682</t>
  </si>
  <si>
    <t>nDi.2.2.2.g08179</t>
  </si>
  <si>
    <t>nDi.2.2.2.g00269</t>
  </si>
  <si>
    <t>nDi.2.2.2.g11084</t>
  </si>
  <si>
    <t>nDi.2.2.2.g08236</t>
  </si>
  <si>
    <t>nDi.2.2.2.g08821</t>
  </si>
  <si>
    <t>nDi.2.2.2.g11819</t>
  </si>
  <si>
    <t>nDi.2.2.2.g00195</t>
  </si>
  <si>
    <t>nDi.2.2.2.g02737</t>
  </si>
  <si>
    <t>nDi.2.2.2.g06805</t>
  </si>
  <si>
    <t>nDi.2.2.2.g12373</t>
  </si>
  <si>
    <t>nDi.2.2.2.g03626</t>
  </si>
  <si>
    <t>nDi.2.2.2.g05828</t>
  </si>
  <si>
    <t>nDi.2.2.2.g04335</t>
  </si>
  <si>
    <t>nDi.2.2.2.g10982</t>
  </si>
  <si>
    <t>nDi.2.2.2.g02952</t>
  </si>
  <si>
    <t>nDi.2.2.2.g03406</t>
  </si>
  <si>
    <t>nDi.2.2.2.g08590</t>
  </si>
  <si>
    <t>nDi.2.2.2.g11018</t>
  </si>
  <si>
    <t>nDi.2.2.2.g12608</t>
  </si>
  <si>
    <t>nDi.2.2.2.g02584</t>
  </si>
  <si>
    <t>nDi.2.2.2.g03779</t>
  </si>
  <si>
    <t>nDi.2.2.2.g00345</t>
  </si>
  <si>
    <t>nDi.2.2.2.g05069</t>
  </si>
  <si>
    <t>nDi.2.2.2.g10956</t>
  </si>
  <si>
    <t>nDi.2.2.2.g12506</t>
  </si>
  <si>
    <t>nDi.2.2.2.g03055</t>
  </si>
  <si>
    <t>nDi.2.2.2.g00075</t>
  </si>
  <si>
    <t>nDi.2.2.2.g07283</t>
  </si>
  <si>
    <t>nDi.2.2.2.g09364</t>
  </si>
  <si>
    <t>nDi.2.2.2.g04935</t>
  </si>
  <si>
    <t>nDi.2.2.2.g06236</t>
  </si>
  <si>
    <t>nDi.2.2.2.g10330</t>
  </si>
  <si>
    <t>nDi.2.2.2.g03355</t>
  </si>
  <si>
    <t>nDi.2.2.2.g00932</t>
  </si>
  <si>
    <t>nDi.2.2.2.g05430</t>
  </si>
  <si>
    <t>nDi.2.2.2.g04622</t>
  </si>
  <si>
    <t>nDi.2.2.2.g09091</t>
  </si>
  <si>
    <t>nDi.2.2.2.g03440</t>
  </si>
  <si>
    <t>nDi.2.2.2.g00869</t>
  </si>
  <si>
    <t>nDi.2.2.2.g10804</t>
  </si>
  <si>
    <t>nDi.2.2.2.g05487</t>
  </si>
  <si>
    <t>nDi.2.2.2.g11280</t>
  </si>
  <si>
    <t>nDi.2.2.2.g00172</t>
  </si>
  <si>
    <t>nDi.2.2.2.g00730</t>
  </si>
  <si>
    <t>nDi.2.2.2.g05431</t>
  </si>
  <si>
    <t>nDi.2.2.2.g08814</t>
  </si>
  <si>
    <t>nDi.2.2.2.g03286</t>
  </si>
  <si>
    <t>nDi.2.2.2.g11055</t>
  </si>
  <si>
    <t>nDi.2.2.2.g02116</t>
  </si>
  <si>
    <t>nDi.2.2.2.g09718</t>
  </si>
  <si>
    <t>nDi.2.2.2.g09168</t>
  </si>
  <si>
    <t>nDi.2.2.2.g10914</t>
  </si>
  <si>
    <t>nDi.2.2.2.g09216</t>
  </si>
  <si>
    <t>nDi.2.2.2.g09297</t>
  </si>
  <si>
    <t>nDi.2.2.2.g04859</t>
  </si>
  <si>
    <t>nDi.2.2.2.g07934</t>
  </si>
  <si>
    <t>nDi.2.2.2.g08839</t>
  </si>
  <si>
    <t>nDi.2.2.2.g04150</t>
  </si>
  <si>
    <t>nDi.2.2.2.g09714</t>
  </si>
  <si>
    <t>nDi.2.2.2.g09299</t>
  </si>
  <si>
    <t>nDi.2.2.2.g11829</t>
  </si>
  <si>
    <t>nDi.2.2.2.g04752</t>
  </si>
  <si>
    <t>nDi.2.2.2.g10088</t>
  </si>
  <si>
    <t>nDi.2.2.2.g07539</t>
  </si>
  <si>
    <t>nDi.2.2.2.g10389</t>
  </si>
  <si>
    <t>nDi.2.2.2.g07969</t>
  </si>
  <si>
    <t>nDi.2.2.2.g11693</t>
  </si>
  <si>
    <t>nDi.2.2.2.g11866</t>
  </si>
  <si>
    <t>nDi.2.2.2.g00491</t>
  </si>
  <si>
    <t>nDi.2.2.2.g11411</t>
  </si>
  <si>
    <t>nDi.2.2.2.g12266</t>
  </si>
  <si>
    <t>nDi.2.2.2.g00729</t>
  </si>
  <si>
    <t>nDi.2.2.2.g10655</t>
  </si>
  <si>
    <t>nDi.2.2.2.g11977</t>
  </si>
  <si>
    <t>nDi.2.2.2.g08692</t>
  </si>
  <si>
    <t>nDi.2.2.2.g09019</t>
  </si>
  <si>
    <t>nDi.2.2.2.g11327</t>
  </si>
  <si>
    <t>nDi.2.2.2.g09949</t>
  </si>
  <si>
    <t>nDi.2.2.2.g03063</t>
  </si>
  <si>
    <t>nDi.2.2.2.g00963</t>
  </si>
  <si>
    <t>nDi.2.2.2.g01858</t>
  </si>
  <si>
    <t>nDi.2.2.2.g07550</t>
  </si>
  <si>
    <t>nDi.2.2.2.g00023</t>
  </si>
  <si>
    <t>nDi.2.2.2.g01511</t>
  </si>
  <si>
    <t>nDi.2.2.2.g10301</t>
  </si>
  <si>
    <t>nDi.2.2.2.g07032</t>
  </si>
  <si>
    <t>nDi.2.2.2.g00656</t>
  </si>
  <si>
    <t>nDi.2.2.2.g04377</t>
  </si>
  <si>
    <t>nDi.2.2.2.g08956</t>
  </si>
  <si>
    <t>nDi.2.2.2.g05463</t>
  </si>
  <si>
    <t>nDi.2.2.2.g03093</t>
  </si>
  <si>
    <t>nDi.2.2.2.g00246</t>
  </si>
  <si>
    <t>nDi.2.2.2.g06376</t>
  </si>
  <si>
    <t>nDi.2.2.2.g00615</t>
  </si>
  <si>
    <t>nDi.2.2.2.g02578</t>
  </si>
  <si>
    <t>nDi.2.2.2.g03680</t>
  </si>
  <si>
    <t>nDi.2.2.2.g05754</t>
  </si>
  <si>
    <t>nDi.2.2.2.g09501</t>
  </si>
  <si>
    <t>nDi.2.2.2.g06480</t>
  </si>
  <si>
    <t>nDi.2.2.2.g01830</t>
  </si>
  <si>
    <t>nDi.2.2.2.g11945</t>
  </si>
  <si>
    <t>nDi.2.2.2.g10052</t>
  </si>
  <si>
    <t>nDi.2.2.2.g11787</t>
  </si>
  <si>
    <t>nDi.2.2.2.g05460</t>
  </si>
  <si>
    <t>nDi.2.2.2.g03016</t>
  </si>
  <si>
    <t>nDi.2.2.2.g06962</t>
  </si>
  <si>
    <t>nDi.2.2.2.g03855</t>
  </si>
  <si>
    <t>nDi.2.2.2.g00028</t>
  </si>
  <si>
    <t>nDi.2.2.2.g02394</t>
  </si>
  <si>
    <t>nDi.2.2.2.g03706</t>
  </si>
  <si>
    <t>nDi.2.2.2.g10342</t>
  </si>
  <si>
    <t>nDi.2.2.2.g10715</t>
  </si>
  <si>
    <t>nDi.2.2.2.g04185</t>
  </si>
  <si>
    <t>nDi.2.2.2.g11808</t>
  </si>
  <si>
    <t>nDi.2.2.2.g11518</t>
  </si>
  <si>
    <t>nDi.2.2.2.g04904</t>
  </si>
  <si>
    <t>nDi.2.2.2.g05114</t>
  </si>
  <si>
    <t>nDi.2.2.2.g07776</t>
  </si>
  <si>
    <t>nDi.2.2.2.g00194</t>
  </si>
  <si>
    <t>nDi.2.2.2.g02857</t>
  </si>
  <si>
    <t>nDi.2.2.2.g06160</t>
  </si>
  <si>
    <t>nDi.2.2.2.g10827</t>
  </si>
  <si>
    <t>nDi.2.2.2.g12403</t>
  </si>
  <si>
    <t>nDi.2.2.2.g00295</t>
  </si>
  <si>
    <t>nDi.2.2.2.g03821</t>
  </si>
  <si>
    <t>nDi.2.2.2.g11080</t>
  </si>
  <si>
    <t>nDi.2.2.2.g04605</t>
  </si>
  <si>
    <t>nDi.2.2.2.g07979</t>
  </si>
  <si>
    <t>nDi.2.2.2.g03204</t>
  </si>
  <si>
    <t>nDi.2.2.2.g10465</t>
  </si>
  <si>
    <t>nDi.2.2.2.g06360</t>
  </si>
  <si>
    <t>nDi.2.2.2.g07603</t>
  </si>
  <si>
    <t>nDi.2.2.2.g05056</t>
  </si>
  <si>
    <t>nDi.2.2.2.g05929</t>
  </si>
  <si>
    <t>nDi.2.2.2.g04259</t>
  </si>
  <si>
    <t>nDi.2.2.2.g11060</t>
  </si>
  <si>
    <t>nDi.2.2.2.g11082</t>
  </si>
  <si>
    <t>nDi.2.2.2.g12441</t>
  </si>
  <si>
    <t>nDi.2.2.2.g12107</t>
  </si>
  <si>
    <t>nDi.2.2.2.g03181</t>
  </si>
  <si>
    <t>nDi.2.2.2.g03537</t>
  </si>
  <si>
    <t>nDi.2.2.2.g03804</t>
  </si>
  <si>
    <t>nDi.2.2.2.g03814</t>
  </si>
  <si>
    <t>nDi.2.2.2.g06640</t>
  </si>
  <si>
    <t>nDi.2.2.2.g01815</t>
  </si>
  <si>
    <t>nDi.2.2.2.g07048</t>
  </si>
  <si>
    <t>nDi.2.2.2.g03372</t>
  </si>
  <si>
    <t>nDi.2.2.2.g05845</t>
  </si>
  <si>
    <t>nDi.2.2.2.g04337</t>
  </si>
  <si>
    <t>nDi.2.2.2.g05989</t>
  </si>
  <si>
    <t>nDi.2.2.2.g08436</t>
  </si>
  <si>
    <t>nDi.2.2.2.g06386</t>
  </si>
  <si>
    <t>nDi.2.2.2.g06259</t>
  </si>
  <si>
    <t>nDi.2.2.2.g08874</t>
  </si>
  <si>
    <t>nDi.2.2.2.g08672</t>
  </si>
  <si>
    <t>nDi.2.2.2.g03375</t>
  </si>
  <si>
    <t>nDi.2.2.2.g00731</t>
  </si>
  <si>
    <t>nDi.2.2.2.g12501</t>
  </si>
  <si>
    <t>nDi.2.2.2.g02792</t>
  </si>
  <si>
    <t>nDi.2.2.2.g10347</t>
  </si>
  <si>
    <t>nDi.2.2.2.g05981</t>
  </si>
  <si>
    <t>nDi.2.2.2.g10134</t>
  </si>
  <si>
    <t>nDi.2.2.2.g06780</t>
  </si>
  <si>
    <t>nDi.2.2.2.g08545</t>
  </si>
  <si>
    <t>nDi.2.2.2.g07963</t>
  </si>
  <si>
    <t>nDi.2.2.2.g00695</t>
  </si>
  <si>
    <t>nDi.2.2.2.g09559</t>
  </si>
  <si>
    <t>nDi.2.2.2.g10068</t>
  </si>
  <si>
    <t>nDi.2.2.2.g10704</t>
  </si>
  <si>
    <t>nDi.2.2.2.g08232</t>
  </si>
  <si>
    <t>nDi.2.2.2.g07610</t>
  </si>
  <si>
    <t>nDi.2.2.2.g09566</t>
  </si>
  <si>
    <t>nDi.2.2.2.g07593</t>
  </si>
  <si>
    <t>nDi.2.2.2.g11516</t>
  </si>
  <si>
    <t>nDi.2.2.2.g11864</t>
  </si>
  <si>
    <t>nDi.2.2.2.g12280</t>
  </si>
  <si>
    <t>nDi.2.2.2.g08743</t>
  </si>
  <si>
    <t>nDi.2.2.2.g09229</t>
  </si>
  <si>
    <t>nDi.2.2.2.g00455</t>
  </si>
  <si>
    <t>nDi.2.2.2.g07135</t>
  </si>
  <si>
    <t>nDi.2.2.2.g07261</t>
  </si>
  <si>
    <t>nDi.2.2.2.g07507</t>
  </si>
  <si>
    <t>nDi.2.2.2.g02072</t>
  </si>
  <si>
    <t>nDi.2.2.2.g09127</t>
  </si>
  <si>
    <t>nDi.2.2.2.g12054</t>
  </si>
  <si>
    <t>nDi.2.2.2.g12292</t>
  </si>
  <si>
    <t>nDi.2.2.2.g07018</t>
  </si>
  <si>
    <t>nDi.2.2.2.g09649</t>
  </si>
  <si>
    <t>nDi.2.2.2.g09760</t>
  </si>
  <si>
    <t>nDi.2.2.2.g11208</t>
  </si>
  <si>
    <t>nDi.2.2.2.g10729</t>
  </si>
  <si>
    <t>nDi.2.2.2.g11165</t>
  </si>
  <si>
    <t>nDi.2.2.2.g00166</t>
  </si>
  <si>
    <t>nDi.2.2.2.g08146</t>
  </si>
  <si>
    <t>nDi.2.2.2.g11147</t>
  </si>
  <si>
    <t>nDi.2.2.2.g12111</t>
  </si>
  <si>
    <t>nDi.2.2.2.g10730</t>
  </si>
  <si>
    <t>nDi.2.2.2.g02356</t>
  </si>
  <si>
    <t>nDi.2.2.2.g04186</t>
  </si>
  <si>
    <t>nDi.2.2.2.g06918</t>
  </si>
  <si>
    <t>nDi.2.2.2.g01924</t>
  </si>
  <si>
    <t>nDi.2.2.2.g05144</t>
  </si>
  <si>
    <t>nDi.2.2.2.g05598</t>
  </si>
  <si>
    <t>nDi.2.2.2.g04645</t>
  </si>
  <si>
    <t>nDi.2.2.2.g01496</t>
  </si>
  <si>
    <t>nDi.2.2.2.g00846</t>
  </si>
  <si>
    <t>nDi.2.2.2.g10110</t>
  </si>
  <si>
    <t>nDi.2.2.2.g08520</t>
  </si>
  <si>
    <t>nDi.2.2.2.g05496</t>
  </si>
  <si>
    <t>nDi.2.2.2.g04713</t>
  </si>
  <si>
    <t>nDi.2.2.2.g06457</t>
  </si>
  <si>
    <t>nDi.2.2.2.g07584</t>
  </si>
  <si>
    <t>nDi.2.2.2.g04026</t>
  </si>
  <si>
    <t>nDi.2.2.2.g03854</t>
  </si>
  <si>
    <t>nDi.2.2.2.g08369</t>
  </si>
  <si>
    <t>nDi.2.2.2.g08995</t>
  </si>
  <si>
    <t>nDi.2.2.2.g06069</t>
  </si>
  <si>
    <t>nDi.2.2.2.g08015</t>
  </si>
  <si>
    <t>nDi.2.2.2.g11203</t>
  </si>
  <si>
    <t>nDi.2.2.2.g02576</t>
  </si>
  <si>
    <t>nDi.2.2.2.g02687</t>
  </si>
  <si>
    <t>nDi.2.2.2.g09319</t>
  </si>
  <si>
    <t>nDi.2.2.2.g04289</t>
  </si>
  <si>
    <t>nDi.2.2.2.g08003</t>
  </si>
  <si>
    <t>nDi.2.2.2.g02453</t>
  </si>
  <si>
    <t>nDi.2.2.2.g00735</t>
  </si>
  <si>
    <t>nDi.2.2.2.g02065</t>
  </si>
  <si>
    <t>nDi.2.2.2.g02651</t>
  </si>
  <si>
    <t>nDi.2.2.2.g05317</t>
  </si>
  <si>
    <t>nDi.2.2.2.g05520</t>
  </si>
  <si>
    <t>nDi.2.2.2.g03719</t>
  </si>
  <si>
    <t>nDi.2.2.2.g07192</t>
  </si>
  <si>
    <t>nDi.2.2.2.g00970</t>
  </si>
  <si>
    <t>nDi.2.2.2.g07643</t>
  </si>
  <si>
    <t>nDi.2.2.2.g07687</t>
  </si>
  <si>
    <t>nDi.2.2.2.g00417</t>
  </si>
  <si>
    <t>nDi.2.2.2.g01075</t>
  </si>
  <si>
    <t>nDi.2.2.2.g08028</t>
  </si>
  <si>
    <t>nDi.2.2.2.g10097</t>
  </si>
  <si>
    <t>nDi.2.2.2.g04358</t>
  </si>
  <si>
    <t>nDi.2.2.2.g05697</t>
  </si>
  <si>
    <t>nDi.2.2.2.g12198</t>
  </si>
  <si>
    <t>nDi.2.2.2.g01074</t>
  </si>
  <si>
    <t>nDi.2.2.2.g07117</t>
  </si>
  <si>
    <t>nDi.2.2.2.g04636</t>
  </si>
  <si>
    <t>nDi.2.2.2.g08266</t>
  </si>
  <si>
    <t>nDi.2.2.2.g05293</t>
  </si>
  <si>
    <t>nDi.2.2.2.g06246</t>
  </si>
  <si>
    <t>nDi.2.2.2.g02652</t>
  </si>
  <si>
    <t>nDi.2.2.2.g06788</t>
  </si>
  <si>
    <t>nDi.2.2.2.g05101</t>
  </si>
  <si>
    <t>nDi.2.2.2.g05387</t>
  </si>
  <si>
    <t>nDi.2.2.2.g10446</t>
  </si>
  <si>
    <t>nDi.2.2.2.g01430</t>
  </si>
  <si>
    <t>nDi.2.2.2.g04008</t>
  </si>
  <si>
    <t>nDi.2.2.2.g11204</t>
  </si>
  <si>
    <t>nDi.2.2.2.g00753</t>
  </si>
  <si>
    <t>nDi.2.2.2.g12174</t>
  </si>
  <si>
    <t>nDi.2.2.2.g01497</t>
  </si>
  <si>
    <t>nDi.2.2.2.g09360</t>
  </si>
  <si>
    <t>nDi.2.2.2.g05010</t>
  </si>
  <si>
    <t>nDi.2.2.2.g12147</t>
  </si>
  <si>
    <t>nDi.2.2.2.g12269</t>
  </si>
  <si>
    <t>nDi.2.2.2.g12637</t>
  </si>
  <si>
    <t>nDi.2.2.2.g09309</t>
  </si>
  <si>
    <t>nDi.2.2.2.g12336</t>
  </si>
  <si>
    <t>nDi.2.2.2.g00861</t>
  </si>
  <si>
    <t>nDi.2.2.2.g03698</t>
  </si>
  <si>
    <t>nDi.2.2.2.g08053</t>
  </si>
  <si>
    <t>nDi.2.2.2.g03163</t>
  </si>
  <si>
    <t>nDi.2.2.2.g01669</t>
  </si>
  <si>
    <t>nDi.2.2.2.g04331</t>
  </si>
  <si>
    <t>nDi.2.2.2.g07605</t>
  </si>
  <si>
    <t>nDi.2.2.2.g09271</t>
  </si>
  <si>
    <t>nDi.2.2.2.g00159</t>
  </si>
  <si>
    <t>nDi.2.2.2.g05558</t>
  </si>
  <si>
    <t>nDi.2.2.2.g05698</t>
  </si>
  <si>
    <t>nDi.2.2.2.g08462</t>
  </si>
  <si>
    <t>nDi.2.2.2.g08443</t>
  </si>
  <si>
    <t>nDi.2.2.2.g09750</t>
  </si>
  <si>
    <t>nDi.2.2.2.g00679</t>
  </si>
  <si>
    <t>nDi.2.2.2.g01495</t>
  </si>
  <si>
    <t>nDi.2.2.2.g03043</t>
  </si>
  <si>
    <t>nDi.2.2.2.g00287</t>
  </si>
  <si>
    <t>nDi.2.2.2.g01556</t>
  </si>
  <si>
    <t>nDi.2.2.2.g09521</t>
  </si>
  <si>
    <t>nDi.2.2.2.g09791</t>
  </si>
  <si>
    <t>nDi.2.2.2.g02617</t>
  </si>
  <si>
    <t>nDi.2.2.2.g05497</t>
  </si>
  <si>
    <t>nDi.2.2.2.g10689</t>
  </si>
  <si>
    <t>nDi.2.2.2.g11269</t>
  </si>
  <si>
    <t>nDi.2.2.2.g01073</t>
  </si>
  <si>
    <t>nDi.2.2.2.g06482</t>
  </si>
  <si>
    <t>nDi.2.2.2.g02339</t>
  </si>
  <si>
    <t>nDi.2.2.2.g03756</t>
  </si>
  <si>
    <t>nDi.2.2.2.g09972</t>
  </si>
  <si>
    <t>nDi.2.2.2.g00467</t>
  </si>
  <si>
    <t>nDi.2.2.2.g02403</t>
  </si>
  <si>
    <t>nDi.2.2.2.g05781</t>
  </si>
  <si>
    <t>nDi.2.2.2.g10975</t>
  </si>
  <si>
    <t>nDi.2.2.2.g08575</t>
  </si>
  <si>
    <t>nDi.2.2.2.g06930</t>
  </si>
  <si>
    <t>nDi.2.2.2.g11524</t>
  </si>
  <si>
    <t>nDi.2.2.2.g02932</t>
  </si>
  <si>
    <t>nDi.2.2.2.g01857</t>
  </si>
  <si>
    <t>nDi.2.2.2.g08691</t>
  </si>
  <si>
    <t>nDi.2.2.2.g10292</t>
  </si>
  <si>
    <t>nDi.2.2.2.g04393</t>
  </si>
  <si>
    <t>nDi.2.2.2.g10439</t>
  </si>
  <si>
    <t>nDi.2.2.2.g08895</t>
  </si>
  <si>
    <t>nDi.2.2.2.g06654</t>
  </si>
  <si>
    <t>nDi.2.2.2.g09892</t>
  </si>
  <si>
    <t>nDi.2.2.2.g10539</t>
  </si>
  <si>
    <t>nDi.2.2.2.g11175</t>
  </si>
  <si>
    <t>nDi.2.2.2.g11669</t>
  </si>
  <si>
    <t>nDi.2.2.2.g11044</t>
  </si>
  <si>
    <t>nDi.2.2.2.g12504</t>
  </si>
  <si>
    <t>nDi.2.2.2.g01206</t>
  </si>
  <si>
    <t>nDi.2.2.2.g02025</t>
  </si>
  <si>
    <t>nDi.2.2.2.g11405</t>
  </si>
  <si>
    <t>nDi.2.2.2.g01709</t>
  </si>
  <si>
    <t>nDi.2.2.2.g01438</t>
  </si>
  <si>
    <t>nDi.2.2.2.g03542</t>
  </si>
  <si>
    <t>nDi.2.2.2.g03558</t>
  </si>
  <si>
    <t>nDi.2.2.2.g00594</t>
  </si>
  <si>
    <t>nDi.2.2.2.g05783</t>
  </si>
  <si>
    <t>nDi.2.2.2.g05146</t>
  </si>
  <si>
    <t>nDi.2.2.2.g10540</t>
  </si>
  <si>
    <t>nDi.2.2.2.g12104</t>
  </si>
  <si>
    <t>nDi.2.2.2.g12778</t>
  </si>
  <si>
    <t>nDi.2.2.2.g03967</t>
  </si>
  <si>
    <t>nDi.2.2.2.g04817</t>
  </si>
  <si>
    <t>nDi.2.2.2.g06900</t>
  </si>
  <si>
    <t>nDi.2.2.2.g07511</t>
  </si>
  <si>
    <t>nDi.2.2.2.g05577</t>
  </si>
  <si>
    <t>nDi.2.2.2.g06473</t>
  </si>
  <si>
    <t>nDi.2.2.2.g11777</t>
  </si>
  <si>
    <t>nDi.2.2.2.g12640</t>
  </si>
  <si>
    <t>nDi.2.2.2.g11148</t>
  </si>
  <si>
    <t>nDi.2.2.2.g12468</t>
  </si>
  <si>
    <t>nDi.2.2.2.g10581</t>
  </si>
  <si>
    <t>nDi.2.2.2.g00678</t>
  </si>
  <si>
    <t>nDi.2.2.2.g03901</t>
  </si>
  <si>
    <t>nDi.2.2.2.g02341</t>
  </si>
  <si>
    <t>nDi.2.2.2.g03541</t>
  </si>
  <si>
    <t>nDi.2.2.2.g09174</t>
  </si>
  <si>
    <t>nDi.2.2.2.g09085</t>
  </si>
  <si>
    <t>nDi.2.2.2.g11722</t>
  </si>
  <si>
    <t>nDi.2.2.2.g08526</t>
  </si>
  <si>
    <t>nDi.2.2.2.g11637</t>
  </si>
  <si>
    <t>nDi.2.2.2.g04284</t>
  </si>
  <si>
    <t>nDi.2.2.2.g00832</t>
  </si>
  <si>
    <t>nDi.2.2.2.g11014</t>
  </si>
  <si>
    <t>nDi.2.2.2.g11153</t>
  </si>
  <si>
    <t>nDi.2.2.2.g12276</t>
  </si>
  <si>
    <t>nDi.2.2.2.g01070</t>
  </si>
  <si>
    <t>nDi.2.2.2.g10084</t>
  </si>
  <si>
    <t>nDi.2.2.2.g11477</t>
  </si>
  <si>
    <t>nDi.2.2.2.g05827</t>
  </si>
  <si>
    <t>nDi.2.2.2.g10880</t>
  </si>
  <si>
    <t>nDi.2.2.2.g03982</t>
  </si>
  <si>
    <t>nDi.2.2.2.g12307</t>
  </si>
  <si>
    <t>nDi.2.2.2.g12023</t>
  </si>
  <si>
    <t>nDi.2.2.2.g07441</t>
  </si>
  <si>
    <t>nDi.2.2.2.g11119</t>
  </si>
  <si>
    <t>nDi.2.2.2.g09330</t>
  </si>
  <si>
    <t>nDi.2.2.2.g00874</t>
  </si>
  <si>
    <t>nDi.2.2.2.g06019</t>
  </si>
  <si>
    <t>nDi.2.2.2.g03964</t>
  </si>
  <si>
    <t>nDi.2.2.2.g05312</t>
  </si>
  <si>
    <t>nDi.2.2.2.g00657</t>
  </si>
  <si>
    <t>nDi.2.2.2.g03797</t>
  </si>
  <si>
    <t>nDi.2.2.2.g12484</t>
  </si>
  <si>
    <t>nDi.2.2.2.g05843</t>
  </si>
  <si>
    <t>nDi.2.2.2.g01119</t>
  </si>
  <si>
    <t>nDi.2.2.2.g10384</t>
  </si>
  <si>
    <t>nDi.2.2.2.g05805</t>
  </si>
  <si>
    <t>nDi.2.2.2.g04110</t>
  </si>
  <si>
    <t>nDi.2.2.2.g09276</t>
  </si>
  <si>
    <t>nDi.2.2.2.g10647</t>
  </si>
  <si>
    <t>nDi.2.2.2.g00996</t>
  </si>
  <si>
    <t>nDi.2.2.2.g06717</t>
  </si>
  <si>
    <t>nDi.2.2.2.g00875</t>
  </si>
  <si>
    <t>nDi.2.2.2.g08831</t>
  </si>
  <si>
    <t>nDi.2.2.2.g04903</t>
  </si>
  <si>
    <t>nDi.2.2.2.g01687</t>
  </si>
  <si>
    <t>nDi.2.2.2.g04344</t>
  </si>
  <si>
    <t>nDi.2.2.2.g02607</t>
  </si>
  <si>
    <t>nDi.2.2.2.g03543</t>
  </si>
  <si>
    <t>nDi.2.2.2.g06471</t>
  </si>
  <si>
    <t>nDi.2.2.2.g10193</t>
  </si>
  <si>
    <t>nDi.2.2.2.g12521</t>
  </si>
  <si>
    <t>nDi.2.2.2.g09268</t>
  </si>
  <si>
    <t>nDi.2.2.2.g05886</t>
  </si>
  <si>
    <t>nDi.2.2.2.g12050</t>
  </si>
  <si>
    <t>nDi.2.2.2.g05937</t>
  </si>
  <si>
    <t>nDi.2.2.2.g10303</t>
  </si>
  <si>
    <t>nDi.2.2.2.g11008</t>
  </si>
  <si>
    <t>nDi.2.2.2.g03638</t>
  </si>
  <si>
    <t>nDi.2.2.2.g05419</t>
  </si>
  <si>
    <t>nDi.2.2.2.g05176</t>
  </si>
  <si>
    <t>nDi.2.2.2.g12777</t>
  </si>
  <si>
    <t>nDi.2.2.2.g05197</t>
  </si>
  <si>
    <t>nDi.2.2.2.g01708</t>
  </si>
  <si>
    <t>nDi.2.2.2.g11500</t>
  </si>
  <si>
    <t>nDi.2.2.2.g08002</t>
  </si>
  <si>
    <t>nDi.2.2.2.g11326</t>
  </si>
  <si>
    <t>nDi.2.2.2.g02801</t>
  </si>
  <si>
    <t>nDi.2.2.2.g10060</t>
  </si>
  <si>
    <t>nDi.2.2.2.g12067</t>
  </si>
  <si>
    <t>nDi.2.2.2.g11128</t>
  </si>
  <si>
    <t>nDi.2.2.2.g09918</t>
  </si>
  <si>
    <t>nDi.2.2.2.g10773</t>
  </si>
  <si>
    <t>nDi.2.2.2.g11909</t>
  </si>
  <si>
    <t>nDi.2.2.2.g10879</t>
  </si>
  <si>
    <t>nDi.2.2.2.g08012</t>
  </si>
  <si>
    <t>nDi.2.2.2.g11505</t>
  </si>
  <si>
    <t>nDi.2.2.2.g10175</t>
  </si>
  <si>
    <t>nDi.2.2.2.g12453</t>
  </si>
  <si>
    <t>nDi.2.2.2.g03373</t>
  </si>
  <si>
    <t>nDi.2.2.2.g07251</t>
  </si>
  <si>
    <t>nDi.2.2.2.g07250</t>
  </si>
  <si>
    <t>nDi.2.2.2.g07249</t>
  </si>
  <si>
    <t>nDi.2.2.2.g07936</t>
  </si>
  <si>
    <t>nDi.2.2.2.g04210</t>
  </si>
  <si>
    <t>nDi.2.2.2.g04407</t>
  </si>
  <si>
    <t>nDi.2.2.2.g09850</t>
  </si>
  <si>
    <t>nDi.2.2.2.g07585</t>
  </si>
  <si>
    <t>nDi.2.2.2.g10208</t>
  </si>
  <si>
    <t>nDi.2.2.2.g08926</t>
  </si>
  <si>
    <t>nDi.2.2.2.g03630</t>
  </si>
  <si>
    <t>nDi.2.2.2.g12384</t>
  </si>
  <si>
    <t>nDi.2.2.2.g07247</t>
  </si>
  <si>
    <t>nDi.2.2.2.g07248</t>
  </si>
  <si>
    <t>nDi.2.2.2.g04655</t>
  </si>
  <si>
    <t>nDi.2.2.2.g10359</t>
  </si>
  <si>
    <t>nDi.2.2.2.g12613</t>
  </si>
  <si>
    <t>nDi.2.2.2.g12582</t>
  </si>
  <si>
    <t>nDi.2.2.2.g01024</t>
  </si>
  <si>
    <t>nDi.2.2.2.g11791</t>
  </si>
  <si>
    <t>nDi.2.2.2.g00076</t>
  </si>
  <si>
    <t>nDi.2.2.2.g06321</t>
  </si>
  <si>
    <t>nDi.2.2.2.g00437</t>
  </si>
  <si>
    <t>nDi.2.2.2.g07775</t>
  </si>
  <si>
    <t>nDi.2.2.2.g01471</t>
  </si>
  <si>
    <t>nDi.2.2.2.g08318</t>
  </si>
  <si>
    <t>nDi.2.2.2.g04448</t>
  </si>
  <si>
    <t>nDi.2.2.2.g04475</t>
  </si>
  <si>
    <t>nDi.2.2.2.g08673</t>
  </si>
  <si>
    <t>nDi.2.2.2.g01257</t>
  </si>
  <si>
    <t>nDi.2.2.2.g08870</t>
  </si>
  <si>
    <t>nDi.2.2.2.g11188</t>
  </si>
  <si>
    <t>nDi.2.2.2.g01273</t>
  </si>
  <si>
    <t>nDi.2.2.2.g07000</t>
  </si>
  <si>
    <t>nDi.2.2.2.g08336</t>
  </si>
  <si>
    <t>nDi.2.2.2.g04850</t>
  </si>
  <si>
    <t>nDi.2.2.2.g01499</t>
  </si>
  <si>
    <t>nDi.2.2.2.g10716</t>
  </si>
  <si>
    <t>nDi.2.2.2.g02762</t>
  </si>
  <si>
    <t>nDi.2.2.2.g00799</t>
  </si>
  <si>
    <t>nDi.2.2.2.g10424</t>
  </si>
  <si>
    <t>nDi.2.2.2.g08033</t>
  </si>
  <si>
    <t>nDi.2.2.2.g06577</t>
  </si>
  <si>
    <t>nDi.2.2.2.g01272</t>
  </si>
  <si>
    <t>nDi.2.2.2.g08494</t>
  </si>
  <si>
    <t>nDi.2.2.2.g03013</t>
  </si>
  <si>
    <t>nDi.2.2.2.g12634</t>
  </si>
  <si>
    <t>nDi.2.2.2.g02600</t>
  </si>
  <si>
    <t>nDi.2.2.2.g05323</t>
  </si>
  <si>
    <t>nDi.2.2.2.g10171</t>
  </si>
  <si>
    <t>nDi.2.2.2.g05699</t>
  </si>
  <si>
    <t>nDi.2.2.2.g09643</t>
  </si>
  <si>
    <t>nDi.2.2.2.g04450</t>
  </si>
  <si>
    <t>nDi.2.2.2.g06276</t>
  </si>
  <si>
    <t>nDi.2.2.2.g04907</t>
  </si>
  <si>
    <t>nDi.2.2.2.g11097</t>
  </si>
  <si>
    <t>nDi.2.2.2.g12357</t>
  </si>
  <si>
    <t>nDi.2.2.2.g07098</t>
  </si>
  <si>
    <t>nDi.2.2.2.g07497</t>
  </si>
  <si>
    <t>nDi.2.2.2.g10922</t>
  </si>
  <si>
    <t>nDi.2.2.2.g11572</t>
  </si>
  <si>
    <t>nDi.2.2.2.g00647</t>
  </si>
  <si>
    <t>nDi.2.2.2.g02409</t>
  </si>
  <si>
    <t>nDi.2.2.2.g00337</t>
  </si>
  <si>
    <t>nDi.2.2.2.g06823</t>
  </si>
  <si>
    <t>nDi.2.2.2.g07275</t>
  </si>
  <si>
    <t>nDi.2.2.2.g08891</t>
  </si>
  <si>
    <t>nDi.2.2.2.g04556</t>
  </si>
  <si>
    <t>nDi.2.2.2.g03782</t>
  </si>
  <si>
    <t>nDi.2.2.2.g01315</t>
  </si>
  <si>
    <t>nDi.2.2.2.g10294</t>
  </si>
  <si>
    <t>nDi.2.2.2.g01579</t>
  </si>
  <si>
    <t>nDi.2.2.2.g09723</t>
  </si>
  <si>
    <t>nDi.2.2.2.g01205</t>
  </si>
  <si>
    <t>nDi.2.2.2.g11389</t>
  </si>
  <si>
    <t>nDi.2.2.2.g00690</t>
  </si>
  <si>
    <t>nDi.2.2.2.g07778</t>
  </si>
  <si>
    <t>nDi.2.2.2.g01412</t>
  </si>
  <si>
    <t>nDi.2.2.2.g04039</t>
  </si>
  <si>
    <t>nDi.2.2.2.g01446</t>
  </si>
  <si>
    <t>nDi.2.2.2.g06919</t>
  </si>
  <si>
    <t>nDi.2.2.2.g10553</t>
  </si>
  <si>
    <t>nDi.2.2.2.g11495</t>
  </si>
  <si>
    <t>nDi.2.2.2.g06584</t>
  </si>
  <si>
    <t>nDi.2.2.2.g04845</t>
  </si>
  <si>
    <t>nDi.2.2.2.g06002</t>
  </si>
  <si>
    <t>nDi.2.2.2.g09423</t>
  </si>
  <si>
    <t>nDi.2.2.2.g02452</t>
  </si>
  <si>
    <t>nDi.2.2.2.g09730</t>
  </si>
  <si>
    <t>nDi.2.2.2.g09721</t>
  </si>
  <si>
    <t>nDi.2.2.2.g12077</t>
  </si>
  <si>
    <t>nDi.2.2.2.g00399</t>
  </si>
  <si>
    <t>nDi.2.2.2.g01731</t>
  </si>
  <si>
    <t>nDi.2.2.2.g06821</t>
  </si>
  <si>
    <t>nDi.2.2.2.g00112</t>
  </si>
  <si>
    <t>nDi.2.2.2.g04237</t>
  </si>
  <si>
    <t>nDi.2.2.2.g11559</t>
  </si>
  <si>
    <t>nDi.2.2.2.g06555</t>
  </si>
  <si>
    <t>nDi.2.2.2.g12579</t>
  </si>
  <si>
    <t>nDi.2.2.2.g10688</t>
  </si>
  <si>
    <t>nDi.2.2.2.g06313</t>
  </si>
  <si>
    <t>nDi.2.2.2.g02877</t>
  </si>
  <si>
    <t>nDi.2.2.2.g08657</t>
  </si>
  <si>
    <t>nDi.2.2.2.g07975</t>
  </si>
  <si>
    <t>nDi.2.2.2.g07828</t>
  </si>
  <si>
    <t>nDi.2.2.2.g05066</t>
  </si>
  <si>
    <t>nDi.2.2.2.g12502</t>
  </si>
  <si>
    <t>nDi.2.2.2.g08621</t>
  </si>
  <si>
    <t>nDi.2.2.2.g10007</t>
  </si>
  <si>
    <t>nDi.2.2.2.g12322</t>
  </si>
  <si>
    <t>nDi.2.2.2.g12790</t>
  </si>
  <si>
    <t>nDi.2.2.2.g08690</t>
  </si>
  <si>
    <t>nDi.2.2.2.g11618</t>
  </si>
  <si>
    <t>nDi.2.2.2.g10869</t>
  </si>
  <si>
    <t>nDi.2.2.2.g02786</t>
  </si>
  <si>
    <t>nDi.2.2.2.g04902</t>
  </si>
  <si>
    <t>nDi.2.2.2.g06426</t>
  </si>
  <si>
    <t>nDi.2.2.2.g10629</t>
  </si>
  <si>
    <t>nDi.2.2.2.g11553</t>
  </si>
  <si>
    <t>nDi.2.2.2.g10043</t>
  </si>
  <si>
    <t>nDi.2.2.2.g10967</t>
  </si>
  <si>
    <t>nDi.2.2.2.g09895</t>
  </si>
  <si>
    <t>nDi.2.2.2.g10190</t>
  </si>
  <si>
    <t>nDi.2.2.2.g06474</t>
  </si>
  <si>
    <t>nDi.2.2.2.g08196</t>
  </si>
  <si>
    <t>nDi.2.2.2.g09675</t>
  </si>
  <si>
    <t>nDi.2.2.2.g12009</t>
  </si>
  <si>
    <t>nDi.2.2.2.g12707</t>
  </si>
  <si>
    <t>nDi.2.2.2.g05846</t>
  </si>
  <si>
    <t>nDi.2.2.2.g12645</t>
  </si>
  <si>
    <t>nDi.2.2.2.g11385</t>
  </si>
  <si>
    <t>nDi.2.2.2.g11041</t>
  </si>
  <si>
    <t>nDi.2.2.2.g12135</t>
  </si>
  <si>
    <t>nDi.2.2.2.g05467</t>
  </si>
  <si>
    <t>nDi.2.2.2.g05505</t>
  </si>
  <si>
    <t>nDi.2.2.2.g07875</t>
  </si>
  <si>
    <t>nDi.2.2.2.g09819</t>
  </si>
  <si>
    <t>nDi.2.2.2.g10027</t>
  </si>
  <si>
    <t>nDi.2.2.2.g03131</t>
  </si>
  <si>
    <t>nDi.2.2.2.g03344</t>
  </si>
  <si>
    <t>nDi.2.2.2.g09490</t>
  </si>
  <si>
    <t>nDi.2.2.2.g07633</t>
  </si>
  <si>
    <t>nDi.2.2.2.g08209</t>
  </si>
  <si>
    <t>nDi.2.2.2.g07669</t>
  </si>
  <si>
    <t>nDi.2.2.2.g10202</t>
  </si>
  <si>
    <t>nDi.2.2.2.g08698</t>
  </si>
  <si>
    <t>nDi.2.2.2.g08920</t>
  </si>
  <si>
    <t>nDi.2.2.2.g09632</t>
  </si>
  <si>
    <t>nDi.2.2.2.g11774</t>
  </si>
  <si>
    <t>nDi.2.2.2.g07100</t>
  </si>
  <si>
    <t>nDi.2.2.2.g03942</t>
  </si>
  <si>
    <t>nDi.2.2.2.g04391</t>
  </si>
  <si>
    <t>nDi.2.2.2.g06278</t>
  </si>
  <si>
    <t>nDi.2.2.2.g10525</t>
  </si>
  <si>
    <t>nDi.2.2.2.g11430</t>
  </si>
  <si>
    <t>nDi.2.2.2.g01226</t>
  </si>
  <si>
    <t>nDi.2.2.2.g09416</t>
  </si>
  <si>
    <t>nDi.2.2.2.g08812</t>
  </si>
  <si>
    <t>nDi.2.2.2.g10700</t>
  </si>
  <si>
    <t>nDi.2.2.2.g11656</t>
  </si>
  <si>
    <t>nDi.2.2.2.g11552</t>
  </si>
  <si>
    <t>nDi.2.2.2.g11112</t>
  </si>
  <si>
    <t>nDi.2.2.2.g12252</t>
  </si>
  <si>
    <t>nDi.2.2.2.g00659</t>
  </si>
  <si>
    <t>nDi.2.2.2.g01061</t>
  </si>
  <si>
    <t>nDi.2.2.2.g03097</t>
  </si>
  <si>
    <t>nDi.2.2.2.g03098</t>
  </si>
  <si>
    <t>nDi.2.2.2.g03141</t>
  </si>
  <si>
    <t>nDi.2.2.2.g02261</t>
  </si>
  <si>
    <t>nDi.2.2.2.g07959</t>
  </si>
  <si>
    <t>nDi.2.2.2.g03873</t>
  </si>
  <si>
    <t>nDi.2.2.2.g01306</t>
  </si>
  <si>
    <t>nDi.2.2.2.g06763</t>
  </si>
  <si>
    <t>nDi.2.2.2.g02560</t>
  </si>
  <si>
    <t>nDi.2.2.2.g03930</t>
  </si>
  <si>
    <t>nDi.2.2.2.g02964</t>
  </si>
  <si>
    <t>nDi.2.2.2.g11874</t>
  </si>
  <si>
    <t>nDi.2.2.2.g06481</t>
  </si>
  <si>
    <t>nDi.2.2.2.g01118</t>
  </si>
  <si>
    <t>nDi.2.2.2.g03019</t>
  </si>
  <si>
    <t>nDi.2.2.2.g10391</t>
  </si>
  <si>
    <t>nDi.2.2.2.g10927</t>
  </si>
  <si>
    <t>nDi.2.2.2.g03413</t>
  </si>
  <si>
    <t>nDi.2.2.2.g03836</t>
  </si>
  <si>
    <t>nDi.2.2.2.g06444</t>
  </si>
  <si>
    <t>nDi.2.2.2.g12306</t>
  </si>
  <si>
    <t>nDi.2.2.2.g04162</t>
  </si>
  <si>
    <t>nDi.2.2.2.g06472</t>
  </si>
  <si>
    <t>nDi.2.2.2.g01260</t>
  </si>
  <si>
    <t>nDi.2.2.2.g09341</t>
  </si>
  <si>
    <t>nDi.2.2.2.g11822</t>
  </si>
  <si>
    <t>nDi.2.2.2.g08444</t>
  </si>
  <si>
    <t>nDi.2.2.2.g05371</t>
  </si>
  <si>
    <t>nDi.2.2.2.g09803</t>
  </si>
  <si>
    <t>nDi.2.2.2.g08459</t>
  </si>
  <si>
    <t>nDi.2.2.2.g04755</t>
  </si>
  <si>
    <t>nDi.2.2.2.g05427</t>
  </si>
  <si>
    <t>nDi.2.2.2.g09121</t>
  </si>
  <si>
    <t>nDi.2.2.2.g10307</t>
  </si>
  <si>
    <t>nDi.2.2.2.g08816</t>
  </si>
  <si>
    <t>nDi.2.2.2.g11151</t>
  </si>
  <si>
    <t>nDi.2.2.2.g12497</t>
  </si>
  <si>
    <t>nDi.2.2.2.g12802</t>
  </si>
  <si>
    <t>nDi.2.2.2.g01542</t>
  </si>
  <si>
    <t>nDi.2.2.2.g09470</t>
  </si>
  <si>
    <t>nDi.2.2.2.g01266</t>
  </si>
  <si>
    <t>nDi.2.2.2.g01983</t>
  </si>
  <si>
    <t>nDi.2.2.2.g12578</t>
  </si>
  <si>
    <t>nDi.2.2.2.g04355</t>
  </si>
  <si>
    <t>nDi.2.2.2.g10042</t>
  </si>
  <si>
    <t>nDi.2.2.2.g08973</t>
  </si>
  <si>
    <t>nDi.2.2.2.g10818</t>
  </si>
  <si>
    <t>nDi.2.2.2.g00223</t>
  </si>
  <si>
    <t>nDi.2.2.2.g05766</t>
  </si>
  <si>
    <t>nDi.2.2.2.g03794</t>
  </si>
  <si>
    <t>nDi.2.2.2.g06652</t>
  </si>
  <si>
    <t>nDi.2.2.2.g04901</t>
  </si>
  <si>
    <t>nDi.2.2.2.g08974</t>
  </si>
  <si>
    <t>nDi.2.2.2.g07829</t>
  </si>
  <si>
    <t>nDi.2.2.2.g07771</t>
  </si>
  <si>
    <t>nDi.2.2.2.g11383</t>
  </si>
  <si>
    <t>nDi.2.2.2.g06197</t>
  </si>
  <si>
    <t>nDi.2.2.2.g05764</t>
  </si>
  <si>
    <t>nDi.2.2.2.g04905</t>
  </si>
  <si>
    <t>nDi.2.2.2.g11245</t>
  </si>
  <si>
    <t>nDi.2.2.2.g05648</t>
  </si>
  <si>
    <t>nDi.2.2.2.g07964</t>
  </si>
  <si>
    <t>nDi.2.2.2.g08161</t>
  </si>
  <si>
    <t>nDi.2.2.2.g11168</t>
  </si>
  <si>
    <t>nDi.2.2.2.g11192</t>
  </si>
  <si>
    <t>nDi.2.2.2.g10270</t>
  </si>
  <si>
    <t>nDi.2.2.2.g10345</t>
  </si>
  <si>
    <t>nDi.2.2.2.g12842</t>
  </si>
  <si>
    <t>nDi.2.2.2.g09176</t>
  </si>
  <si>
    <t>nDi.2.2.2.g11391</t>
  </si>
  <si>
    <t>nDi.2.2.2.g12678</t>
  </si>
  <si>
    <t>nDi.2.2.2.g00164</t>
  </si>
  <si>
    <t>nDi.2.2.2.g01146</t>
  </si>
  <si>
    <t>nDi.2.2.2.g00736</t>
  </si>
  <si>
    <t>nDi.2.2.2.g09465</t>
  </si>
  <si>
    <t>nDi.2.2.2.g07170</t>
  </si>
  <si>
    <t>nDi.2.2.2.g12105</t>
  </si>
  <si>
    <t>nDi.2.2.2.g00490</t>
  </si>
  <si>
    <t>nDi.2.2.2.g02643</t>
  </si>
  <si>
    <t>nDi.2.2.2.g10550</t>
  </si>
  <si>
    <t>nDi.2.2.2.g06049</t>
  </si>
  <si>
    <t>nDi.2.2.2.g00857</t>
  </si>
  <si>
    <t>nDi.2.2.2.g12653</t>
  </si>
  <si>
    <t>nDi.2.2.2.g08536</t>
  </si>
  <si>
    <t>nDi.2.2.2.g10148</t>
  </si>
  <si>
    <t>nDi.2.2.2.g11962</t>
  </si>
  <si>
    <t>nDi.2.2.2.g12603</t>
  </si>
  <si>
    <t>nDi.2.2.2.g01611</t>
  </si>
  <si>
    <t>nDi.2.2.2.g11997</t>
  </si>
  <si>
    <t>nDi.2.2.2.g03637</t>
  </si>
  <si>
    <t>nDi.2.2.2.g08068</t>
  </si>
  <si>
    <t>nDi.2.2.2.g12764</t>
  </si>
  <si>
    <t>nDi.2.2.2.g04187</t>
  </si>
  <si>
    <t>nDi.2.2.2.g12129</t>
  </si>
  <si>
    <t>nDi.2.2.2.g04174</t>
  </si>
  <si>
    <t>nDi.2.2.2.g12796</t>
  </si>
  <si>
    <t>nDi.2.2.2.g00428</t>
  </si>
  <si>
    <t>nDi.2.2.2.g07496</t>
  </si>
  <si>
    <t>nDi.2.2.2.g05835</t>
  </si>
  <si>
    <t>nDi.2.2.2.g10161</t>
  </si>
  <si>
    <t>nDi.2.2.2.g11459</t>
  </si>
  <si>
    <t>nDi.2.2.2.g04555</t>
  </si>
  <si>
    <t>nDi.2.2.2.g05785</t>
  </si>
  <si>
    <t>nDi.2.2.2.g07758</t>
  </si>
  <si>
    <t>nDi.2.2.2.g11094</t>
  </si>
  <si>
    <t>nDi.2.2.2.g11109</t>
  </si>
  <si>
    <t>nDi.2.2.2.g09648</t>
  </si>
  <si>
    <t>nDi.2.2.2.g07447</t>
  </si>
  <si>
    <t>nDi.2.2.2.g12462</t>
  </si>
  <si>
    <t>nDi.2.2.2.g10906</t>
  </si>
  <si>
    <t>nDi.2.2.2.g10752</t>
  </si>
  <si>
    <t>nDi.2.2.2.g10570</t>
  </si>
  <si>
    <t>nDi.2.2.2.g11404</t>
  </si>
  <si>
    <t>nDi.2.2.2.g102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76"/>
  <sheetViews>
    <sheetView tabSelected="1" workbookViewId="0">
      <selection activeCell="B2" sqref="B2:B503"/>
    </sheetView>
  </sheetViews>
  <sheetFormatPr baseColWidth="10" defaultRowHeight="15" x14ac:dyDescent="0"/>
  <cols>
    <col min="1" max="1" width="19.33203125" bestFit="1" customWidth="1"/>
    <col min="2" max="2" width="18.5" bestFit="1" customWidth="1"/>
    <col min="3" max="4" width="18.33203125" bestFit="1" customWidth="1"/>
    <col min="5" max="5" width="18.6640625" bestFit="1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t="s">
        <v>7806</v>
      </c>
      <c r="B2" t="s">
        <v>8220</v>
      </c>
      <c r="C2" t="s">
        <v>7748</v>
      </c>
      <c r="D2" t="s">
        <v>3373</v>
      </c>
      <c r="E2" t="s">
        <v>5</v>
      </c>
    </row>
    <row r="3" spans="1:5">
      <c r="A3" t="s">
        <v>7807</v>
      </c>
      <c r="B3" t="s">
        <v>8221</v>
      </c>
      <c r="C3" t="s">
        <v>7749</v>
      </c>
      <c r="D3" t="s">
        <v>3374</v>
      </c>
      <c r="E3" t="s">
        <v>6</v>
      </c>
    </row>
    <row r="4" spans="1:5">
      <c r="A4" t="s">
        <v>7808</v>
      </c>
      <c r="B4" t="s">
        <v>8222</v>
      </c>
      <c r="C4" t="s">
        <v>7750</v>
      </c>
      <c r="D4" t="s">
        <v>3375</v>
      </c>
      <c r="E4" t="s">
        <v>7</v>
      </c>
    </row>
    <row r="5" spans="1:5">
      <c r="A5" t="s">
        <v>7809</v>
      </c>
      <c r="B5" t="s">
        <v>8223</v>
      </c>
      <c r="C5" t="s">
        <v>7751</v>
      </c>
      <c r="D5" t="s">
        <v>3376</v>
      </c>
      <c r="E5" t="s">
        <v>8</v>
      </c>
    </row>
    <row r="6" spans="1:5">
      <c r="A6" t="s">
        <v>7810</v>
      </c>
      <c r="B6" t="s">
        <v>8224</v>
      </c>
      <c r="C6" t="s">
        <v>7752</v>
      </c>
      <c r="D6" t="s">
        <v>3377</v>
      </c>
      <c r="E6" t="s">
        <v>9</v>
      </c>
    </row>
    <row r="7" spans="1:5">
      <c r="A7" t="s">
        <v>7811</v>
      </c>
      <c r="B7" t="s">
        <v>8225</v>
      </c>
      <c r="C7" t="s">
        <v>7753</v>
      </c>
      <c r="D7" t="s">
        <v>3378</v>
      </c>
      <c r="E7" t="s">
        <v>10</v>
      </c>
    </row>
    <row r="8" spans="1:5">
      <c r="A8" t="s">
        <v>7812</v>
      </c>
      <c r="B8" t="s">
        <v>8226</v>
      </c>
      <c r="C8" t="s">
        <v>7754</v>
      </c>
      <c r="D8" t="s">
        <v>3379</v>
      </c>
      <c r="E8" t="s">
        <v>11</v>
      </c>
    </row>
    <row r="9" spans="1:5">
      <c r="A9" t="s">
        <v>7813</v>
      </c>
      <c r="B9" t="s">
        <v>8227</v>
      </c>
      <c r="C9" t="s">
        <v>7755</v>
      </c>
      <c r="D9" t="s">
        <v>3380</v>
      </c>
      <c r="E9" t="s">
        <v>12</v>
      </c>
    </row>
    <row r="10" spans="1:5">
      <c r="A10" t="s">
        <v>7814</v>
      </c>
      <c r="B10" t="s">
        <v>8228</v>
      </c>
      <c r="C10" t="s">
        <v>7756</v>
      </c>
      <c r="D10" t="s">
        <v>3381</v>
      </c>
      <c r="E10" t="s">
        <v>13</v>
      </c>
    </row>
    <row r="11" spans="1:5">
      <c r="A11" t="s">
        <v>7815</v>
      </c>
      <c r="B11" t="s">
        <v>8229</v>
      </c>
      <c r="C11" t="s">
        <v>7757</v>
      </c>
      <c r="D11" t="s">
        <v>3382</v>
      </c>
      <c r="E11" t="s">
        <v>14</v>
      </c>
    </row>
    <row r="12" spans="1:5">
      <c r="A12" t="s">
        <v>7816</v>
      </c>
      <c r="B12" t="s">
        <v>8230</v>
      </c>
      <c r="C12" t="s">
        <v>7758</v>
      </c>
      <c r="D12" t="s">
        <v>3383</v>
      </c>
      <c r="E12" t="s">
        <v>15</v>
      </c>
    </row>
    <row r="13" spans="1:5">
      <c r="A13" t="s">
        <v>7817</v>
      </c>
      <c r="B13" t="s">
        <v>8231</v>
      </c>
      <c r="C13" t="s">
        <v>7759</v>
      </c>
      <c r="D13" t="s">
        <v>3384</v>
      </c>
      <c r="E13" t="s">
        <v>16</v>
      </c>
    </row>
    <row r="14" spans="1:5">
      <c r="A14" t="s">
        <v>7818</v>
      </c>
      <c r="B14" t="s">
        <v>8232</v>
      </c>
      <c r="C14" t="s">
        <v>7760</v>
      </c>
      <c r="D14" t="s">
        <v>3385</v>
      </c>
      <c r="E14" t="s">
        <v>17</v>
      </c>
    </row>
    <row r="15" spans="1:5">
      <c r="A15" t="s">
        <v>7819</v>
      </c>
      <c r="B15" t="s">
        <v>8233</v>
      </c>
      <c r="C15" t="s">
        <v>7761</v>
      </c>
      <c r="D15" t="s">
        <v>3386</v>
      </c>
      <c r="E15" t="s">
        <v>18</v>
      </c>
    </row>
    <row r="16" spans="1:5">
      <c r="A16" t="s">
        <v>7820</v>
      </c>
      <c r="B16" t="s">
        <v>8234</v>
      </c>
      <c r="C16" t="s">
        <v>7762</v>
      </c>
      <c r="D16" t="s">
        <v>3387</v>
      </c>
      <c r="E16" t="s">
        <v>19</v>
      </c>
    </row>
    <row r="17" spans="1:5">
      <c r="A17" t="s">
        <v>7821</v>
      </c>
      <c r="B17" t="s">
        <v>8235</v>
      </c>
      <c r="C17" t="s">
        <v>7763</v>
      </c>
      <c r="D17" t="s">
        <v>3388</v>
      </c>
      <c r="E17" t="s">
        <v>20</v>
      </c>
    </row>
    <row r="18" spans="1:5">
      <c r="A18" t="s">
        <v>7822</v>
      </c>
      <c r="B18" t="s">
        <v>8236</v>
      </c>
      <c r="C18" t="s">
        <v>7764</v>
      </c>
      <c r="D18" t="s">
        <v>3389</v>
      </c>
      <c r="E18" t="s">
        <v>21</v>
      </c>
    </row>
    <row r="19" spans="1:5">
      <c r="A19" t="s">
        <v>7823</v>
      </c>
      <c r="B19" t="s">
        <v>8237</v>
      </c>
      <c r="C19" t="s">
        <v>7765</v>
      </c>
      <c r="D19" t="s">
        <v>3390</v>
      </c>
      <c r="E19" t="s">
        <v>22</v>
      </c>
    </row>
    <row r="20" spans="1:5">
      <c r="A20" t="s">
        <v>7824</v>
      </c>
      <c r="B20" t="s">
        <v>8238</v>
      </c>
      <c r="C20" t="s">
        <v>7766</v>
      </c>
      <c r="D20" t="s">
        <v>3391</v>
      </c>
      <c r="E20" t="s">
        <v>23</v>
      </c>
    </row>
    <row r="21" spans="1:5">
      <c r="A21" t="s">
        <v>7825</v>
      </c>
      <c r="B21" t="s">
        <v>8239</v>
      </c>
      <c r="C21" t="s">
        <v>7767</v>
      </c>
      <c r="D21" t="s">
        <v>3392</v>
      </c>
      <c r="E21" t="s">
        <v>24</v>
      </c>
    </row>
    <row r="22" spans="1:5">
      <c r="A22" t="s">
        <v>7826</v>
      </c>
      <c r="B22" t="s">
        <v>8240</v>
      </c>
      <c r="C22" t="s">
        <v>7768</v>
      </c>
      <c r="D22" t="s">
        <v>3393</v>
      </c>
      <c r="E22" t="s">
        <v>25</v>
      </c>
    </row>
    <row r="23" spans="1:5">
      <c r="A23" t="s">
        <v>7827</v>
      </c>
      <c r="B23" t="s">
        <v>8241</v>
      </c>
      <c r="C23" t="s">
        <v>7769</v>
      </c>
      <c r="D23" t="s">
        <v>3394</v>
      </c>
      <c r="E23" t="s">
        <v>26</v>
      </c>
    </row>
    <row r="24" spans="1:5">
      <c r="A24" t="s">
        <v>7828</v>
      </c>
      <c r="B24" t="s">
        <v>8242</v>
      </c>
      <c r="C24" t="s">
        <v>7770</v>
      </c>
      <c r="D24" t="s">
        <v>3395</v>
      </c>
      <c r="E24" t="s">
        <v>27</v>
      </c>
    </row>
    <row r="25" spans="1:5">
      <c r="A25" t="s">
        <v>7829</v>
      </c>
      <c r="B25" t="s">
        <v>8243</v>
      </c>
      <c r="C25" t="s">
        <v>7771</v>
      </c>
      <c r="D25" t="s">
        <v>3396</v>
      </c>
      <c r="E25" t="s">
        <v>28</v>
      </c>
    </row>
    <row r="26" spans="1:5">
      <c r="A26" t="s">
        <v>7830</v>
      </c>
      <c r="B26" t="s">
        <v>8244</v>
      </c>
      <c r="C26" t="s">
        <v>7772</v>
      </c>
      <c r="D26" t="s">
        <v>3397</v>
      </c>
      <c r="E26" t="s">
        <v>29</v>
      </c>
    </row>
    <row r="27" spans="1:5">
      <c r="A27" t="s">
        <v>7831</v>
      </c>
      <c r="B27" t="s">
        <v>8245</v>
      </c>
      <c r="C27" t="s">
        <v>7773</v>
      </c>
      <c r="D27" t="s">
        <v>3398</v>
      </c>
      <c r="E27" t="s">
        <v>30</v>
      </c>
    </row>
    <row r="28" spans="1:5">
      <c r="A28" t="s">
        <v>7832</v>
      </c>
      <c r="B28" t="s">
        <v>8246</v>
      </c>
      <c r="C28" t="s">
        <v>7774</v>
      </c>
      <c r="D28" t="s">
        <v>3399</v>
      </c>
      <c r="E28" t="s">
        <v>31</v>
      </c>
    </row>
    <row r="29" spans="1:5">
      <c r="A29" t="s">
        <v>7833</v>
      </c>
      <c r="B29" t="s">
        <v>8247</v>
      </c>
      <c r="C29" t="s">
        <v>7775</v>
      </c>
      <c r="D29" t="s">
        <v>3400</v>
      </c>
      <c r="E29" t="s">
        <v>32</v>
      </c>
    </row>
    <row r="30" spans="1:5">
      <c r="A30" t="s">
        <v>7834</v>
      </c>
      <c r="B30" t="s">
        <v>8248</v>
      </c>
      <c r="C30" t="s">
        <v>7776</v>
      </c>
      <c r="D30" t="s">
        <v>3401</v>
      </c>
      <c r="E30" t="s">
        <v>33</v>
      </c>
    </row>
    <row r="31" spans="1:5">
      <c r="A31" t="s">
        <v>7835</v>
      </c>
      <c r="B31" t="s">
        <v>8249</v>
      </c>
      <c r="C31" t="s">
        <v>7777</v>
      </c>
      <c r="D31" t="s">
        <v>3402</v>
      </c>
      <c r="E31" t="s">
        <v>34</v>
      </c>
    </row>
    <row r="32" spans="1:5">
      <c r="A32" t="s">
        <v>7836</v>
      </c>
      <c r="B32" t="s">
        <v>8250</v>
      </c>
      <c r="C32" t="s">
        <v>7778</v>
      </c>
      <c r="D32" t="s">
        <v>3403</v>
      </c>
      <c r="E32" t="s">
        <v>35</v>
      </c>
    </row>
    <row r="33" spans="1:5">
      <c r="A33" t="s">
        <v>7837</v>
      </c>
      <c r="B33" t="s">
        <v>8251</v>
      </c>
      <c r="C33" t="s">
        <v>7779</v>
      </c>
      <c r="D33" t="s">
        <v>3404</v>
      </c>
      <c r="E33" t="s">
        <v>36</v>
      </c>
    </row>
    <row r="34" spans="1:5">
      <c r="A34" t="s">
        <v>7838</v>
      </c>
      <c r="B34" t="s">
        <v>8252</v>
      </c>
      <c r="C34" t="s">
        <v>7780</v>
      </c>
      <c r="D34" t="s">
        <v>3405</v>
      </c>
      <c r="E34" t="s">
        <v>37</v>
      </c>
    </row>
    <row r="35" spans="1:5">
      <c r="A35" t="s">
        <v>7839</v>
      </c>
      <c r="B35" t="s">
        <v>8253</v>
      </c>
      <c r="C35" t="s">
        <v>7781</v>
      </c>
      <c r="D35" t="s">
        <v>3406</v>
      </c>
      <c r="E35" t="s">
        <v>38</v>
      </c>
    </row>
    <row r="36" spans="1:5">
      <c r="A36" t="s">
        <v>7840</v>
      </c>
      <c r="B36" t="s">
        <v>8254</v>
      </c>
      <c r="C36" t="s">
        <v>7782</v>
      </c>
      <c r="D36" t="s">
        <v>3407</v>
      </c>
      <c r="E36" t="s">
        <v>39</v>
      </c>
    </row>
    <row r="37" spans="1:5">
      <c r="A37" t="s">
        <v>7841</v>
      </c>
      <c r="B37" t="s">
        <v>8255</v>
      </c>
      <c r="C37" t="s">
        <v>7783</v>
      </c>
      <c r="D37" t="s">
        <v>3408</v>
      </c>
      <c r="E37" t="s">
        <v>40</v>
      </c>
    </row>
    <row r="38" spans="1:5">
      <c r="A38" t="s">
        <v>7842</v>
      </c>
      <c r="B38" t="s">
        <v>8256</v>
      </c>
      <c r="C38" t="s">
        <v>7784</v>
      </c>
      <c r="D38" t="s">
        <v>3409</v>
      </c>
      <c r="E38" t="s">
        <v>41</v>
      </c>
    </row>
    <row r="39" spans="1:5">
      <c r="A39" t="s">
        <v>7843</v>
      </c>
      <c r="B39" t="s">
        <v>8257</v>
      </c>
      <c r="C39" t="s">
        <v>7785</v>
      </c>
      <c r="D39" t="s">
        <v>3410</v>
      </c>
      <c r="E39" t="s">
        <v>42</v>
      </c>
    </row>
    <row r="40" spans="1:5">
      <c r="A40" t="s">
        <v>7844</v>
      </c>
      <c r="B40" t="s">
        <v>8258</v>
      </c>
      <c r="C40" t="s">
        <v>7786</v>
      </c>
      <c r="D40" t="s">
        <v>3411</v>
      </c>
      <c r="E40" t="s">
        <v>43</v>
      </c>
    </row>
    <row r="41" spans="1:5">
      <c r="A41" t="s">
        <v>7845</v>
      </c>
      <c r="B41" t="s">
        <v>8259</v>
      </c>
      <c r="C41" t="s">
        <v>7787</v>
      </c>
      <c r="D41" t="s">
        <v>3412</v>
      </c>
      <c r="E41" t="s">
        <v>44</v>
      </c>
    </row>
    <row r="42" spans="1:5">
      <c r="A42" t="s">
        <v>7846</v>
      </c>
      <c r="B42" t="s">
        <v>8260</v>
      </c>
      <c r="C42" t="s">
        <v>7788</v>
      </c>
      <c r="D42" t="s">
        <v>3413</v>
      </c>
      <c r="E42" t="s">
        <v>45</v>
      </c>
    </row>
    <row r="43" spans="1:5">
      <c r="A43" t="s">
        <v>7847</v>
      </c>
      <c r="B43" t="s">
        <v>8261</v>
      </c>
      <c r="C43" t="s">
        <v>7789</v>
      </c>
      <c r="D43" t="s">
        <v>3414</v>
      </c>
      <c r="E43" t="s">
        <v>46</v>
      </c>
    </row>
    <row r="44" spans="1:5">
      <c r="A44" t="s">
        <v>7848</v>
      </c>
      <c r="B44" t="s">
        <v>8262</v>
      </c>
      <c r="C44" t="s">
        <v>7790</v>
      </c>
      <c r="D44" t="s">
        <v>3415</v>
      </c>
      <c r="E44" t="s">
        <v>47</v>
      </c>
    </row>
    <row r="45" spans="1:5">
      <c r="A45" t="s">
        <v>7849</v>
      </c>
      <c r="B45" t="s">
        <v>8263</v>
      </c>
      <c r="C45" t="s">
        <v>7791</v>
      </c>
      <c r="D45" t="s">
        <v>3416</v>
      </c>
      <c r="E45" t="s">
        <v>48</v>
      </c>
    </row>
    <row r="46" spans="1:5">
      <c r="A46" t="s">
        <v>7850</v>
      </c>
      <c r="B46" t="s">
        <v>8264</v>
      </c>
      <c r="C46" t="s">
        <v>7792</v>
      </c>
      <c r="D46" t="s">
        <v>3417</v>
      </c>
      <c r="E46" t="s">
        <v>49</v>
      </c>
    </row>
    <row r="47" spans="1:5">
      <c r="A47" t="s">
        <v>7851</v>
      </c>
      <c r="B47" t="s">
        <v>8265</v>
      </c>
      <c r="C47" t="s">
        <v>7793</v>
      </c>
      <c r="D47" t="s">
        <v>3418</v>
      </c>
      <c r="E47" t="s">
        <v>50</v>
      </c>
    </row>
    <row r="48" spans="1:5">
      <c r="A48" t="s">
        <v>7852</v>
      </c>
      <c r="B48" t="s">
        <v>8266</v>
      </c>
      <c r="C48" t="s">
        <v>7794</v>
      </c>
      <c r="D48" t="s">
        <v>3419</v>
      </c>
      <c r="E48" t="s">
        <v>51</v>
      </c>
    </row>
    <row r="49" spans="1:5">
      <c r="A49" t="s">
        <v>7853</v>
      </c>
      <c r="B49" t="s">
        <v>8267</v>
      </c>
      <c r="C49" t="s">
        <v>7795</v>
      </c>
      <c r="D49" t="s">
        <v>3420</v>
      </c>
      <c r="E49" t="s">
        <v>52</v>
      </c>
    </row>
    <row r="50" spans="1:5">
      <c r="A50" t="s">
        <v>7854</v>
      </c>
      <c r="B50" t="s">
        <v>8268</v>
      </c>
      <c r="C50" t="s">
        <v>7796</v>
      </c>
      <c r="D50" t="s">
        <v>3421</v>
      </c>
      <c r="E50" t="s">
        <v>53</v>
      </c>
    </row>
    <row r="51" spans="1:5">
      <c r="A51" t="s">
        <v>7855</v>
      </c>
      <c r="B51" t="s">
        <v>8269</v>
      </c>
      <c r="C51" t="s">
        <v>7797</v>
      </c>
      <c r="D51" t="s">
        <v>3422</v>
      </c>
      <c r="E51" t="s">
        <v>54</v>
      </c>
    </row>
    <row r="52" spans="1:5">
      <c r="A52" t="s">
        <v>7856</v>
      </c>
      <c r="B52" t="s">
        <v>8270</v>
      </c>
      <c r="C52" t="s">
        <v>7798</v>
      </c>
      <c r="D52" t="s">
        <v>3423</v>
      </c>
      <c r="E52" t="s">
        <v>55</v>
      </c>
    </row>
    <row r="53" spans="1:5">
      <c r="A53" t="s">
        <v>7857</v>
      </c>
      <c r="B53" t="s">
        <v>8271</v>
      </c>
      <c r="C53" t="s">
        <v>7799</v>
      </c>
      <c r="D53" t="s">
        <v>3424</v>
      </c>
      <c r="E53" t="s">
        <v>56</v>
      </c>
    </row>
    <row r="54" spans="1:5">
      <c r="A54" t="s">
        <v>7858</v>
      </c>
      <c r="B54" t="s">
        <v>8272</v>
      </c>
      <c r="C54" t="s">
        <v>7800</v>
      </c>
      <c r="D54" t="s">
        <v>3425</v>
      </c>
      <c r="E54" t="s">
        <v>57</v>
      </c>
    </row>
    <row r="55" spans="1:5">
      <c r="A55" t="s">
        <v>7859</v>
      </c>
      <c r="B55" t="s">
        <v>8273</v>
      </c>
      <c r="C55" t="s">
        <v>7801</v>
      </c>
      <c r="D55" t="s">
        <v>3426</v>
      </c>
      <c r="E55" t="s">
        <v>58</v>
      </c>
    </row>
    <row r="56" spans="1:5">
      <c r="A56" t="s">
        <v>7860</v>
      </c>
      <c r="B56" t="s">
        <v>8274</v>
      </c>
      <c r="C56" t="s">
        <v>7802</v>
      </c>
      <c r="D56" t="s">
        <v>3427</v>
      </c>
      <c r="E56" t="s">
        <v>59</v>
      </c>
    </row>
    <row r="57" spans="1:5">
      <c r="A57" t="s">
        <v>7861</v>
      </c>
      <c r="B57" t="s">
        <v>8275</v>
      </c>
      <c r="C57" t="s">
        <v>7803</v>
      </c>
      <c r="D57" t="s">
        <v>3428</v>
      </c>
      <c r="E57" t="s">
        <v>60</v>
      </c>
    </row>
    <row r="58" spans="1:5">
      <c r="A58" t="s">
        <v>7862</v>
      </c>
      <c r="B58" t="s">
        <v>8276</v>
      </c>
      <c r="C58" t="s">
        <v>7804</v>
      </c>
      <c r="D58" t="s">
        <v>3429</v>
      </c>
      <c r="E58" t="s">
        <v>61</v>
      </c>
    </row>
    <row r="59" spans="1:5">
      <c r="A59" t="s">
        <v>7863</v>
      </c>
      <c r="B59" t="s">
        <v>8277</v>
      </c>
      <c r="C59" t="s">
        <v>7805</v>
      </c>
      <c r="D59" t="s">
        <v>3430</v>
      </c>
      <c r="E59" t="s">
        <v>62</v>
      </c>
    </row>
    <row r="60" spans="1:5">
      <c r="A60" t="s">
        <v>7864</v>
      </c>
      <c r="B60" t="s">
        <v>8278</v>
      </c>
      <c r="D60" t="s">
        <v>3431</v>
      </c>
      <c r="E60" t="s">
        <v>63</v>
      </c>
    </row>
    <row r="61" spans="1:5">
      <c r="A61" t="s">
        <v>7865</v>
      </c>
      <c r="B61" t="s">
        <v>8279</v>
      </c>
      <c r="D61" t="s">
        <v>3432</v>
      </c>
      <c r="E61" t="s">
        <v>64</v>
      </c>
    </row>
    <row r="62" spans="1:5">
      <c r="A62" t="s">
        <v>7866</v>
      </c>
      <c r="B62" t="s">
        <v>8280</v>
      </c>
      <c r="D62" t="s">
        <v>3433</v>
      </c>
      <c r="E62" t="s">
        <v>65</v>
      </c>
    </row>
    <row r="63" spans="1:5">
      <c r="A63" t="s">
        <v>7867</v>
      </c>
      <c r="B63" t="s">
        <v>8281</v>
      </c>
      <c r="D63" t="s">
        <v>3434</v>
      </c>
      <c r="E63" t="s">
        <v>66</v>
      </c>
    </row>
    <row r="64" spans="1:5">
      <c r="A64" t="s">
        <v>7868</v>
      </c>
      <c r="B64" t="s">
        <v>8282</v>
      </c>
      <c r="D64" t="s">
        <v>3435</v>
      </c>
      <c r="E64" t="s">
        <v>67</v>
      </c>
    </row>
    <row r="65" spans="1:5">
      <c r="A65" t="s">
        <v>7869</v>
      </c>
      <c r="B65" t="s">
        <v>8283</v>
      </c>
      <c r="D65" t="s">
        <v>3436</v>
      </c>
      <c r="E65" t="s">
        <v>68</v>
      </c>
    </row>
    <row r="66" spans="1:5">
      <c r="A66" t="s">
        <v>7870</v>
      </c>
      <c r="B66" t="s">
        <v>8284</v>
      </c>
      <c r="D66" t="s">
        <v>3437</v>
      </c>
      <c r="E66" t="s">
        <v>69</v>
      </c>
    </row>
    <row r="67" spans="1:5">
      <c r="A67" t="s">
        <v>7871</v>
      </c>
      <c r="B67" t="s">
        <v>8285</v>
      </c>
      <c r="D67" t="s">
        <v>3438</v>
      </c>
      <c r="E67" t="s">
        <v>70</v>
      </c>
    </row>
    <row r="68" spans="1:5">
      <c r="A68" t="s">
        <v>7872</v>
      </c>
      <c r="B68" t="s">
        <v>8286</v>
      </c>
      <c r="D68" t="s">
        <v>3439</v>
      </c>
      <c r="E68" t="s">
        <v>71</v>
      </c>
    </row>
    <row r="69" spans="1:5">
      <c r="A69" t="s">
        <v>7873</v>
      </c>
      <c r="B69" t="s">
        <v>8287</v>
      </c>
      <c r="D69" t="s">
        <v>3440</v>
      </c>
      <c r="E69" t="s">
        <v>72</v>
      </c>
    </row>
    <row r="70" spans="1:5">
      <c r="A70" t="s">
        <v>7874</v>
      </c>
      <c r="B70" t="s">
        <v>8288</v>
      </c>
      <c r="D70" t="s">
        <v>3441</v>
      </c>
      <c r="E70" t="s">
        <v>73</v>
      </c>
    </row>
    <row r="71" spans="1:5">
      <c r="A71" t="s">
        <v>7875</v>
      </c>
      <c r="B71" t="s">
        <v>8289</v>
      </c>
      <c r="D71" t="s">
        <v>3442</v>
      </c>
      <c r="E71" t="s">
        <v>74</v>
      </c>
    </row>
    <row r="72" spans="1:5">
      <c r="A72" t="s">
        <v>7876</v>
      </c>
      <c r="B72" t="s">
        <v>8290</v>
      </c>
      <c r="D72" t="s">
        <v>3443</v>
      </c>
      <c r="E72" t="s">
        <v>75</v>
      </c>
    </row>
    <row r="73" spans="1:5">
      <c r="A73" t="s">
        <v>7877</v>
      </c>
      <c r="B73" t="s">
        <v>8291</v>
      </c>
      <c r="D73" t="s">
        <v>3444</v>
      </c>
      <c r="E73" t="s">
        <v>76</v>
      </c>
    </row>
    <row r="74" spans="1:5">
      <c r="A74" t="s">
        <v>7878</v>
      </c>
      <c r="B74" t="s">
        <v>8292</v>
      </c>
      <c r="D74" t="s">
        <v>3445</v>
      </c>
      <c r="E74" t="s">
        <v>77</v>
      </c>
    </row>
    <row r="75" spans="1:5">
      <c r="A75" t="s">
        <v>7879</v>
      </c>
      <c r="B75" t="s">
        <v>8293</v>
      </c>
      <c r="D75" t="s">
        <v>3446</v>
      </c>
      <c r="E75" t="s">
        <v>78</v>
      </c>
    </row>
    <row r="76" spans="1:5">
      <c r="A76" t="s">
        <v>7880</v>
      </c>
      <c r="B76" t="s">
        <v>8294</v>
      </c>
      <c r="D76" t="s">
        <v>3447</v>
      </c>
      <c r="E76" t="s">
        <v>79</v>
      </c>
    </row>
    <row r="77" spans="1:5">
      <c r="A77" t="s">
        <v>7881</v>
      </c>
      <c r="B77" t="s">
        <v>8295</v>
      </c>
      <c r="D77" t="s">
        <v>3448</v>
      </c>
      <c r="E77" t="s">
        <v>80</v>
      </c>
    </row>
    <row r="78" spans="1:5">
      <c r="A78" t="s">
        <v>7882</v>
      </c>
      <c r="B78" t="s">
        <v>8296</v>
      </c>
      <c r="D78" t="s">
        <v>3449</v>
      </c>
      <c r="E78" t="s">
        <v>81</v>
      </c>
    </row>
    <row r="79" spans="1:5">
      <c r="A79" t="s">
        <v>7883</v>
      </c>
      <c r="B79" t="s">
        <v>8297</v>
      </c>
      <c r="D79" t="s">
        <v>3450</v>
      </c>
      <c r="E79" t="s">
        <v>82</v>
      </c>
    </row>
    <row r="80" spans="1:5">
      <c r="A80" t="s">
        <v>7884</v>
      </c>
      <c r="B80" t="s">
        <v>8298</v>
      </c>
      <c r="D80" t="s">
        <v>3451</v>
      </c>
      <c r="E80" t="s">
        <v>83</v>
      </c>
    </row>
    <row r="81" spans="1:5">
      <c r="A81" t="s">
        <v>7885</v>
      </c>
      <c r="B81" t="s">
        <v>8299</v>
      </c>
      <c r="D81" t="s">
        <v>3452</v>
      </c>
      <c r="E81" t="s">
        <v>84</v>
      </c>
    </row>
    <row r="82" spans="1:5">
      <c r="A82" t="s">
        <v>7886</v>
      </c>
      <c r="B82" t="s">
        <v>8300</v>
      </c>
      <c r="D82" t="s">
        <v>3453</v>
      </c>
      <c r="E82" t="s">
        <v>85</v>
      </c>
    </row>
    <row r="83" spans="1:5">
      <c r="A83" t="s">
        <v>7887</v>
      </c>
      <c r="B83" t="s">
        <v>8301</v>
      </c>
      <c r="D83" t="s">
        <v>3454</v>
      </c>
      <c r="E83" t="s">
        <v>86</v>
      </c>
    </row>
    <row r="84" spans="1:5">
      <c r="A84" t="s">
        <v>7888</v>
      </c>
      <c r="B84" t="s">
        <v>8302</v>
      </c>
      <c r="D84" t="s">
        <v>3455</v>
      </c>
      <c r="E84" t="s">
        <v>87</v>
      </c>
    </row>
    <row r="85" spans="1:5">
      <c r="A85" t="s">
        <v>7889</v>
      </c>
      <c r="B85" t="s">
        <v>8303</v>
      </c>
      <c r="D85" t="s">
        <v>3456</v>
      </c>
      <c r="E85" t="s">
        <v>88</v>
      </c>
    </row>
    <row r="86" spans="1:5">
      <c r="A86" t="s">
        <v>7890</v>
      </c>
      <c r="B86" t="s">
        <v>8304</v>
      </c>
      <c r="D86" t="s">
        <v>3457</v>
      </c>
      <c r="E86" t="s">
        <v>89</v>
      </c>
    </row>
    <row r="87" spans="1:5">
      <c r="A87" t="s">
        <v>7891</v>
      </c>
      <c r="B87" t="s">
        <v>8305</v>
      </c>
      <c r="D87" t="s">
        <v>3458</v>
      </c>
      <c r="E87" t="s">
        <v>90</v>
      </c>
    </row>
    <row r="88" spans="1:5">
      <c r="A88" t="s">
        <v>7892</v>
      </c>
      <c r="B88" t="s">
        <v>8306</v>
      </c>
      <c r="D88" t="s">
        <v>3459</v>
      </c>
      <c r="E88" t="s">
        <v>91</v>
      </c>
    </row>
    <row r="89" spans="1:5">
      <c r="A89" t="s">
        <v>7893</v>
      </c>
      <c r="B89" t="s">
        <v>8307</v>
      </c>
      <c r="D89" t="s">
        <v>3460</v>
      </c>
      <c r="E89" t="s">
        <v>92</v>
      </c>
    </row>
    <row r="90" spans="1:5">
      <c r="A90" t="s">
        <v>7894</v>
      </c>
      <c r="B90" t="s">
        <v>8308</v>
      </c>
      <c r="D90" t="s">
        <v>3461</v>
      </c>
      <c r="E90" t="s">
        <v>93</v>
      </c>
    </row>
    <row r="91" spans="1:5">
      <c r="A91" t="s">
        <v>7895</v>
      </c>
      <c r="B91" t="s">
        <v>8309</v>
      </c>
      <c r="D91" t="s">
        <v>3462</v>
      </c>
      <c r="E91" t="s">
        <v>94</v>
      </c>
    </row>
    <row r="92" spans="1:5">
      <c r="A92" t="s">
        <v>7896</v>
      </c>
      <c r="B92" t="s">
        <v>8310</v>
      </c>
      <c r="D92" t="s">
        <v>3463</v>
      </c>
      <c r="E92" t="s">
        <v>95</v>
      </c>
    </row>
    <row r="93" spans="1:5">
      <c r="A93" t="s">
        <v>7897</v>
      </c>
      <c r="B93" t="s">
        <v>8311</v>
      </c>
      <c r="D93" t="s">
        <v>3464</v>
      </c>
      <c r="E93" t="s">
        <v>96</v>
      </c>
    </row>
    <row r="94" spans="1:5">
      <c r="A94" t="s">
        <v>7898</v>
      </c>
      <c r="B94" t="s">
        <v>8312</v>
      </c>
      <c r="D94" t="s">
        <v>3465</v>
      </c>
      <c r="E94" t="s">
        <v>97</v>
      </c>
    </row>
    <row r="95" spans="1:5">
      <c r="A95" t="s">
        <v>7899</v>
      </c>
      <c r="B95" t="s">
        <v>8313</v>
      </c>
      <c r="D95" t="s">
        <v>3466</v>
      </c>
      <c r="E95" t="s">
        <v>98</v>
      </c>
    </row>
    <row r="96" spans="1:5">
      <c r="A96" t="s">
        <v>7900</v>
      </c>
      <c r="B96" t="s">
        <v>8314</v>
      </c>
      <c r="D96" t="s">
        <v>3467</v>
      </c>
      <c r="E96" t="s">
        <v>99</v>
      </c>
    </row>
    <row r="97" spans="1:5">
      <c r="A97" t="s">
        <v>7901</v>
      </c>
      <c r="B97" t="s">
        <v>8315</v>
      </c>
      <c r="D97" t="s">
        <v>3468</v>
      </c>
      <c r="E97" t="s">
        <v>100</v>
      </c>
    </row>
    <row r="98" spans="1:5">
      <c r="A98" t="s">
        <v>7902</v>
      </c>
      <c r="B98" t="s">
        <v>8316</v>
      </c>
      <c r="D98" t="s">
        <v>3469</v>
      </c>
      <c r="E98" t="s">
        <v>101</v>
      </c>
    </row>
    <row r="99" spans="1:5">
      <c r="A99" t="s">
        <v>7903</v>
      </c>
      <c r="B99" t="s">
        <v>8317</v>
      </c>
      <c r="D99" t="s">
        <v>3470</v>
      </c>
      <c r="E99" t="s">
        <v>102</v>
      </c>
    </row>
    <row r="100" spans="1:5">
      <c r="A100" t="s">
        <v>7904</v>
      </c>
      <c r="B100" t="s">
        <v>8318</v>
      </c>
      <c r="D100" t="s">
        <v>3471</v>
      </c>
      <c r="E100" t="s">
        <v>103</v>
      </c>
    </row>
    <row r="101" spans="1:5">
      <c r="A101" t="s">
        <v>7905</v>
      </c>
      <c r="B101" t="s">
        <v>8319</v>
      </c>
      <c r="D101" t="s">
        <v>3472</v>
      </c>
      <c r="E101" t="s">
        <v>104</v>
      </c>
    </row>
    <row r="102" spans="1:5">
      <c r="A102" t="s">
        <v>7906</v>
      </c>
      <c r="B102" t="s">
        <v>8320</v>
      </c>
      <c r="D102" t="s">
        <v>3473</v>
      </c>
      <c r="E102" t="s">
        <v>105</v>
      </c>
    </row>
    <row r="103" spans="1:5">
      <c r="A103" t="s">
        <v>7907</v>
      </c>
      <c r="B103" t="s">
        <v>8321</v>
      </c>
      <c r="D103" t="s">
        <v>3474</v>
      </c>
      <c r="E103" t="s">
        <v>106</v>
      </c>
    </row>
    <row r="104" spans="1:5">
      <c r="A104" t="s">
        <v>7908</v>
      </c>
      <c r="B104" t="s">
        <v>8322</v>
      </c>
      <c r="D104" t="s">
        <v>3475</v>
      </c>
      <c r="E104" t="s">
        <v>107</v>
      </c>
    </row>
    <row r="105" spans="1:5">
      <c r="A105" t="s">
        <v>7909</v>
      </c>
      <c r="B105" t="s">
        <v>8323</v>
      </c>
      <c r="D105" t="s">
        <v>3476</v>
      </c>
      <c r="E105" t="s">
        <v>108</v>
      </c>
    </row>
    <row r="106" spans="1:5">
      <c r="A106" t="s">
        <v>7910</v>
      </c>
      <c r="B106" t="s">
        <v>8324</v>
      </c>
      <c r="D106" t="s">
        <v>3477</v>
      </c>
      <c r="E106" t="s">
        <v>109</v>
      </c>
    </row>
    <row r="107" spans="1:5">
      <c r="A107" t="s">
        <v>7911</v>
      </c>
      <c r="B107" t="s">
        <v>8325</v>
      </c>
      <c r="D107" t="s">
        <v>3478</v>
      </c>
      <c r="E107" t="s">
        <v>110</v>
      </c>
    </row>
    <row r="108" spans="1:5">
      <c r="A108" t="s">
        <v>7912</v>
      </c>
      <c r="B108" t="s">
        <v>8326</v>
      </c>
      <c r="D108" t="s">
        <v>3479</v>
      </c>
      <c r="E108" t="s">
        <v>111</v>
      </c>
    </row>
    <row r="109" spans="1:5">
      <c r="A109" t="s">
        <v>7913</v>
      </c>
      <c r="B109" t="s">
        <v>8327</v>
      </c>
      <c r="D109" t="s">
        <v>3480</v>
      </c>
      <c r="E109" t="s">
        <v>112</v>
      </c>
    </row>
    <row r="110" spans="1:5">
      <c r="A110" t="s">
        <v>7914</v>
      </c>
      <c r="B110" t="s">
        <v>8328</v>
      </c>
      <c r="D110" t="s">
        <v>3481</v>
      </c>
      <c r="E110" t="s">
        <v>113</v>
      </c>
    </row>
    <row r="111" spans="1:5">
      <c r="A111" t="s">
        <v>7915</v>
      </c>
      <c r="B111" t="s">
        <v>8329</v>
      </c>
      <c r="D111" t="s">
        <v>3482</v>
      </c>
      <c r="E111" t="s">
        <v>114</v>
      </c>
    </row>
    <row r="112" spans="1:5">
      <c r="A112" t="s">
        <v>7916</v>
      </c>
      <c r="B112" t="s">
        <v>8330</v>
      </c>
      <c r="D112" t="s">
        <v>3483</v>
      </c>
      <c r="E112" t="s">
        <v>115</v>
      </c>
    </row>
    <row r="113" spans="1:5">
      <c r="A113" t="s">
        <v>7917</v>
      </c>
      <c r="B113" t="s">
        <v>8331</v>
      </c>
      <c r="D113" t="s">
        <v>3484</v>
      </c>
      <c r="E113" t="s">
        <v>116</v>
      </c>
    </row>
    <row r="114" spans="1:5">
      <c r="A114" t="s">
        <v>7918</v>
      </c>
      <c r="B114" t="s">
        <v>8332</v>
      </c>
      <c r="D114" t="s">
        <v>3485</v>
      </c>
      <c r="E114" t="s">
        <v>117</v>
      </c>
    </row>
    <row r="115" spans="1:5">
      <c r="A115" t="s">
        <v>7919</v>
      </c>
      <c r="B115" t="s">
        <v>8333</v>
      </c>
      <c r="D115" t="s">
        <v>3486</v>
      </c>
      <c r="E115" t="s">
        <v>118</v>
      </c>
    </row>
    <row r="116" spans="1:5">
      <c r="A116" t="s">
        <v>7920</v>
      </c>
      <c r="B116" t="s">
        <v>8334</v>
      </c>
      <c r="D116" t="s">
        <v>3487</v>
      </c>
      <c r="E116" t="s">
        <v>119</v>
      </c>
    </row>
    <row r="117" spans="1:5">
      <c r="A117" t="s">
        <v>7921</v>
      </c>
      <c r="B117" t="s">
        <v>8335</v>
      </c>
      <c r="D117" t="s">
        <v>3488</v>
      </c>
      <c r="E117" t="s">
        <v>120</v>
      </c>
    </row>
    <row r="118" spans="1:5">
      <c r="A118" t="s">
        <v>7922</v>
      </c>
      <c r="B118" t="s">
        <v>8336</v>
      </c>
      <c r="D118" t="s">
        <v>3489</v>
      </c>
      <c r="E118" t="s">
        <v>121</v>
      </c>
    </row>
    <row r="119" spans="1:5">
      <c r="A119" t="s">
        <v>7923</v>
      </c>
      <c r="B119" t="s">
        <v>8337</v>
      </c>
      <c r="D119" t="s">
        <v>3490</v>
      </c>
      <c r="E119" t="s">
        <v>122</v>
      </c>
    </row>
    <row r="120" spans="1:5">
      <c r="A120" t="s">
        <v>7924</v>
      </c>
      <c r="B120" t="s">
        <v>8338</v>
      </c>
      <c r="D120" t="s">
        <v>3491</v>
      </c>
      <c r="E120" t="s">
        <v>123</v>
      </c>
    </row>
    <row r="121" spans="1:5">
      <c r="A121" t="s">
        <v>7925</v>
      </c>
      <c r="B121" t="s">
        <v>8339</v>
      </c>
      <c r="D121" t="s">
        <v>3492</v>
      </c>
      <c r="E121" t="s">
        <v>124</v>
      </c>
    </row>
    <row r="122" spans="1:5">
      <c r="A122" t="s">
        <v>7926</v>
      </c>
      <c r="B122" t="s">
        <v>8340</v>
      </c>
      <c r="D122" t="s">
        <v>3493</v>
      </c>
      <c r="E122" t="s">
        <v>125</v>
      </c>
    </row>
    <row r="123" spans="1:5">
      <c r="A123" t="s">
        <v>7927</v>
      </c>
      <c r="B123" t="s">
        <v>8341</v>
      </c>
      <c r="D123" t="s">
        <v>3494</v>
      </c>
      <c r="E123" t="s">
        <v>126</v>
      </c>
    </row>
    <row r="124" spans="1:5">
      <c r="A124" t="s">
        <v>7928</v>
      </c>
      <c r="B124" t="s">
        <v>8342</v>
      </c>
      <c r="D124" t="s">
        <v>3495</v>
      </c>
      <c r="E124" t="s">
        <v>127</v>
      </c>
    </row>
    <row r="125" spans="1:5">
      <c r="A125" t="s">
        <v>7929</v>
      </c>
      <c r="B125" t="s">
        <v>8343</v>
      </c>
      <c r="D125" t="s">
        <v>3496</v>
      </c>
      <c r="E125" t="s">
        <v>128</v>
      </c>
    </row>
    <row r="126" spans="1:5">
      <c r="A126" t="s">
        <v>7930</v>
      </c>
      <c r="B126" t="s">
        <v>8344</v>
      </c>
      <c r="D126" t="s">
        <v>3497</v>
      </c>
      <c r="E126" t="s">
        <v>129</v>
      </c>
    </row>
    <row r="127" spans="1:5">
      <c r="A127" t="s">
        <v>7931</v>
      </c>
      <c r="B127" t="s">
        <v>8345</v>
      </c>
      <c r="D127" t="s">
        <v>3498</v>
      </c>
      <c r="E127" t="s">
        <v>130</v>
      </c>
    </row>
    <row r="128" spans="1:5">
      <c r="A128" t="s">
        <v>7932</v>
      </c>
      <c r="B128" t="s">
        <v>8346</v>
      </c>
      <c r="D128" t="s">
        <v>3499</v>
      </c>
      <c r="E128" t="s">
        <v>131</v>
      </c>
    </row>
    <row r="129" spans="1:5">
      <c r="A129" t="s">
        <v>7933</v>
      </c>
      <c r="B129" t="s">
        <v>8347</v>
      </c>
      <c r="D129" t="s">
        <v>3500</v>
      </c>
      <c r="E129" t="s">
        <v>132</v>
      </c>
    </row>
    <row r="130" spans="1:5">
      <c r="A130" t="s">
        <v>7934</v>
      </c>
      <c r="B130" t="s">
        <v>8348</v>
      </c>
      <c r="D130" t="s">
        <v>3501</v>
      </c>
      <c r="E130" t="s">
        <v>133</v>
      </c>
    </row>
    <row r="131" spans="1:5">
      <c r="A131" t="s">
        <v>7935</v>
      </c>
      <c r="B131" t="s">
        <v>8349</v>
      </c>
      <c r="D131" t="s">
        <v>3502</v>
      </c>
      <c r="E131" t="s">
        <v>134</v>
      </c>
    </row>
    <row r="132" spans="1:5">
      <c r="A132" t="s">
        <v>7936</v>
      </c>
      <c r="B132" t="s">
        <v>8350</v>
      </c>
      <c r="D132" t="s">
        <v>3503</v>
      </c>
      <c r="E132" t="s">
        <v>135</v>
      </c>
    </row>
    <row r="133" spans="1:5">
      <c r="A133" t="s">
        <v>7937</v>
      </c>
      <c r="B133" t="s">
        <v>8351</v>
      </c>
      <c r="D133" t="s">
        <v>3504</v>
      </c>
      <c r="E133" t="s">
        <v>136</v>
      </c>
    </row>
    <row r="134" spans="1:5">
      <c r="A134" t="s">
        <v>7938</v>
      </c>
      <c r="B134" t="s">
        <v>8352</v>
      </c>
      <c r="D134" t="s">
        <v>3505</v>
      </c>
      <c r="E134" t="s">
        <v>137</v>
      </c>
    </row>
    <row r="135" spans="1:5">
      <c r="A135" t="s">
        <v>7939</v>
      </c>
      <c r="B135" t="s">
        <v>8353</v>
      </c>
      <c r="D135" t="s">
        <v>3506</v>
      </c>
      <c r="E135" t="s">
        <v>138</v>
      </c>
    </row>
    <row r="136" spans="1:5">
      <c r="A136" t="s">
        <v>7940</v>
      </c>
      <c r="B136" t="s">
        <v>8354</v>
      </c>
      <c r="D136" t="s">
        <v>3507</v>
      </c>
      <c r="E136" t="s">
        <v>139</v>
      </c>
    </row>
    <row r="137" spans="1:5">
      <c r="A137" t="s">
        <v>7941</v>
      </c>
      <c r="B137" t="s">
        <v>8355</v>
      </c>
      <c r="D137" t="s">
        <v>3508</v>
      </c>
      <c r="E137" t="s">
        <v>140</v>
      </c>
    </row>
    <row r="138" spans="1:5">
      <c r="A138" t="s">
        <v>7942</v>
      </c>
      <c r="B138" t="s">
        <v>8356</v>
      </c>
      <c r="D138" t="s">
        <v>3509</v>
      </c>
      <c r="E138" t="s">
        <v>141</v>
      </c>
    </row>
    <row r="139" spans="1:5">
      <c r="A139" t="s">
        <v>7943</v>
      </c>
      <c r="B139" t="s">
        <v>8357</v>
      </c>
      <c r="D139" t="s">
        <v>3510</v>
      </c>
      <c r="E139" t="s">
        <v>142</v>
      </c>
    </row>
    <row r="140" spans="1:5">
      <c r="A140" t="s">
        <v>7944</v>
      </c>
      <c r="B140" t="s">
        <v>8358</v>
      </c>
      <c r="D140" t="s">
        <v>3511</v>
      </c>
      <c r="E140" t="s">
        <v>143</v>
      </c>
    </row>
    <row r="141" spans="1:5">
      <c r="A141" t="s">
        <v>7945</v>
      </c>
      <c r="B141" t="s">
        <v>8359</v>
      </c>
      <c r="D141" t="s">
        <v>3512</v>
      </c>
      <c r="E141" t="s">
        <v>144</v>
      </c>
    </row>
    <row r="142" spans="1:5">
      <c r="A142" t="s">
        <v>7946</v>
      </c>
      <c r="B142" t="s">
        <v>8360</v>
      </c>
      <c r="D142" t="s">
        <v>3513</v>
      </c>
      <c r="E142" t="s">
        <v>145</v>
      </c>
    </row>
    <row r="143" spans="1:5">
      <c r="A143" t="s">
        <v>7947</v>
      </c>
      <c r="B143" t="s">
        <v>8361</v>
      </c>
      <c r="D143" t="s">
        <v>3514</v>
      </c>
      <c r="E143" t="s">
        <v>146</v>
      </c>
    </row>
    <row r="144" spans="1:5">
      <c r="A144" t="s">
        <v>7948</v>
      </c>
      <c r="B144" t="s">
        <v>8362</v>
      </c>
      <c r="D144" t="s">
        <v>3515</v>
      </c>
      <c r="E144" t="s">
        <v>147</v>
      </c>
    </row>
    <row r="145" spans="1:5">
      <c r="A145" t="s">
        <v>7949</v>
      </c>
      <c r="B145" t="s">
        <v>8363</v>
      </c>
      <c r="D145" t="s">
        <v>3516</v>
      </c>
      <c r="E145" t="s">
        <v>148</v>
      </c>
    </row>
    <row r="146" spans="1:5">
      <c r="A146" t="s">
        <v>7950</v>
      </c>
      <c r="B146" t="s">
        <v>8364</v>
      </c>
      <c r="D146" t="s">
        <v>3517</v>
      </c>
      <c r="E146" t="s">
        <v>149</v>
      </c>
    </row>
    <row r="147" spans="1:5">
      <c r="A147" t="s">
        <v>7951</v>
      </c>
      <c r="B147" t="s">
        <v>8365</v>
      </c>
      <c r="D147" t="s">
        <v>3518</v>
      </c>
      <c r="E147" t="s">
        <v>150</v>
      </c>
    </row>
    <row r="148" spans="1:5">
      <c r="A148" t="s">
        <v>7952</v>
      </c>
      <c r="B148" t="s">
        <v>8366</v>
      </c>
      <c r="D148" t="s">
        <v>3519</v>
      </c>
      <c r="E148" t="s">
        <v>151</v>
      </c>
    </row>
    <row r="149" spans="1:5">
      <c r="A149" t="s">
        <v>7953</v>
      </c>
      <c r="B149" t="s">
        <v>8367</v>
      </c>
      <c r="D149" t="s">
        <v>3520</v>
      </c>
      <c r="E149" t="s">
        <v>152</v>
      </c>
    </row>
    <row r="150" spans="1:5">
      <c r="A150" t="s">
        <v>7954</v>
      </c>
      <c r="B150" t="s">
        <v>8368</v>
      </c>
      <c r="D150" t="s">
        <v>3521</v>
      </c>
      <c r="E150" t="s">
        <v>153</v>
      </c>
    </row>
    <row r="151" spans="1:5">
      <c r="A151" t="s">
        <v>7955</v>
      </c>
      <c r="B151" t="s">
        <v>8369</v>
      </c>
      <c r="D151" t="s">
        <v>3522</v>
      </c>
      <c r="E151" t="s">
        <v>154</v>
      </c>
    </row>
    <row r="152" spans="1:5">
      <c r="A152" t="s">
        <v>7956</v>
      </c>
      <c r="B152" t="s">
        <v>8370</v>
      </c>
      <c r="D152" t="s">
        <v>3523</v>
      </c>
      <c r="E152" t="s">
        <v>155</v>
      </c>
    </row>
    <row r="153" spans="1:5">
      <c r="A153" t="s">
        <v>7957</v>
      </c>
      <c r="B153" t="s">
        <v>8371</v>
      </c>
      <c r="D153" t="s">
        <v>3524</v>
      </c>
      <c r="E153" t="s">
        <v>156</v>
      </c>
    </row>
    <row r="154" spans="1:5">
      <c r="A154" t="s">
        <v>7958</v>
      </c>
      <c r="B154" t="s">
        <v>8372</v>
      </c>
      <c r="D154" t="s">
        <v>3525</v>
      </c>
      <c r="E154" t="s">
        <v>157</v>
      </c>
    </row>
    <row r="155" spans="1:5">
      <c r="A155" t="s">
        <v>7959</v>
      </c>
      <c r="B155" t="s">
        <v>8373</v>
      </c>
      <c r="D155" t="s">
        <v>3526</v>
      </c>
      <c r="E155" t="s">
        <v>158</v>
      </c>
    </row>
    <row r="156" spans="1:5">
      <c r="A156" t="s">
        <v>7960</v>
      </c>
      <c r="B156" t="s">
        <v>8374</v>
      </c>
      <c r="D156" t="s">
        <v>3527</v>
      </c>
      <c r="E156" t="s">
        <v>159</v>
      </c>
    </row>
    <row r="157" spans="1:5">
      <c r="A157" t="s">
        <v>7961</v>
      </c>
      <c r="B157" t="s">
        <v>8375</v>
      </c>
      <c r="D157" t="s">
        <v>3528</v>
      </c>
      <c r="E157" t="s">
        <v>160</v>
      </c>
    </row>
    <row r="158" spans="1:5">
      <c r="A158" t="s">
        <v>7962</v>
      </c>
      <c r="B158" t="s">
        <v>8376</v>
      </c>
      <c r="D158" t="s">
        <v>3529</v>
      </c>
      <c r="E158" t="s">
        <v>161</v>
      </c>
    </row>
    <row r="159" spans="1:5">
      <c r="A159" t="s">
        <v>7963</v>
      </c>
      <c r="B159" t="s">
        <v>8377</v>
      </c>
      <c r="D159" t="s">
        <v>3530</v>
      </c>
      <c r="E159" t="s">
        <v>162</v>
      </c>
    </row>
    <row r="160" spans="1:5">
      <c r="A160" t="s">
        <v>7964</v>
      </c>
      <c r="B160" t="s">
        <v>8378</v>
      </c>
      <c r="D160" t="s">
        <v>3531</v>
      </c>
      <c r="E160" t="s">
        <v>163</v>
      </c>
    </row>
    <row r="161" spans="1:5">
      <c r="A161" t="s">
        <v>7965</v>
      </c>
      <c r="B161" t="s">
        <v>8379</v>
      </c>
      <c r="D161" t="s">
        <v>3532</v>
      </c>
      <c r="E161" t="s">
        <v>164</v>
      </c>
    </row>
    <row r="162" spans="1:5">
      <c r="A162" t="s">
        <v>7966</v>
      </c>
      <c r="B162" t="s">
        <v>8380</v>
      </c>
      <c r="D162" t="s">
        <v>3533</v>
      </c>
      <c r="E162" t="s">
        <v>165</v>
      </c>
    </row>
    <row r="163" spans="1:5">
      <c r="A163" t="s">
        <v>7967</v>
      </c>
      <c r="B163" t="s">
        <v>8381</v>
      </c>
      <c r="D163" t="s">
        <v>3534</v>
      </c>
      <c r="E163" t="s">
        <v>166</v>
      </c>
    </row>
    <row r="164" spans="1:5">
      <c r="A164" t="s">
        <v>7968</v>
      </c>
      <c r="B164" t="s">
        <v>8382</v>
      </c>
      <c r="D164" t="s">
        <v>3535</v>
      </c>
      <c r="E164" t="s">
        <v>167</v>
      </c>
    </row>
    <row r="165" spans="1:5">
      <c r="A165" t="s">
        <v>7969</v>
      </c>
      <c r="B165" t="s">
        <v>8383</v>
      </c>
      <c r="D165" t="s">
        <v>3536</v>
      </c>
      <c r="E165" t="s">
        <v>168</v>
      </c>
    </row>
    <row r="166" spans="1:5">
      <c r="A166" t="s">
        <v>7970</v>
      </c>
      <c r="B166" t="s">
        <v>8384</v>
      </c>
      <c r="D166" t="s">
        <v>3537</v>
      </c>
      <c r="E166" t="s">
        <v>169</v>
      </c>
    </row>
    <row r="167" spans="1:5">
      <c r="A167" t="s">
        <v>7971</v>
      </c>
      <c r="B167" t="s">
        <v>8385</v>
      </c>
      <c r="D167" t="s">
        <v>3538</v>
      </c>
      <c r="E167" t="s">
        <v>170</v>
      </c>
    </row>
    <row r="168" spans="1:5">
      <c r="A168" t="s">
        <v>7972</v>
      </c>
      <c r="B168" t="s">
        <v>8386</v>
      </c>
      <c r="D168" t="s">
        <v>3539</v>
      </c>
      <c r="E168" t="s">
        <v>171</v>
      </c>
    </row>
    <row r="169" spans="1:5">
      <c r="A169" t="s">
        <v>7973</v>
      </c>
      <c r="B169" t="s">
        <v>8387</v>
      </c>
      <c r="D169" t="s">
        <v>3540</v>
      </c>
      <c r="E169" t="s">
        <v>172</v>
      </c>
    </row>
    <row r="170" spans="1:5">
      <c r="A170" t="s">
        <v>7974</v>
      </c>
      <c r="B170" t="s">
        <v>8388</v>
      </c>
      <c r="D170" t="s">
        <v>3541</v>
      </c>
      <c r="E170" t="s">
        <v>173</v>
      </c>
    </row>
    <row r="171" spans="1:5">
      <c r="A171" t="s">
        <v>7975</v>
      </c>
      <c r="B171" t="s">
        <v>8389</v>
      </c>
      <c r="D171" t="s">
        <v>3542</v>
      </c>
      <c r="E171" t="s">
        <v>174</v>
      </c>
    </row>
    <row r="172" spans="1:5">
      <c r="A172" t="s">
        <v>7976</v>
      </c>
      <c r="B172" t="s">
        <v>8390</v>
      </c>
      <c r="D172" t="s">
        <v>3543</v>
      </c>
      <c r="E172" t="s">
        <v>175</v>
      </c>
    </row>
    <row r="173" spans="1:5">
      <c r="A173" t="s">
        <v>7977</v>
      </c>
      <c r="B173" t="s">
        <v>8391</v>
      </c>
      <c r="D173" t="s">
        <v>3544</v>
      </c>
      <c r="E173" t="s">
        <v>176</v>
      </c>
    </row>
    <row r="174" spans="1:5">
      <c r="A174" t="s">
        <v>7978</v>
      </c>
      <c r="B174" t="s">
        <v>8392</v>
      </c>
      <c r="D174" t="s">
        <v>3545</v>
      </c>
      <c r="E174" t="s">
        <v>177</v>
      </c>
    </row>
    <row r="175" spans="1:5">
      <c r="A175" t="s">
        <v>7979</v>
      </c>
      <c r="B175" t="s">
        <v>8393</v>
      </c>
      <c r="D175" t="s">
        <v>3546</v>
      </c>
      <c r="E175" t="s">
        <v>178</v>
      </c>
    </row>
    <row r="176" spans="1:5">
      <c r="A176" t="s">
        <v>7980</v>
      </c>
      <c r="B176" t="s">
        <v>8394</v>
      </c>
      <c r="D176" t="s">
        <v>3547</v>
      </c>
      <c r="E176" t="s">
        <v>179</v>
      </c>
    </row>
    <row r="177" spans="1:5">
      <c r="A177" t="s">
        <v>7981</v>
      </c>
      <c r="B177" t="s">
        <v>8395</v>
      </c>
      <c r="D177" t="s">
        <v>3548</v>
      </c>
      <c r="E177" t="s">
        <v>180</v>
      </c>
    </row>
    <row r="178" spans="1:5">
      <c r="A178" t="s">
        <v>7982</v>
      </c>
      <c r="B178" t="s">
        <v>8396</v>
      </c>
      <c r="D178" t="s">
        <v>3549</v>
      </c>
      <c r="E178" t="s">
        <v>181</v>
      </c>
    </row>
    <row r="179" spans="1:5">
      <c r="A179" t="s">
        <v>7983</v>
      </c>
      <c r="B179" t="s">
        <v>8397</v>
      </c>
      <c r="D179" t="s">
        <v>3550</v>
      </c>
      <c r="E179" t="s">
        <v>182</v>
      </c>
    </row>
    <row r="180" spans="1:5">
      <c r="A180" t="s">
        <v>7984</v>
      </c>
      <c r="B180" t="s">
        <v>8398</v>
      </c>
      <c r="D180" t="s">
        <v>3551</v>
      </c>
      <c r="E180" t="s">
        <v>183</v>
      </c>
    </row>
    <row r="181" spans="1:5">
      <c r="A181" t="s">
        <v>7985</v>
      </c>
      <c r="B181" t="s">
        <v>8399</v>
      </c>
      <c r="D181" t="s">
        <v>3552</v>
      </c>
      <c r="E181" t="s">
        <v>184</v>
      </c>
    </row>
    <row r="182" spans="1:5">
      <c r="A182" t="s">
        <v>7986</v>
      </c>
      <c r="B182" t="s">
        <v>8400</v>
      </c>
      <c r="D182" t="s">
        <v>3553</v>
      </c>
      <c r="E182" t="s">
        <v>185</v>
      </c>
    </row>
    <row r="183" spans="1:5">
      <c r="A183" t="s">
        <v>7987</v>
      </c>
      <c r="B183" t="s">
        <v>8401</v>
      </c>
      <c r="D183" t="s">
        <v>3554</v>
      </c>
      <c r="E183" t="s">
        <v>186</v>
      </c>
    </row>
    <row r="184" spans="1:5">
      <c r="A184" t="s">
        <v>7988</v>
      </c>
      <c r="B184" t="s">
        <v>8402</v>
      </c>
      <c r="D184" t="s">
        <v>3555</v>
      </c>
      <c r="E184" t="s">
        <v>187</v>
      </c>
    </row>
    <row r="185" spans="1:5">
      <c r="A185" t="s">
        <v>7989</v>
      </c>
      <c r="B185" t="s">
        <v>8403</v>
      </c>
      <c r="D185" t="s">
        <v>3556</v>
      </c>
      <c r="E185" t="s">
        <v>188</v>
      </c>
    </row>
    <row r="186" spans="1:5">
      <c r="A186" t="s">
        <v>7990</v>
      </c>
      <c r="B186" t="s">
        <v>8404</v>
      </c>
      <c r="D186" t="s">
        <v>3557</v>
      </c>
      <c r="E186" t="s">
        <v>189</v>
      </c>
    </row>
    <row r="187" spans="1:5">
      <c r="A187" t="s">
        <v>7991</v>
      </c>
      <c r="B187" t="s">
        <v>8405</v>
      </c>
      <c r="D187" t="s">
        <v>3558</v>
      </c>
      <c r="E187" t="s">
        <v>190</v>
      </c>
    </row>
    <row r="188" spans="1:5">
      <c r="A188" t="s">
        <v>7992</v>
      </c>
      <c r="B188" t="s">
        <v>8406</v>
      </c>
      <c r="D188" t="s">
        <v>3559</v>
      </c>
      <c r="E188" t="s">
        <v>191</v>
      </c>
    </row>
    <row r="189" spans="1:5">
      <c r="A189" t="s">
        <v>7993</v>
      </c>
      <c r="B189" t="s">
        <v>8407</v>
      </c>
      <c r="D189" t="s">
        <v>3560</v>
      </c>
      <c r="E189" t="s">
        <v>192</v>
      </c>
    </row>
    <row r="190" spans="1:5">
      <c r="A190" t="s">
        <v>7994</v>
      </c>
      <c r="B190" t="s">
        <v>8408</v>
      </c>
      <c r="D190" t="s">
        <v>3561</v>
      </c>
      <c r="E190" t="s">
        <v>193</v>
      </c>
    </row>
    <row r="191" spans="1:5">
      <c r="A191" t="s">
        <v>7995</v>
      </c>
      <c r="B191" t="s">
        <v>8409</v>
      </c>
      <c r="D191" t="s">
        <v>3562</v>
      </c>
      <c r="E191" t="s">
        <v>194</v>
      </c>
    </row>
    <row r="192" spans="1:5">
      <c r="A192" t="s">
        <v>7996</v>
      </c>
      <c r="B192" t="s">
        <v>8410</v>
      </c>
      <c r="D192" t="s">
        <v>3563</v>
      </c>
      <c r="E192" t="s">
        <v>195</v>
      </c>
    </row>
    <row r="193" spans="1:5">
      <c r="A193" t="s">
        <v>7997</v>
      </c>
      <c r="B193" t="s">
        <v>8411</v>
      </c>
      <c r="D193" t="s">
        <v>3564</v>
      </c>
      <c r="E193" t="s">
        <v>196</v>
      </c>
    </row>
    <row r="194" spans="1:5">
      <c r="A194" t="s">
        <v>7998</v>
      </c>
      <c r="B194" t="s">
        <v>8412</v>
      </c>
      <c r="D194" t="s">
        <v>3565</v>
      </c>
      <c r="E194" t="s">
        <v>197</v>
      </c>
    </row>
    <row r="195" spans="1:5">
      <c r="A195" t="s">
        <v>7999</v>
      </c>
      <c r="B195" t="s">
        <v>8413</v>
      </c>
      <c r="D195" t="s">
        <v>3566</v>
      </c>
      <c r="E195" t="s">
        <v>198</v>
      </c>
    </row>
    <row r="196" spans="1:5">
      <c r="A196" t="s">
        <v>8000</v>
      </c>
      <c r="B196" t="s">
        <v>8414</v>
      </c>
      <c r="D196" t="s">
        <v>3567</v>
      </c>
      <c r="E196" t="s">
        <v>199</v>
      </c>
    </row>
    <row r="197" spans="1:5">
      <c r="A197" t="s">
        <v>8001</v>
      </c>
      <c r="B197" t="s">
        <v>8415</v>
      </c>
      <c r="D197" t="s">
        <v>3568</v>
      </c>
      <c r="E197" t="s">
        <v>200</v>
      </c>
    </row>
    <row r="198" spans="1:5">
      <c r="A198" t="s">
        <v>8002</v>
      </c>
      <c r="B198" t="s">
        <v>8416</v>
      </c>
      <c r="D198" t="s">
        <v>3569</v>
      </c>
      <c r="E198" t="s">
        <v>201</v>
      </c>
    </row>
    <row r="199" spans="1:5">
      <c r="A199" t="s">
        <v>8003</v>
      </c>
      <c r="B199" t="s">
        <v>8417</v>
      </c>
      <c r="D199" t="s">
        <v>3570</v>
      </c>
      <c r="E199" t="s">
        <v>202</v>
      </c>
    </row>
    <row r="200" spans="1:5">
      <c r="A200" t="s">
        <v>8004</v>
      </c>
      <c r="B200" t="s">
        <v>8418</v>
      </c>
      <c r="D200" t="s">
        <v>3571</v>
      </c>
      <c r="E200" t="s">
        <v>203</v>
      </c>
    </row>
    <row r="201" spans="1:5">
      <c r="A201" t="s">
        <v>8005</v>
      </c>
      <c r="B201" t="s">
        <v>8419</v>
      </c>
      <c r="D201" t="s">
        <v>3572</v>
      </c>
      <c r="E201" t="s">
        <v>204</v>
      </c>
    </row>
    <row r="202" spans="1:5">
      <c r="A202" t="s">
        <v>8006</v>
      </c>
      <c r="B202" t="s">
        <v>8420</v>
      </c>
      <c r="D202" t="s">
        <v>3573</v>
      </c>
      <c r="E202" t="s">
        <v>205</v>
      </c>
    </row>
    <row r="203" spans="1:5">
      <c r="A203" t="s">
        <v>8007</v>
      </c>
      <c r="B203" t="s">
        <v>8421</v>
      </c>
      <c r="D203" t="s">
        <v>3574</v>
      </c>
      <c r="E203" t="s">
        <v>206</v>
      </c>
    </row>
    <row r="204" spans="1:5">
      <c r="A204" t="s">
        <v>8008</v>
      </c>
      <c r="B204" t="s">
        <v>8422</v>
      </c>
      <c r="D204" t="s">
        <v>3575</v>
      </c>
      <c r="E204" t="s">
        <v>207</v>
      </c>
    </row>
    <row r="205" spans="1:5">
      <c r="A205" t="s">
        <v>8009</v>
      </c>
      <c r="B205" t="s">
        <v>8423</v>
      </c>
      <c r="D205" t="s">
        <v>3576</v>
      </c>
      <c r="E205" t="s">
        <v>208</v>
      </c>
    </row>
    <row r="206" spans="1:5">
      <c r="A206" t="s">
        <v>8010</v>
      </c>
      <c r="B206" t="s">
        <v>8424</v>
      </c>
      <c r="D206" t="s">
        <v>3577</v>
      </c>
      <c r="E206" t="s">
        <v>209</v>
      </c>
    </row>
    <row r="207" spans="1:5">
      <c r="A207" t="s">
        <v>8011</v>
      </c>
      <c r="B207" t="s">
        <v>8425</v>
      </c>
      <c r="D207" t="s">
        <v>3578</v>
      </c>
      <c r="E207" t="s">
        <v>210</v>
      </c>
    </row>
    <row r="208" spans="1:5">
      <c r="A208" t="s">
        <v>8012</v>
      </c>
      <c r="B208" t="s">
        <v>8426</v>
      </c>
      <c r="D208" t="s">
        <v>3579</v>
      </c>
      <c r="E208" t="s">
        <v>211</v>
      </c>
    </row>
    <row r="209" spans="1:5">
      <c r="A209" t="s">
        <v>8013</v>
      </c>
      <c r="B209" t="s">
        <v>8427</v>
      </c>
      <c r="D209" t="s">
        <v>3580</v>
      </c>
      <c r="E209" t="s">
        <v>212</v>
      </c>
    </row>
    <row r="210" spans="1:5">
      <c r="A210" t="s">
        <v>8014</v>
      </c>
      <c r="B210" t="s">
        <v>8428</v>
      </c>
      <c r="D210" t="s">
        <v>3581</v>
      </c>
      <c r="E210" t="s">
        <v>213</v>
      </c>
    </row>
    <row r="211" spans="1:5">
      <c r="A211" t="s">
        <v>8015</v>
      </c>
      <c r="B211" t="s">
        <v>8429</v>
      </c>
      <c r="D211" t="s">
        <v>3582</v>
      </c>
      <c r="E211" t="s">
        <v>214</v>
      </c>
    </row>
    <row r="212" spans="1:5">
      <c r="A212" t="s">
        <v>8016</v>
      </c>
      <c r="B212" t="s">
        <v>8430</v>
      </c>
      <c r="D212" t="s">
        <v>3583</v>
      </c>
      <c r="E212" t="s">
        <v>215</v>
      </c>
    </row>
    <row r="213" spans="1:5">
      <c r="A213" t="s">
        <v>8017</v>
      </c>
      <c r="B213" t="s">
        <v>8431</v>
      </c>
      <c r="D213" t="s">
        <v>3584</v>
      </c>
      <c r="E213" t="s">
        <v>216</v>
      </c>
    </row>
    <row r="214" spans="1:5">
      <c r="A214" t="s">
        <v>8018</v>
      </c>
      <c r="B214" t="s">
        <v>8432</v>
      </c>
      <c r="D214" t="s">
        <v>3585</v>
      </c>
      <c r="E214" t="s">
        <v>217</v>
      </c>
    </row>
    <row r="215" spans="1:5">
      <c r="A215" t="s">
        <v>8019</v>
      </c>
      <c r="B215" t="s">
        <v>8433</v>
      </c>
      <c r="D215" t="s">
        <v>3586</v>
      </c>
      <c r="E215" t="s">
        <v>218</v>
      </c>
    </row>
    <row r="216" spans="1:5">
      <c r="A216" t="s">
        <v>8020</v>
      </c>
      <c r="B216" t="s">
        <v>8434</v>
      </c>
      <c r="D216" t="s">
        <v>3587</v>
      </c>
      <c r="E216" t="s">
        <v>219</v>
      </c>
    </row>
    <row r="217" spans="1:5">
      <c r="A217" t="s">
        <v>8021</v>
      </c>
      <c r="B217" t="s">
        <v>8435</v>
      </c>
      <c r="D217" t="s">
        <v>3588</v>
      </c>
      <c r="E217" t="s">
        <v>220</v>
      </c>
    </row>
    <row r="218" spans="1:5">
      <c r="A218" t="s">
        <v>8022</v>
      </c>
      <c r="B218" t="s">
        <v>8436</v>
      </c>
      <c r="D218" t="s">
        <v>3589</v>
      </c>
      <c r="E218" t="s">
        <v>221</v>
      </c>
    </row>
    <row r="219" spans="1:5">
      <c r="A219" t="s">
        <v>8023</v>
      </c>
      <c r="B219" t="s">
        <v>8437</v>
      </c>
      <c r="D219" t="s">
        <v>3590</v>
      </c>
      <c r="E219" t="s">
        <v>222</v>
      </c>
    </row>
    <row r="220" spans="1:5">
      <c r="A220" t="s">
        <v>8024</v>
      </c>
      <c r="B220" t="s">
        <v>8438</v>
      </c>
      <c r="D220" t="s">
        <v>3591</v>
      </c>
      <c r="E220" t="s">
        <v>223</v>
      </c>
    </row>
    <row r="221" spans="1:5">
      <c r="A221" t="s">
        <v>8025</v>
      </c>
      <c r="B221" t="s">
        <v>8439</v>
      </c>
      <c r="D221" t="s">
        <v>3592</v>
      </c>
      <c r="E221" t="s">
        <v>224</v>
      </c>
    </row>
    <row r="222" spans="1:5">
      <c r="A222" t="s">
        <v>8026</v>
      </c>
      <c r="B222" t="s">
        <v>8440</v>
      </c>
      <c r="D222" t="s">
        <v>3593</v>
      </c>
      <c r="E222" t="s">
        <v>225</v>
      </c>
    </row>
    <row r="223" spans="1:5">
      <c r="A223" t="s">
        <v>8027</v>
      </c>
      <c r="B223" t="s">
        <v>8441</v>
      </c>
      <c r="D223" t="s">
        <v>3594</v>
      </c>
      <c r="E223" t="s">
        <v>226</v>
      </c>
    </row>
    <row r="224" spans="1:5">
      <c r="A224" t="s">
        <v>8028</v>
      </c>
      <c r="B224" t="s">
        <v>8442</v>
      </c>
      <c r="D224" t="s">
        <v>3595</v>
      </c>
      <c r="E224" t="s">
        <v>227</v>
      </c>
    </row>
    <row r="225" spans="1:5">
      <c r="A225" t="s">
        <v>8029</v>
      </c>
      <c r="B225" t="s">
        <v>8443</v>
      </c>
      <c r="D225" t="s">
        <v>3596</v>
      </c>
      <c r="E225" t="s">
        <v>228</v>
      </c>
    </row>
    <row r="226" spans="1:5">
      <c r="A226" t="s">
        <v>8030</v>
      </c>
      <c r="B226" t="s">
        <v>8444</v>
      </c>
      <c r="D226" t="s">
        <v>3597</v>
      </c>
      <c r="E226" t="s">
        <v>229</v>
      </c>
    </row>
    <row r="227" spans="1:5">
      <c r="A227" t="s">
        <v>8031</v>
      </c>
      <c r="B227" t="s">
        <v>8445</v>
      </c>
      <c r="D227" t="s">
        <v>3598</v>
      </c>
      <c r="E227" t="s">
        <v>230</v>
      </c>
    </row>
    <row r="228" spans="1:5">
      <c r="A228" t="s">
        <v>8032</v>
      </c>
      <c r="B228" t="s">
        <v>8446</v>
      </c>
      <c r="D228" t="s">
        <v>3599</v>
      </c>
      <c r="E228" t="s">
        <v>231</v>
      </c>
    </row>
    <row r="229" spans="1:5">
      <c r="A229" t="s">
        <v>8033</v>
      </c>
      <c r="B229" t="s">
        <v>8447</v>
      </c>
      <c r="D229" t="s">
        <v>3600</v>
      </c>
      <c r="E229" t="s">
        <v>232</v>
      </c>
    </row>
    <row r="230" spans="1:5">
      <c r="A230" t="s">
        <v>8034</v>
      </c>
      <c r="B230" t="s">
        <v>8448</v>
      </c>
      <c r="D230" t="s">
        <v>3601</v>
      </c>
      <c r="E230" t="s">
        <v>233</v>
      </c>
    </row>
    <row r="231" spans="1:5">
      <c r="A231" t="s">
        <v>8035</v>
      </c>
      <c r="B231" t="s">
        <v>8449</v>
      </c>
      <c r="D231" t="s">
        <v>3602</v>
      </c>
      <c r="E231" t="s">
        <v>234</v>
      </c>
    </row>
    <row r="232" spans="1:5">
      <c r="A232" t="s">
        <v>8036</v>
      </c>
      <c r="B232" t="s">
        <v>8450</v>
      </c>
      <c r="D232" t="s">
        <v>3603</v>
      </c>
      <c r="E232" t="s">
        <v>235</v>
      </c>
    </row>
    <row r="233" spans="1:5">
      <c r="A233" t="s">
        <v>8037</v>
      </c>
      <c r="B233" t="s">
        <v>8451</v>
      </c>
      <c r="D233" t="s">
        <v>3604</v>
      </c>
      <c r="E233" t="s">
        <v>236</v>
      </c>
    </row>
    <row r="234" spans="1:5">
      <c r="A234" t="s">
        <v>8038</v>
      </c>
      <c r="B234" t="s">
        <v>8452</v>
      </c>
      <c r="D234" t="s">
        <v>3605</v>
      </c>
      <c r="E234" t="s">
        <v>237</v>
      </c>
    </row>
    <row r="235" spans="1:5">
      <c r="A235" t="s">
        <v>8039</v>
      </c>
      <c r="B235" t="s">
        <v>8453</v>
      </c>
      <c r="D235" t="s">
        <v>3606</v>
      </c>
      <c r="E235" t="s">
        <v>238</v>
      </c>
    </row>
    <row r="236" spans="1:5">
      <c r="A236" t="s">
        <v>8040</v>
      </c>
      <c r="B236" t="s">
        <v>8454</v>
      </c>
      <c r="D236" t="s">
        <v>3607</v>
      </c>
      <c r="E236" t="s">
        <v>239</v>
      </c>
    </row>
    <row r="237" spans="1:5">
      <c r="A237" t="s">
        <v>8041</v>
      </c>
      <c r="B237" t="s">
        <v>8455</v>
      </c>
      <c r="D237" t="s">
        <v>3608</v>
      </c>
      <c r="E237" t="s">
        <v>240</v>
      </c>
    </row>
    <row r="238" spans="1:5">
      <c r="A238" t="s">
        <v>8042</v>
      </c>
      <c r="B238" t="s">
        <v>8456</v>
      </c>
      <c r="D238" t="s">
        <v>3609</v>
      </c>
      <c r="E238" t="s">
        <v>241</v>
      </c>
    </row>
    <row r="239" spans="1:5">
      <c r="A239" t="s">
        <v>8043</v>
      </c>
      <c r="B239" t="s">
        <v>8457</v>
      </c>
      <c r="D239" t="s">
        <v>3610</v>
      </c>
      <c r="E239" t="s">
        <v>242</v>
      </c>
    </row>
    <row r="240" spans="1:5">
      <c r="A240" t="s">
        <v>8044</v>
      </c>
      <c r="B240" t="s">
        <v>8458</v>
      </c>
      <c r="D240" t="s">
        <v>3611</v>
      </c>
      <c r="E240" t="s">
        <v>243</v>
      </c>
    </row>
    <row r="241" spans="1:5">
      <c r="A241" t="s">
        <v>8045</v>
      </c>
      <c r="B241" t="s">
        <v>8459</v>
      </c>
      <c r="D241" t="s">
        <v>3612</v>
      </c>
      <c r="E241" t="s">
        <v>244</v>
      </c>
    </row>
    <row r="242" spans="1:5">
      <c r="A242" t="s">
        <v>8046</v>
      </c>
      <c r="B242" t="s">
        <v>8460</v>
      </c>
      <c r="D242" t="s">
        <v>3613</v>
      </c>
      <c r="E242" t="s">
        <v>245</v>
      </c>
    </row>
    <row r="243" spans="1:5">
      <c r="A243" t="s">
        <v>8047</v>
      </c>
      <c r="B243" t="s">
        <v>8461</v>
      </c>
      <c r="D243" t="s">
        <v>3614</v>
      </c>
      <c r="E243" t="s">
        <v>246</v>
      </c>
    </row>
    <row r="244" spans="1:5">
      <c r="A244" t="s">
        <v>8048</v>
      </c>
      <c r="B244" t="s">
        <v>8462</v>
      </c>
      <c r="D244" t="s">
        <v>3615</v>
      </c>
      <c r="E244" t="s">
        <v>247</v>
      </c>
    </row>
    <row r="245" spans="1:5">
      <c r="A245" t="s">
        <v>8049</v>
      </c>
      <c r="B245" t="s">
        <v>8463</v>
      </c>
      <c r="D245" t="s">
        <v>3616</v>
      </c>
      <c r="E245" t="s">
        <v>248</v>
      </c>
    </row>
    <row r="246" spans="1:5">
      <c r="A246" t="s">
        <v>8050</v>
      </c>
      <c r="B246" t="s">
        <v>8464</v>
      </c>
      <c r="D246" t="s">
        <v>3617</v>
      </c>
      <c r="E246" t="s">
        <v>249</v>
      </c>
    </row>
    <row r="247" spans="1:5">
      <c r="A247" t="s">
        <v>8051</v>
      </c>
      <c r="B247" t="s">
        <v>8465</v>
      </c>
      <c r="D247" t="s">
        <v>3618</v>
      </c>
      <c r="E247" t="s">
        <v>250</v>
      </c>
    </row>
    <row r="248" spans="1:5">
      <c r="A248" t="s">
        <v>8052</v>
      </c>
      <c r="B248" t="s">
        <v>8466</v>
      </c>
      <c r="D248" t="s">
        <v>3619</v>
      </c>
      <c r="E248" t="s">
        <v>251</v>
      </c>
    </row>
    <row r="249" spans="1:5">
      <c r="A249" t="s">
        <v>8053</v>
      </c>
      <c r="B249" t="s">
        <v>8467</v>
      </c>
      <c r="D249" t="s">
        <v>3620</v>
      </c>
      <c r="E249" t="s">
        <v>252</v>
      </c>
    </row>
    <row r="250" spans="1:5">
      <c r="A250" t="s">
        <v>8054</v>
      </c>
      <c r="B250" t="s">
        <v>8468</v>
      </c>
      <c r="D250" t="s">
        <v>3621</v>
      </c>
      <c r="E250" t="s">
        <v>253</v>
      </c>
    </row>
    <row r="251" spans="1:5">
      <c r="A251" t="s">
        <v>8055</v>
      </c>
      <c r="B251" t="s">
        <v>8469</v>
      </c>
      <c r="D251" t="s">
        <v>3622</v>
      </c>
      <c r="E251" t="s">
        <v>254</v>
      </c>
    </row>
    <row r="252" spans="1:5">
      <c r="A252" t="s">
        <v>8056</v>
      </c>
      <c r="B252" t="s">
        <v>8470</v>
      </c>
      <c r="D252" t="s">
        <v>3623</v>
      </c>
      <c r="E252" t="s">
        <v>255</v>
      </c>
    </row>
    <row r="253" spans="1:5">
      <c r="A253" t="s">
        <v>8057</v>
      </c>
      <c r="B253" t="s">
        <v>8471</v>
      </c>
      <c r="D253" t="s">
        <v>3624</v>
      </c>
      <c r="E253" t="s">
        <v>256</v>
      </c>
    </row>
    <row r="254" spans="1:5">
      <c r="A254" t="s">
        <v>8058</v>
      </c>
      <c r="B254" t="s">
        <v>8472</v>
      </c>
      <c r="D254" t="s">
        <v>3625</v>
      </c>
      <c r="E254" t="s">
        <v>257</v>
      </c>
    </row>
    <row r="255" spans="1:5">
      <c r="A255" t="s">
        <v>8059</v>
      </c>
      <c r="B255" t="s">
        <v>8473</v>
      </c>
      <c r="D255" t="s">
        <v>3626</v>
      </c>
      <c r="E255" t="s">
        <v>258</v>
      </c>
    </row>
    <row r="256" spans="1:5">
      <c r="A256" t="s">
        <v>8060</v>
      </c>
      <c r="B256" t="s">
        <v>8474</v>
      </c>
      <c r="D256" t="s">
        <v>3627</v>
      </c>
      <c r="E256" t="s">
        <v>259</v>
      </c>
    </row>
    <row r="257" spans="1:5">
      <c r="A257" t="s">
        <v>8061</v>
      </c>
      <c r="B257" t="s">
        <v>8475</v>
      </c>
      <c r="D257" t="s">
        <v>3628</v>
      </c>
      <c r="E257" t="s">
        <v>260</v>
      </c>
    </row>
    <row r="258" spans="1:5">
      <c r="A258" t="s">
        <v>8062</v>
      </c>
      <c r="B258" t="s">
        <v>8476</v>
      </c>
      <c r="D258" t="s">
        <v>3629</v>
      </c>
      <c r="E258" t="s">
        <v>261</v>
      </c>
    </row>
    <row r="259" spans="1:5">
      <c r="A259" t="s">
        <v>8063</v>
      </c>
      <c r="B259" t="s">
        <v>8477</v>
      </c>
      <c r="D259" t="s">
        <v>3630</v>
      </c>
      <c r="E259" t="s">
        <v>262</v>
      </c>
    </row>
    <row r="260" spans="1:5">
      <c r="A260" t="s">
        <v>8064</v>
      </c>
      <c r="B260" t="s">
        <v>8478</v>
      </c>
      <c r="D260" t="s">
        <v>3631</v>
      </c>
      <c r="E260" t="s">
        <v>263</v>
      </c>
    </row>
    <row r="261" spans="1:5">
      <c r="A261" t="s">
        <v>8065</v>
      </c>
      <c r="B261" t="s">
        <v>8479</v>
      </c>
      <c r="D261" t="s">
        <v>3632</v>
      </c>
      <c r="E261" t="s">
        <v>264</v>
      </c>
    </row>
    <row r="262" spans="1:5">
      <c r="A262" t="s">
        <v>8066</v>
      </c>
      <c r="B262" t="s">
        <v>8480</v>
      </c>
      <c r="D262" t="s">
        <v>3633</v>
      </c>
      <c r="E262" t="s">
        <v>265</v>
      </c>
    </row>
    <row r="263" spans="1:5">
      <c r="A263" t="s">
        <v>8067</v>
      </c>
      <c r="B263" t="s">
        <v>8481</v>
      </c>
      <c r="D263" t="s">
        <v>3634</v>
      </c>
      <c r="E263" t="s">
        <v>266</v>
      </c>
    </row>
    <row r="264" spans="1:5">
      <c r="A264" t="s">
        <v>8068</v>
      </c>
      <c r="B264" t="s">
        <v>8482</v>
      </c>
      <c r="D264" t="s">
        <v>3635</v>
      </c>
      <c r="E264" t="s">
        <v>267</v>
      </c>
    </row>
    <row r="265" spans="1:5">
      <c r="A265" t="s">
        <v>8069</v>
      </c>
      <c r="B265" t="s">
        <v>8483</v>
      </c>
      <c r="D265" t="s">
        <v>3636</v>
      </c>
      <c r="E265" t="s">
        <v>268</v>
      </c>
    </row>
    <row r="266" spans="1:5">
      <c r="A266" t="s">
        <v>8070</v>
      </c>
      <c r="B266" t="s">
        <v>8484</v>
      </c>
      <c r="D266" t="s">
        <v>3637</v>
      </c>
      <c r="E266" t="s">
        <v>269</v>
      </c>
    </row>
    <row r="267" spans="1:5">
      <c r="A267" t="s">
        <v>8071</v>
      </c>
      <c r="B267" t="s">
        <v>8485</v>
      </c>
      <c r="D267" t="s">
        <v>3638</v>
      </c>
      <c r="E267" t="s">
        <v>270</v>
      </c>
    </row>
    <row r="268" spans="1:5">
      <c r="A268" t="s">
        <v>8072</v>
      </c>
      <c r="B268" t="s">
        <v>8486</v>
      </c>
      <c r="D268" t="s">
        <v>3639</v>
      </c>
      <c r="E268" t="s">
        <v>271</v>
      </c>
    </row>
    <row r="269" spans="1:5">
      <c r="A269" t="s">
        <v>8073</v>
      </c>
      <c r="B269" t="s">
        <v>8487</v>
      </c>
      <c r="D269" t="s">
        <v>3640</v>
      </c>
      <c r="E269" t="s">
        <v>272</v>
      </c>
    </row>
    <row r="270" spans="1:5">
      <c r="A270" t="s">
        <v>8074</v>
      </c>
      <c r="B270" t="s">
        <v>8488</v>
      </c>
      <c r="D270" t="s">
        <v>3641</v>
      </c>
      <c r="E270" t="s">
        <v>273</v>
      </c>
    </row>
    <row r="271" spans="1:5">
      <c r="A271" t="s">
        <v>8075</v>
      </c>
      <c r="B271" t="s">
        <v>8489</v>
      </c>
      <c r="D271" t="s">
        <v>3642</v>
      </c>
      <c r="E271" t="s">
        <v>274</v>
      </c>
    </row>
    <row r="272" spans="1:5">
      <c r="A272" t="s">
        <v>8076</v>
      </c>
      <c r="B272" t="s">
        <v>8490</v>
      </c>
      <c r="D272" t="s">
        <v>3643</v>
      </c>
      <c r="E272" t="s">
        <v>275</v>
      </c>
    </row>
    <row r="273" spans="1:5">
      <c r="A273" t="s">
        <v>8077</v>
      </c>
      <c r="B273" t="s">
        <v>8491</v>
      </c>
      <c r="D273" t="s">
        <v>3644</v>
      </c>
      <c r="E273" t="s">
        <v>276</v>
      </c>
    </row>
    <row r="274" spans="1:5">
      <c r="A274" t="s">
        <v>8078</v>
      </c>
      <c r="B274" t="s">
        <v>8492</v>
      </c>
      <c r="D274" t="s">
        <v>3645</v>
      </c>
      <c r="E274" t="s">
        <v>277</v>
      </c>
    </row>
    <row r="275" spans="1:5">
      <c r="A275" t="s">
        <v>8079</v>
      </c>
      <c r="B275" t="s">
        <v>8493</v>
      </c>
      <c r="D275" t="s">
        <v>3646</v>
      </c>
      <c r="E275" t="s">
        <v>278</v>
      </c>
    </row>
    <row r="276" spans="1:5">
      <c r="A276" t="s">
        <v>8080</v>
      </c>
      <c r="B276" t="s">
        <v>8494</v>
      </c>
      <c r="D276" t="s">
        <v>3647</v>
      </c>
      <c r="E276" t="s">
        <v>279</v>
      </c>
    </row>
    <row r="277" spans="1:5">
      <c r="A277" t="s">
        <v>8081</v>
      </c>
      <c r="B277" t="s">
        <v>8495</v>
      </c>
      <c r="D277" t="s">
        <v>3648</v>
      </c>
      <c r="E277" t="s">
        <v>280</v>
      </c>
    </row>
    <row r="278" spans="1:5">
      <c r="A278" t="s">
        <v>8082</v>
      </c>
      <c r="B278" t="s">
        <v>8496</v>
      </c>
      <c r="D278" t="s">
        <v>3649</v>
      </c>
      <c r="E278" t="s">
        <v>281</v>
      </c>
    </row>
    <row r="279" spans="1:5">
      <c r="A279" t="s">
        <v>8083</v>
      </c>
      <c r="B279" t="s">
        <v>8497</v>
      </c>
      <c r="D279" t="s">
        <v>3650</v>
      </c>
      <c r="E279" t="s">
        <v>282</v>
      </c>
    </row>
    <row r="280" spans="1:5">
      <c r="A280" t="s">
        <v>8084</v>
      </c>
      <c r="B280" t="s">
        <v>8498</v>
      </c>
      <c r="D280" t="s">
        <v>3651</v>
      </c>
      <c r="E280" t="s">
        <v>283</v>
      </c>
    </row>
    <row r="281" spans="1:5">
      <c r="A281" t="s">
        <v>8085</v>
      </c>
      <c r="B281" t="s">
        <v>8499</v>
      </c>
      <c r="D281" t="s">
        <v>3652</v>
      </c>
      <c r="E281" t="s">
        <v>284</v>
      </c>
    </row>
    <row r="282" spans="1:5">
      <c r="A282" t="s">
        <v>8086</v>
      </c>
      <c r="B282" t="s">
        <v>8500</v>
      </c>
      <c r="D282" t="s">
        <v>3653</v>
      </c>
      <c r="E282" t="s">
        <v>285</v>
      </c>
    </row>
    <row r="283" spans="1:5">
      <c r="A283" t="s">
        <v>8087</v>
      </c>
      <c r="B283" t="s">
        <v>8501</v>
      </c>
      <c r="D283" t="s">
        <v>3654</v>
      </c>
      <c r="E283" t="s">
        <v>286</v>
      </c>
    </row>
    <row r="284" spans="1:5">
      <c r="A284" t="s">
        <v>8088</v>
      </c>
      <c r="B284" t="s">
        <v>8502</v>
      </c>
      <c r="D284" t="s">
        <v>3655</v>
      </c>
      <c r="E284" t="s">
        <v>287</v>
      </c>
    </row>
    <row r="285" spans="1:5">
      <c r="A285" t="s">
        <v>8089</v>
      </c>
      <c r="B285" t="s">
        <v>8503</v>
      </c>
      <c r="D285" t="s">
        <v>3656</v>
      </c>
      <c r="E285" t="s">
        <v>288</v>
      </c>
    </row>
    <row r="286" spans="1:5">
      <c r="A286" t="s">
        <v>8090</v>
      </c>
      <c r="B286" t="s">
        <v>8504</v>
      </c>
      <c r="D286" t="s">
        <v>3657</v>
      </c>
      <c r="E286" t="s">
        <v>289</v>
      </c>
    </row>
    <row r="287" spans="1:5">
      <c r="A287" t="s">
        <v>8091</v>
      </c>
      <c r="B287" t="s">
        <v>8505</v>
      </c>
      <c r="D287" t="s">
        <v>3658</v>
      </c>
      <c r="E287" t="s">
        <v>290</v>
      </c>
    </row>
    <row r="288" spans="1:5">
      <c r="A288" t="s">
        <v>8092</v>
      </c>
      <c r="B288" t="s">
        <v>8506</v>
      </c>
      <c r="D288" t="s">
        <v>3659</v>
      </c>
      <c r="E288" t="s">
        <v>291</v>
      </c>
    </row>
    <row r="289" spans="1:5">
      <c r="A289" t="s">
        <v>8093</v>
      </c>
      <c r="B289" t="s">
        <v>8507</v>
      </c>
      <c r="D289" t="s">
        <v>3660</v>
      </c>
      <c r="E289" t="s">
        <v>292</v>
      </c>
    </row>
    <row r="290" spans="1:5">
      <c r="A290" t="s">
        <v>8094</v>
      </c>
      <c r="B290" t="s">
        <v>8508</v>
      </c>
      <c r="D290" t="s">
        <v>3661</v>
      </c>
      <c r="E290" t="s">
        <v>293</v>
      </c>
    </row>
    <row r="291" spans="1:5">
      <c r="A291" t="s">
        <v>8095</v>
      </c>
      <c r="B291" t="s">
        <v>8509</v>
      </c>
      <c r="D291" t="s">
        <v>3662</v>
      </c>
      <c r="E291" t="s">
        <v>294</v>
      </c>
    </row>
    <row r="292" spans="1:5">
      <c r="A292" t="s">
        <v>8096</v>
      </c>
      <c r="B292" t="s">
        <v>8510</v>
      </c>
      <c r="D292" t="s">
        <v>3663</v>
      </c>
      <c r="E292" t="s">
        <v>295</v>
      </c>
    </row>
    <row r="293" spans="1:5">
      <c r="A293" t="s">
        <v>8097</v>
      </c>
      <c r="B293" t="s">
        <v>8511</v>
      </c>
      <c r="D293" t="s">
        <v>3664</v>
      </c>
      <c r="E293" t="s">
        <v>296</v>
      </c>
    </row>
    <row r="294" spans="1:5">
      <c r="A294" t="s">
        <v>8098</v>
      </c>
      <c r="B294" t="s">
        <v>8512</v>
      </c>
      <c r="D294" t="s">
        <v>3665</v>
      </c>
      <c r="E294" t="s">
        <v>297</v>
      </c>
    </row>
    <row r="295" spans="1:5">
      <c r="A295" t="s">
        <v>8099</v>
      </c>
      <c r="B295" t="s">
        <v>8513</v>
      </c>
      <c r="D295" t="s">
        <v>3666</v>
      </c>
      <c r="E295" t="s">
        <v>298</v>
      </c>
    </row>
    <row r="296" spans="1:5">
      <c r="A296" t="s">
        <v>8100</v>
      </c>
      <c r="B296" t="s">
        <v>8514</v>
      </c>
      <c r="D296" t="s">
        <v>3667</v>
      </c>
      <c r="E296" t="s">
        <v>299</v>
      </c>
    </row>
    <row r="297" spans="1:5">
      <c r="A297" t="s">
        <v>8101</v>
      </c>
      <c r="B297" t="s">
        <v>8515</v>
      </c>
      <c r="D297" t="s">
        <v>3668</v>
      </c>
      <c r="E297" t="s">
        <v>300</v>
      </c>
    </row>
    <row r="298" spans="1:5">
      <c r="A298" t="s">
        <v>8102</v>
      </c>
      <c r="B298" t="s">
        <v>8516</v>
      </c>
      <c r="D298" t="s">
        <v>3669</v>
      </c>
      <c r="E298" t="s">
        <v>301</v>
      </c>
    </row>
    <row r="299" spans="1:5">
      <c r="A299" t="s">
        <v>8103</v>
      </c>
      <c r="B299" t="s">
        <v>8517</v>
      </c>
      <c r="D299" t="s">
        <v>3670</v>
      </c>
      <c r="E299" t="s">
        <v>302</v>
      </c>
    </row>
    <row r="300" spans="1:5">
      <c r="A300" t="s">
        <v>8104</v>
      </c>
      <c r="B300" t="s">
        <v>8518</v>
      </c>
      <c r="D300" t="s">
        <v>3671</v>
      </c>
      <c r="E300" t="s">
        <v>303</v>
      </c>
    </row>
    <row r="301" spans="1:5">
      <c r="A301" t="s">
        <v>8105</v>
      </c>
      <c r="B301" t="s">
        <v>8519</v>
      </c>
      <c r="D301" t="s">
        <v>3672</v>
      </c>
      <c r="E301" t="s">
        <v>304</v>
      </c>
    </row>
    <row r="302" spans="1:5">
      <c r="A302" t="s">
        <v>8106</v>
      </c>
      <c r="B302" t="s">
        <v>8520</v>
      </c>
      <c r="D302" t="s">
        <v>3673</v>
      </c>
      <c r="E302" t="s">
        <v>305</v>
      </c>
    </row>
    <row r="303" spans="1:5">
      <c r="A303" t="s">
        <v>8107</v>
      </c>
      <c r="B303" t="s">
        <v>8521</v>
      </c>
      <c r="D303" t="s">
        <v>3674</v>
      </c>
      <c r="E303" t="s">
        <v>306</v>
      </c>
    </row>
    <row r="304" spans="1:5">
      <c r="A304" t="s">
        <v>8108</v>
      </c>
      <c r="B304" t="s">
        <v>8522</v>
      </c>
      <c r="D304" t="s">
        <v>3675</v>
      </c>
      <c r="E304" t="s">
        <v>307</v>
      </c>
    </row>
    <row r="305" spans="1:5">
      <c r="A305" t="s">
        <v>8109</v>
      </c>
      <c r="B305" t="s">
        <v>8523</v>
      </c>
      <c r="D305" t="s">
        <v>3676</v>
      </c>
      <c r="E305" t="s">
        <v>308</v>
      </c>
    </row>
    <row r="306" spans="1:5">
      <c r="A306" t="s">
        <v>8110</v>
      </c>
      <c r="B306" t="s">
        <v>8524</v>
      </c>
      <c r="D306" t="s">
        <v>3677</v>
      </c>
      <c r="E306" t="s">
        <v>309</v>
      </c>
    </row>
    <row r="307" spans="1:5">
      <c r="A307" t="s">
        <v>8111</v>
      </c>
      <c r="B307" t="s">
        <v>8525</v>
      </c>
      <c r="D307" t="s">
        <v>3678</v>
      </c>
      <c r="E307" t="s">
        <v>310</v>
      </c>
    </row>
    <row r="308" spans="1:5">
      <c r="A308" t="s">
        <v>8112</v>
      </c>
      <c r="B308" t="s">
        <v>8526</v>
      </c>
      <c r="D308" t="s">
        <v>3679</v>
      </c>
      <c r="E308" t="s">
        <v>311</v>
      </c>
    </row>
    <row r="309" spans="1:5">
      <c r="A309" t="s">
        <v>8113</v>
      </c>
      <c r="B309" t="s">
        <v>8527</v>
      </c>
      <c r="D309" t="s">
        <v>3680</v>
      </c>
      <c r="E309" t="s">
        <v>312</v>
      </c>
    </row>
    <row r="310" spans="1:5">
      <c r="A310" t="s">
        <v>8114</v>
      </c>
      <c r="B310" t="s">
        <v>8528</v>
      </c>
      <c r="D310" t="s">
        <v>3681</v>
      </c>
      <c r="E310" t="s">
        <v>313</v>
      </c>
    </row>
    <row r="311" spans="1:5">
      <c r="A311" t="s">
        <v>8115</v>
      </c>
      <c r="B311" t="s">
        <v>8529</v>
      </c>
      <c r="D311" t="s">
        <v>3682</v>
      </c>
      <c r="E311" t="s">
        <v>314</v>
      </c>
    </row>
    <row r="312" spans="1:5">
      <c r="A312" t="s">
        <v>8116</v>
      </c>
      <c r="B312" t="s">
        <v>8530</v>
      </c>
      <c r="D312" t="s">
        <v>3683</v>
      </c>
      <c r="E312" t="s">
        <v>315</v>
      </c>
    </row>
    <row r="313" spans="1:5">
      <c r="A313" t="s">
        <v>8117</v>
      </c>
      <c r="B313" t="s">
        <v>8531</v>
      </c>
      <c r="D313" t="s">
        <v>3684</v>
      </c>
      <c r="E313" t="s">
        <v>316</v>
      </c>
    </row>
    <row r="314" spans="1:5">
      <c r="A314" t="s">
        <v>8118</v>
      </c>
      <c r="B314" t="s">
        <v>8532</v>
      </c>
      <c r="D314" t="s">
        <v>3685</v>
      </c>
      <c r="E314" t="s">
        <v>317</v>
      </c>
    </row>
    <row r="315" spans="1:5">
      <c r="A315" t="s">
        <v>8119</v>
      </c>
      <c r="B315" t="s">
        <v>8533</v>
      </c>
      <c r="D315" t="s">
        <v>3686</v>
      </c>
      <c r="E315" t="s">
        <v>318</v>
      </c>
    </row>
    <row r="316" spans="1:5">
      <c r="A316" t="s">
        <v>8120</v>
      </c>
      <c r="B316" t="s">
        <v>8534</v>
      </c>
      <c r="D316" t="s">
        <v>3687</v>
      </c>
      <c r="E316" t="s">
        <v>319</v>
      </c>
    </row>
    <row r="317" spans="1:5">
      <c r="A317" t="s">
        <v>8121</v>
      </c>
      <c r="B317" t="s">
        <v>8535</v>
      </c>
      <c r="D317" t="s">
        <v>3688</v>
      </c>
      <c r="E317" t="s">
        <v>320</v>
      </c>
    </row>
    <row r="318" spans="1:5">
      <c r="A318" t="s">
        <v>8122</v>
      </c>
      <c r="B318" t="s">
        <v>8536</v>
      </c>
      <c r="D318" t="s">
        <v>3689</v>
      </c>
      <c r="E318" t="s">
        <v>321</v>
      </c>
    </row>
    <row r="319" spans="1:5">
      <c r="A319" t="s">
        <v>8123</v>
      </c>
      <c r="B319" t="s">
        <v>8537</v>
      </c>
      <c r="D319" t="s">
        <v>3690</v>
      </c>
      <c r="E319" t="s">
        <v>322</v>
      </c>
    </row>
    <row r="320" spans="1:5">
      <c r="A320" t="s">
        <v>8124</v>
      </c>
      <c r="B320" t="s">
        <v>8538</v>
      </c>
      <c r="D320" t="s">
        <v>3691</v>
      </c>
      <c r="E320" t="s">
        <v>323</v>
      </c>
    </row>
    <row r="321" spans="1:5">
      <c r="A321" t="s">
        <v>8125</v>
      </c>
      <c r="B321" t="s">
        <v>8539</v>
      </c>
      <c r="D321" t="s">
        <v>3692</v>
      </c>
      <c r="E321" t="s">
        <v>324</v>
      </c>
    </row>
    <row r="322" spans="1:5">
      <c r="A322" t="s">
        <v>8126</v>
      </c>
      <c r="B322" t="s">
        <v>8540</v>
      </c>
      <c r="D322" t="s">
        <v>3693</v>
      </c>
      <c r="E322" t="s">
        <v>325</v>
      </c>
    </row>
    <row r="323" spans="1:5">
      <c r="A323" t="s">
        <v>8127</v>
      </c>
      <c r="B323" t="s">
        <v>8541</v>
      </c>
      <c r="D323" t="s">
        <v>3694</v>
      </c>
      <c r="E323" t="s">
        <v>326</v>
      </c>
    </row>
    <row r="324" spans="1:5">
      <c r="A324" t="s">
        <v>8128</v>
      </c>
      <c r="B324" t="s">
        <v>8542</v>
      </c>
      <c r="D324" t="s">
        <v>3695</v>
      </c>
      <c r="E324" t="s">
        <v>327</v>
      </c>
    </row>
    <row r="325" spans="1:5">
      <c r="A325" t="s">
        <v>8129</v>
      </c>
      <c r="B325" t="s">
        <v>8543</v>
      </c>
      <c r="D325" t="s">
        <v>3696</v>
      </c>
      <c r="E325" t="s">
        <v>328</v>
      </c>
    </row>
    <row r="326" spans="1:5">
      <c r="A326" t="s">
        <v>8130</v>
      </c>
      <c r="B326" t="s">
        <v>8544</v>
      </c>
      <c r="D326" t="s">
        <v>3697</v>
      </c>
      <c r="E326" t="s">
        <v>329</v>
      </c>
    </row>
    <row r="327" spans="1:5">
      <c r="A327" t="s">
        <v>8131</v>
      </c>
      <c r="B327" t="s">
        <v>8545</v>
      </c>
      <c r="D327" t="s">
        <v>3698</v>
      </c>
      <c r="E327" t="s">
        <v>330</v>
      </c>
    </row>
    <row r="328" spans="1:5">
      <c r="A328" t="s">
        <v>8132</v>
      </c>
      <c r="B328" t="s">
        <v>8546</v>
      </c>
      <c r="D328" t="s">
        <v>3699</v>
      </c>
      <c r="E328" t="s">
        <v>331</v>
      </c>
    </row>
    <row r="329" spans="1:5">
      <c r="A329" t="s">
        <v>8133</v>
      </c>
      <c r="B329" t="s">
        <v>8547</v>
      </c>
      <c r="D329" t="s">
        <v>3700</v>
      </c>
      <c r="E329" t="s">
        <v>332</v>
      </c>
    </row>
    <row r="330" spans="1:5">
      <c r="A330" t="s">
        <v>8134</v>
      </c>
      <c r="B330" t="s">
        <v>8548</v>
      </c>
      <c r="D330" t="s">
        <v>3701</v>
      </c>
      <c r="E330" t="s">
        <v>333</v>
      </c>
    </row>
    <row r="331" spans="1:5">
      <c r="A331" t="s">
        <v>8135</v>
      </c>
      <c r="B331" t="s">
        <v>8549</v>
      </c>
      <c r="D331" t="s">
        <v>3702</v>
      </c>
      <c r="E331" t="s">
        <v>334</v>
      </c>
    </row>
    <row r="332" spans="1:5">
      <c r="A332" t="s">
        <v>8136</v>
      </c>
      <c r="B332" t="s">
        <v>8550</v>
      </c>
      <c r="D332" t="s">
        <v>3703</v>
      </c>
      <c r="E332" t="s">
        <v>335</v>
      </c>
    </row>
    <row r="333" spans="1:5">
      <c r="A333" t="s">
        <v>8137</v>
      </c>
      <c r="B333" t="s">
        <v>8551</v>
      </c>
      <c r="D333" t="s">
        <v>3704</v>
      </c>
      <c r="E333" t="s">
        <v>336</v>
      </c>
    </row>
    <row r="334" spans="1:5">
      <c r="A334" t="s">
        <v>8138</v>
      </c>
      <c r="B334" t="s">
        <v>8552</v>
      </c>
      <c r="D334" t="s">
        <v>3705</v>
      </c>
      <c r="E334" t="s">
        <v>337</v>
      </c>
    </row>
    <row r="335" spans="1:5">
      <c r="A335" t="s">
        <v>8139</v>
      </c>
      <c r="B335" t="s">
        <v>8553</v>
      </c>
      <c r="D335" t="s">
        <v>3706</v>
      </c>
      <c r="E335" t="s">
        <v>338</v>
      </c>
    </row>
    <row r="336" spans="1:5">
      <c r="A336" t="s">
        <v>8140</v>
      </c>
      <c r="B336" t="s">
        <v>8554</v>
      </c>
      <c r="D336" t="s">
        <v>3707</v>
      </c>
      <c r="E336" t="s">
        <v>339</v>
      </c>
    </row>
    <row r="337" spans="1:5">
      <c r="A337" t="s">
        <v>8141</v>
      </c>
      <c r="B337" t="s">
        <v>8555</v>
      </c>
      <c r="D337" t="s">
        <v>3708</v>
      </c>
      <c r="E337" t="s">
        <v>340</v>
      </c>
    </row>
    <row r="338" spans="1:5">
      <c r="A338" t="s">
        <v>8142</v>
      </c>
      <c r="B338" t="s">
        <v>8556</v>
      </c>
      <c r="D338" t="s">
        <v>3709</v>
      </c>
      <c r="E338" t="s">
        <v>341</v>
      </c>
    </row>
    <row r="339" spans="1:5">
      <c r="A339" t="s">
        <v>8143</v>
      </c>
      <c r="B339" t="s">
        <v>8557</v>
      </c>
      <c r="D339" t="s">
        <v>3710</v>
      </c>
      <c r="E339" t="s">
        <v>342</v>
      </c>
    </row>
    <row r="340" spans="1:5">
      <c r="A340" t="s">
        <v>8144</v>
      </c>
      <c r="B340" t="s">
        <v>8558</v>
      </c>
      <c r="D340" t="s">
        <v>3711</v>
      </c>
      <c r="E340" t="s">
        <v>343</v>
      </c>
    </row>
    <row r="341" spans="1:5">
      <c r="A341" t="s">
        <v>8145</v>
      </c>
      <c r="B341" t="s">
        <v>8559</v>
      </c>
      <c r="D341" t="s">
        <v>3712</v>
      </c>
      <c r="E341" t="s">
        <v>344</v>
      </c>
    </row>
    <row r="342" spans="1:5">
      <c r="A342" t="s">
        <v>8146</v>
      </c>
      <c r="B342" t="s">
        <v>8560</v>
      </c>
      <c r="D342" t="s">
        <v>3713</v>
      </c>
      <c r="E342" t="s">
        <v>345</v>
      </c>
    </row>
    <row r="343" spans="1:5">
      <c r="A343" t="s">
        <v>8147</v>
      </c>
      <c r="B343" t="s">
        <v>8561</v>
      </c>
      <c r="D343" t="s">
        <v>3714</v>
      </c>
      <c r="E343" t="s">
        <v>346</v>
      </c>
    </row>
    <row r="344" spans="1:5">
      <c r="A344" t="s">
        <v>8148</v>
      </c>
      <c r="B344" t="s">
        <v>8562</v>
      </c>
      <c r="D344" t="s">
        <v>3715</v>
      </c>
      <c r="E344" t="s">
        <v>347</v>
      </c>
    </row>
    <row r="345" spans="1:5">
      <c r="A345" t="s">
        <v>8149</v>
      </c>
      <c r="B345" t="s">
        <v>8563</v>
      </c>
      <c r="D345" t="s">
        <v>3716</v>
      </c>
      <c r="E345" t="s">
        <v>348</v>
      </c>
    </row>
    <row r="346" spans="1:5">
      <c r="A346" t="s">
        <v>8150</v>
      </c>
      <c r="B346" t="s">
        <v>8564</v>
      </c>
      <c r="D346" t="s">
        <v>3717</v>
      </c>
      <c r="E346" t="s">
        <v>349</v>
      </c>
    </row>
    <row r="347" spans="1:5">
      <c r="A347" t="s">
        <v>8151</v>
      </c>
      <c r="B347" t="s">
        <v>8565</v>
      </c>
      <c r="D347" t="s">
        <v>3718</v>
      </c>
      <c r="E347" t="s">
        <v>350</v>
      </c>
    </row>
    <row r="348" spans="1:5">
      <c r="A348" t="s">
        <v>8152</v>
      </c>
      <c r="B348" t="s">
        <v>8566</v>
      </c>
      <c r="D348" t="s">
        <v>3719</v>
      </c>
      <c r="E348" t="s">
        <v>351</v>
      </c>
    </row>
    <row r="349" spans="1:5">
      <c r="A349" t="s">
        <v>8153</v>
      </c>
      <c r="B349" t="s">
        <v>8567</v>
      </c>
      <c r="D349" t="s">
        <v>3720</v>
      </c>
      <c r="E349" t="s">
        <v>352</v>
      </c>
    </row>
    <row r="350" spans="1:5">
      <c r="A350" t="s">
        <v>8154</v>
      </c>
      <c r="B350" t="s">
        <v>8568</v>
      </c>
      <c r="D350" t="s">
        <v>3721</v>
      </c>
      <c r="E350" t="s">
        <v>353</v>
      </c>
    </row>
    <row r="351" spans="1:5">
      <c r="A351" t="s">
        <v>8155</v>
      </c>
      <c r="B351" t="s">
        <v>8569</v>
      </c>
      <c r="D351" t="s">
        <v>3722</v>
      </c>
      <c r="E351" t="s">
        <v>354</v>
      </c>
    </row>
    <row r="352" spans="1:5">
      <c r="A352" t="s">
        <v>8156</v>
      </c>
      <c r="B352" t="s">
        <v>8570</v>
      </c>
      <c r="D352" t="s">
        <v>3723</v>
      </c>
      <c r="E352" t="s">
        <v>355</v>
      </c>
    </row>
    <row r="353" spans="1:5">
      <c r="A353" t="s">
        <v>8157</v>
      </c>
      <c r="B353" t="s">
        <v>8571</v>
      </c>
      <c r="D353" t="s">
        <v>3724</v>
      </c>
      <c r="E353" t="s">
        <v>356</v>
      </c>
    </row>
    <row r="354" spans="1:5">
      <c r="A354" t="s">
        <v>8158</v>
      </c>
      <c r="B354" t="s">
        <v>8572</v>
      </c>
      <c r="D354" t="s">
        <v>3725</v>
      </c>
      <c r="E354" t="s">
        <v>357</v>
      </c>
    </row>
    <row r="355" spans="1:5">
      <c r="A355" t="s">
        <v>8159</v>
      </c>
      <c r="B355" t="s">
        <v>8573</v>
      </c>
      <c r="D355" t="s">
        <v>3726</v>
      </c>
      <c r="E355" t="s">
        <v>358</v>
      </c>
    </row>
    <row r="356" spans="1:5">
      <c r="A356" t="s">
        <v>8160</v>
      </c>
      <c r="B356" t="s">
        <v>8574</v>
      </c>
      <c r="D356" t="s">
        <v>3727</v>
      </c>
      <c r="E356" t="s">
        <v>359</v>
      </c>
    </row>
    <row r="357" spans="1:5">
      <c r="A357" t="s">
        <v>8161</v>
      </c>
      <c r="B357" t="s">
        <v>8575</v>
      </c>
      <c r="D357" t="s">
        <v>3728</v>
      </c>
      <c r="E357" t="s">
        <v>360</v>
      </c>
    </row>
    <row r="358" spans="1:5">
      <c r="A358" t="s">
        <v>8162</v>
      </c>
      <c r="B358" t="s">
        <v>8576</v>
      </c>
      <c r="D358" t="s">
        <v>3729</v>
      </c>
      <c r="E358" t="s">
        <v>361</v>
      </c>
    </row>
    <row r="359" spans="1:5">
      <c r="A359" t="s">
        <v>8163</v>
      </c>
      <c r="B359" t="s">
        <v>8577</v>
      </c>
      <c r="D359" t="s">
        <v>3730</v>
      </c>
      <c r="E359" t="s">
        <v>362</v>
      </c>
    </row>
    <row r="360" spans="1:5">
      <c r="A360" t="s">
        <v>8164</v>
      </c>
      <c r="B360" t="s">
        <v>8578</v>
      </c>
      <c r="D360" t="s">
        <v>3731</v>
      </c>
      <c r="E360" t="s">
        <v>363</v>
      </c>
    </row>
    <row r="361" spans="1:5">
      <c r="A361" t="s">
        <v>8165</v>
      </c>
      <c r="B361" t="s">
        <v>8579</v>
      </c>
      <c r="D361" t="s">
        <v>3732</v>
      </c>
      <c r="E361" t="s">
        <v>364</v>
      </c>
    </row>
    <row r="362" spans="1:5">
      <c r="A362" t="s">
        <v>8166</v>
      </c>
      <c r="B362" t="s">
        <v>8580</v>
      </c>
      <c r="D362" t="s">
        <v>3733</v>
      </c>
      <c r="E362" t="s">
        <v>365</v>
      </c>
    </row>
    <row r="363" spans="1:5">
      <c r="A363" t="s">
        <v>8167</v>
      </c>
      <c r="B363" t="s">
        <v>8581</v>
      </c>
      <c r="D363" t="s">
        <v>3734</v>
      </c>
      <c r="E363" t="s">
        <v>366</v>
      </c>
    </row>
    <row r="364" spans="1:5">
      <c r="A364" t="s">
        <v>8168</v>
      </c>
      <c r="B364" t="s">
        <v>8582</v>
      </c>
      <c r="D364" t="s">
        <v>3735</v>
      </c>
      <c r="E364" t="s">
        <v>367</v>
      </c>
    </row>
    <row r="365" spans="1:5">
      <c r="A365" t="s">
        <v>8169</v>
      </c>
      <c r="B365" t="s">
        <v>8583</v>
      </c>
      <c r="D365" t="s">
        <v>3736</v>
      </c>
      <c r="E365" t="s">
        <v>368</v>
      </c>
    </row>
    <row r="366" spans="1:5">
      <c r="A366" t="s">
        <v>8170</v>
      </c>
      <c r="B366" t="s">
        <v>8584</v>
      </c>
      <c r="D366" t="s">
        <v>3737</v>
      </c>
      <c r="E366" t="s">
        <v>369</v>
      </c>
    </row>
    <row r="367" spans="1:5">
      <c r="A367" t="s">
        <v>8171</v>
      </c>
      <c r="B367" t="s">
        <v>8585</v>
      </c>
      <c r="D367" t="s">
        <v>3738</v>
      </c>
      <c r="E367" t="s">
        <v>370</v>
      </c>
    </row>
    <row r="368" spans="1:5">
      <c r="A368" t="s">
        <v>8172</v>
      </c>
      <c r="B368" t="s">
        <v>8586</v>
      </c>
      <c r="D368" t="s">
        <v>3739</v>
      </c>
      <c r="E368" t="s">
        <v>371</v>
      </c>
    </row>
    <row r="369" spans="1:5">
      <c r="A369" t="s">
        <v>8173</v>
      </c>
      <c r="B369" t="s">
        <v>8587</v>
      </c>
      <c r="D369" t="s">
        <v>3740</v>
      </c>
      <c r="E369" t="s">
        <v>372</v>
      </c>
    </row>
    <row r="370" spans="1:5">
      <c r="A370" t="s">
        <v>8174</v>
      </c>
      <c r="B370" t="s">
        <v>8588</v>
      </c>
      <c r="D370" t="s">
        <v>3741</v>
      </c>
      <c r="E370" t="s">
        <v>373</v>
      </c>
    </row>
    <row r="371" spans="1:5">
      <c r="A371" t="s">
        <v>8175</v>
      </c>
      <c r="B371" t="s">
        <v>8589</v>
      </c>
      <c r="D371" t="s">
        <v>3742</v>
      </c>
      <c r="E371" t="s">
        <v>374</v>
      </c>
    </row>
    <row r="372" spans="1:5">
      <c r="A372" t="s">
        <v>8176</v>
      </c>
      <c r="B372" t="s">
        <v>8590</v>
      </c>
      <c r="D372" t="s">
        <v>3743</v>
      </c>
      <c r="E372" t="s">
        <v>375</v>
      </c>
    </row>
    <row r="373" spans="1:5">
      <c r="A373" t="s">
        <v>8177</v>
      </c>
      <c r="B373" t="s">
        <v>8591</v>
      </c>
      <c r="D373" t="s">
        <v>3744</v>
      </c>
      <c r="E373" t="s">
        <v>376</v>
      </c>
    </row>
    <row r="374" spans="1:5">
      <c r="A374" t="s">
        <v>8178</v>
      </c>
      <c r="B374" t="s">
        <v>8592</v>
      </c>
      <c r="D374" t="s">
        <v>3745</v>
      </c>
      <c r="E374" t="s">
        <v>377</v>
      </c>
    </row>
    <row r="375" spans="1:5">
      <c r="A375" t="s">
        <v>8179</v>
      </c>
      <c r="B375" t="s">
        <v>8593</v>
      </c>
      <c r="D375" t="s">
        <v>3746</v>
      </c>
      <c r="E375" t="s">
        <v>378</v>
      </c>
    </row>
    <row r="376" spans="1:5">
      <c r="A376" t="s">
        <v>8180</v>
      </c>
      <c r="B376" t="s">
        <v>8594</v>
      </c>
      <c r="D376" t="s">
        <v>3747</v>
      </c>
      <c r="E376" t="s">
        <v>379</v>
      </c>
    </row>
    <row r="377" spans="1:5">
      <c r="A377" t="s">
        <v>8181</v>
      </c>
      <c r="B377" t="s">
        <v>8595</v>
      </c>
      <c r="D377" t="s">
        <v>3748</v>
      </c>
      <c r="E377" t="s">
        <v>380</v>
      </c>
    </row>
    <row r="378" spans="1:5">
      <c r="A378" t="s">
        <v>8182</v>
      </c>
      <c r="B378" t="s">
        <v>8596</v>
      </c>
      <c r="D378" t="s">
        <v>3749</v>
      </c>
      <c r="E378" t="s">
        <v>381</v>
      </c>
    </row>
    <row r="379" spans="1:5">
      <c r="A379" t="s">
        <v>8183</v>
      </c>
      <c r="B379" t="s">
        <v>8597</v>
      </c>
      <c r="D379" t="s">
        <v>3750</v>
      </c>
      <c r="E379" t="s">
        <v>382</v>
      </c>
    </row>
    <row r="380" spans="1:5">
      <c r="A380" t="s">
        <v>8184</v>
      </c>
      <c r="B380" t="s">
        <v>8598</v>
      </c>
      <c r="D380" t="s">
        <v>3751</v>
      </c>
      <c r="E380" t="s">
        <v>383</v>
      </c>
    </row>
    <row r="381" spans="1:5">
      <c r="A381" t="s">
        <v>8185</v>
      </c>
      <c r="B381" t="s">
        <v>8599</v>
      </c>
      <c r="D381" t="s">
        <v>3752</v>
      </c>
      <c r="E381" t="s">
        <v>384</v>
      </c>
    </row>
    <row r="382" spans="1:5">
      <c r="A382" t="s">
        <v>8186</v>
      </c>
      <c r="B382" t="s">
        <v>8600</v>
      </c>
      <c r="D382" t="s">
        <v>3753</v>
      </c>
      <c r="E382" t="s">
        <v>385</v>
      </c>
    </row>
    <row r="383" spans="1:5">
      <c r="A383" t="s">
        <v>8187</v>
      </c>
      <c r="B383" t="s">
        <v>8601</v>
      </c>
      <c r="D383" t="s">
        <v>3754</v>
      </c>
      <c r="E383" t="s">
        <v>386</v>
      </c>
    </row>
    <row r="384" spans="1:5">
      <c r="A384" t="s">
        <v>8188</v>
      </c>
      <c r="B384" t="s">
        <v>8602</v>
      </c>
      <c r="D384" t="s">
        <v>3755</v>
      </c>
      <c r="E384" t="s">
        <v>387</v>
      </c>
    </row>
    <row r="385" spans="1:5">
      <c r="A385" t="s">
        <v>8189</v>
      </c>
      <c r="B385" t="s">
        <v>8603</v>
      </c>
      <c r="D385" t="s">
        <v>3756</v>
      </c>
      <c r="E385" t="s">
        <v>388</v>
      </c>
    </row>
    <row r="386" spans="1:5">
      <c r="A386" t="s">
        <v>8190</v>
      </c>
      <c r="B386" t="s">
        <v>8604</v>
      </c>
      <c r="D386" t="s">
        <v>3757</v>
      </c>
      <c r="E386" t="s">
        <v>389</v>
      </c>
    </row>
    <row r="387" spans="1:5">
      <c r="A387" t="s">
        <v>8191</v>
      </c>
      <c r="B387" t="s">
        <v>8605</v>
      </c>
      <c r="D387" t="s">
        <v>3758</v>
      </c>
      <c r="E387" t="s">
        <v>390</v>
      </c>
    </row>
    <row r="388" spans="1:5">
      <c r="A388" t="s">
        <v>8192</v>
      </c>
      <c r="B388" t="s">
        <v>8606</v>
      </c>
      <c r="D388" t="s">
        <v>3759</v>
      </c>
      <c r="E388" t="s">
        <v>391</v>
      </c>
    </row>
    <row r="389" spans="1:5">
      <c r="A389" t="s">
        <v>8193</v>
      </c>
      <c r="B389" t="s">
        <v>8607</v>
      </c>
      <c r="D389" t="s">
        <v>3760</v>
      </c>
      <c r="E389" t="s">
        <v>392</v>
      </c>
    </row>
    <row r="390" spans="1:5">
      <c r="A390" t="s">
        <v>8194</v>
      </c>
      <c r="B390" t="s">
        <v>8608</v>
      </c>
      <c r="D390" t="s">
        <v>3761</v>
      </c>
      <c r="E390" t="s">
        <v>393</v>
      </c>
    </row>
    <row r="391" spans="1:5">
      <c r="A391" t="s">
        <v>8195</v>
      </c>
      <c r="B391" t="s">
        <v>8609</v>
      </c>
      <c r="D391" t="s">
        <v>3762</v>
      </c>
      <c r="E391" t="s">
        <v>394</v>
      </c>
    </row>
    <row r="392" spans="1:5">
      <c r="A392" t="s">
        <v>8196</v>
      </c>
      <c r="B392" t="s">
        <v>8610</v>
      </c>
      <c r="D392" t="s">
        <v>3763</v>
      </c>
      <c r="E392" t="s">
        <v>395</v>
      </c>
    </row>
    <row r="393" spans="1:5">
      <c r="A393" t="s">
        <v>8197</v>
      </c>
      <c r="B393" t="s">
        <v>8611</v>
      </c>
      <c r="D393" t="s">
        <v>3764</v>
      </c>
      <c r="E393" t="s">
        <v>396</v>
      </c>
    </row>
    <row r="394" spans="1:5">
      <c r="A394" t="s">
        <v>8198</v>
      </c>
      <c r="B394" t="s">
        <v>8612</v>
      </c>
      <c r="D394" t="s">
        <v>3765</v>
      </c>
      <c r="E394" t="s">
        <v>397</v>
      </c>
    </row>
    <row r="395" spans="1:5">
      <c r="A395" t="s">
        <v>8199</v>
      </c>
      <c r="B395" t="s">
        <v>8613</v>
      </c>
      <c r="D395" t="s">
        <v>3766</v>
      </c>
      <c r="E395" t="s">
        <v>398</v>
      </c>
    </row>
    <row r="396" spans="1:5">
      <c r="A396" t="s">
        <v>8200</v>
      </c>
      <c r="B396" t="s">
        <v>8614</v>
      </c>
      <c r="D396" t="s">
        <v>3767</v>
      </c>
      <c r="E396" t="s">
        <v>399</v>
      </c>
    </row>
    <row r="397" spans="1:5">
      <c r="A397" t="s">
        <v>8201</v>
      </c>
      <c r="B397" t="s">
        <v>8615</v>
      </c>
      <c r="D397" t="s">
        <v>3768</v>
      </c>
      <c r="E397" t="s">
        <v>400</v>
      </c>
    </row>
    <row r="398" spans="1:5">
      <c r="A398" t="s">
        <v>8202</v>
      </c>
      <c r="B398" t="s">
        <v>8616</v>
      </c>
      <c r="D398" t="s">
        <v>3769</v>
      </c>
      <c r="E398" t="s">
        <v>401</v>
      </c>
    </row>
    <row r="399" spans="1:5">
      <c r="A399" t="s">
        <v>8203</v>
      </c>
      <c r="B399" t="s">
        <v>8617</v>
      </c>
      <c r="D399" t="s">
        <v>3770</v>
      </c>
      <c r="E399" t="s">
        <v>402</v>
      </c>
    </row>
    <row r="400" spans="1:5">
      <c r="A400" t="s">
        <v>8204</v>
      </c>
      <c r="B400" t="s">
        <v>8618</v>
      </c>
      <c r="D400" t="s">
        <v>3771</v>
      </c>
      <c r="E400" t="s">
        <v>403</v>
      </c>
    </row>
    <row r="401" spans="1:5">
      <c r="A401" t="s">
        <v>8205</v>
      </c>
      <c r="B401" t="s">
        <v>8619</v>
      </c>
      <c r="D401" t="s">
        <v>3772</v>
      </c>
      <c r="E401" t="s">
        <v>404</v>
      </c>
    </row>
    <row r="402" spans="1:5">
      <c r="A402" t="s">
        <v>8206</v>
      </c>
      <c r="B402" t="s">
        <v>8620</v>
      </c>
      <c r="D402" t="s">
        <v>3773</v>
      </c>
      <c r="E402" t="s">
        <v>405</v>
      </c>
    </row>
    <row r="403" spans="1:5">
      <c r="A403" t="s">
        <v>8207</v>
      </c>
      <c r="B403" t="s">
        <v>8621</v>
      </c>
      <c r="D403" t="s">
        <v>3774</v>
      </c>
      <c r="E403" t="s">
        <v>406</v>
      </c>
    </row>
    <row r="404" spans="1:5">
      <c r="A404" t="s">
        <v>8208</v>
      </c>
      <c r="B404" t="s">
        <v>8622</v>
      </c>
      <c r="D404" t="s">
        <v>3775</v>
      </c>
      <c r="E404" t="s">
        <v>407</v>
      </c>
    </row>
    <row r="405" spans="1:5">
      <c r="A405" t="s">
        <v>8209</v>
      </c>
      <c r="B405" t="s">
        <v>8623</v>
      </c>
      <c r="D405" t="s">
        <v>3776</v>
      </c>
      <c r="E405" t="s">
        <v>408</v>
      </c>
    </row>
    <row r="406" spans="1:5">
      <c r="A406" t="s">
        <v>8210</v>
      </c>
      <c r="B406" t="s">
        <v>8624</v>
      </c>
      <c r="D406" t="s">
        <v>3777</v>
      </c>
      <c r="E406" t="s">
        <v>409</v>
      </c>
    </row>
    <row r="407" spans="1:5">
      <c r="A407" t="s">
        <v>8211</v>
      </c>
      <c r="B407" t="s">
        <v>8625</v>
      </c>
      <c r="D407" t="s">
        <v>3778</v>
      </c>
      <c r="E407" t="s">
        <v>410</v>
      </c>
    </row>
    <row r="408" spans="1:5">
      <c r="A408" t="s">
        <v>8212</v>
      </c>
      <c r="B408" t="s">
        <v>8626</v>
      </c>
      <c r="D408" t="s">
        <v>3779</v>
      </c>
      <c r="E408" t="s">
        <v>411</v>
      </c>
    </row>
    <row r="409" spans="1:5">
      <c r="A409" t="s">
        <v>8213</v>
      </c>
      <c r="B409" t="s">
        <v>8627</v>
      </c>
      <c r="D409" t="s">
        <v>3780</v>
      </c>
      <c r="E409" t="s">
        <v>412</v>
      </c>
    </row>
    <row r="410" spans="1:5">
      <c r="A410" t="s">
        <v>8214</v>
      </c>
      <c r="B410" t="s">
        <v>8628</v>
      </c>
      <c r="D410" t="s">
        <v>3781</v>
      </c>
      <c r="E410" t="s">
        <v>413</v>
      </c>
    </row>
    <row r="411" spans="1:5">
      <c r="A411" t="s">
        <v>8215</v>
      </c>
      <c r="B411" t="s">
        <v>8629</v>
      </c>
      <c r="D411" t="s">
        <v>3782</v>
      </c>
      <c r="E411" t="s">
        <v>414</v>
      </c>
    </row>
    <row r="412" spans="1:5">
      <c r="A412" t="s">
        <v>8216</v>
      </c>
      <c r="B412" t="s">
        <v>8630</v>
      </c>
      <c r="D412" t="s">
        <v>3783</v>
      </c>
      <c r="E412" t="s">
        <v>415</v>
      </c>
    </row>
    <row r="413" spans="1:5">
      <c r="A413" t="s">
        <v>8217</v>
      </c>
      <c r="B413" t="s">
        <v>8631</v>
      </c>
      <c r="D413" t="s">
        <v>3784</v>
      </c>
      <c r="E413" t="s">
        <v>416</v>
      </c>
    </row>
    <row r="414" spans="1:5">
      <c r="A414" t="s">
        <v>8218</v>
      </c>
      <c r="B414" t="s">
        <v>8632</v>
      </c>
      <c r="D414" t="s">
        <v>3785</v>
      </c>
      <c r="E414" t="s">
        <v>417</v>
      </c>
    </row>
    <row r="415" spans="1:5">
      <c r="A415" t="s">
        <v>8219</v>
      </c>
      <c r="B415" t="s">
        <v>8633</v>
      </c>
      <c r="D415" t="s">
        <v>3786</v>
      </c>
      <c r="E415" t="s">
        <v>418</v>
      </c>
    </row>
    <row r="416" spans="1:5">
      <c r="B416" t="s">
        <v>8634</v>
      </c>
      <c r="D416" t="s">
        <v>3787</v>
      </c>
      <c r="E416" t="s">
        <v>419</v>
      </c>
    </row>
    <row r="417" spans="2:5">
      <c r="B417" t="s">
        <v>8635</v>
      </c>
      <c r="D417" t="s">
        <v>3788</v>
      </c>
      <c r="E417" t="s">
        <v>420</v>
      </c>
    </row>
    <row r="418" spans="2:5">
      <c r="B418" t="s">
        <v>8636</v>
      </c>
      <c r="D418" t="s">
        <v>3789</v>
      </c>
      <c r="E418" t="s">
        <v>421</v>
      </c>
    </row>
    <row r="419" spans="2:5">
      <c r="B419" t="s">
        <v>8637</v>
      </c>
      <c r="D419" t="s">
        <v>3790</v>
      </c>
      <c r="E419" t="s">
        <v>422</v>
      </c>
    </row>
    <row r="420" spans="2:5">
      <c r="B420" t="s">
        <v>8638</v>
      </c>
      <c r="D420" t="s">
        <v>3791</v>
      </c>
      <c r="E420" t="s">
        <v>423</v>
      </c>
    </row>
    <row r="421" spans="2:5">
      <c r="B421" t="s">
        <v>8639</v>
      </c>
      <c r="D421" t="s">
        <v>3792</v>
      </c>
      <c r="E421" t="s">
        <v>424</v>
      </c>
    </row>
    <row r="422" spans="2:5">
      <c r="B422" t="s">
        <v>8640</v>
      </c>
      <c r="D422" t="s">
        <v>3793</v>
      </c>
      <c r="E422" t="s">
        <v>425</v>
      </c>
    </row>
    <row r="423" spans="2:5">
      <c r="B423" t="s">
        <v>8641</v>
      </c>
      <c r="D423" t="s">
        <v>3794</v>
      </c>
      <c r="E423" t="s">
        <v>426</v>
      </c>
    </row>
    <row r="424" spans="2:5">
      <c r="B424" t="s">
        <v>8642</v>
      </c>
      <c r="D424" t="s">
        <v>3795</v>
      </c>
      <c r="E424" t="s">
        <v>427</v>
      </c>
    </row>
    <row r="425" spans="2:5">
      <c r="B425" t="s">
        <v>8643</v>
      </c>
      <c r="D425" t="s">
        <v>3796</v>
      </c>
      <c r="E425" t="s">
        <v>428</v>
      </c>
    </row>
    <row r="426" spans="2:5">
      <c r="B426" t="s">
        <v>8644</v>
      </c>
      <c r="D426" t="s">
        <v>3797</v>
      </c>
      <c r="E426" t="s">
        <v>429</v>
      </c>
    </row>
    <row r="427" spans="2:5">
      <c r="B427" t="s">
        <v>8645</v>
      </c>
      <c r="D427" t="s">
        <v>3798</v>
      </c>
      <c r="E427" t="s">
        <v>430</v>
      </c>
    </row>
    <row r="428" spans="2:5">
      <c r="B428" t="s">
        <v>8646</v>
      </c>
      <c r="D428" t="s">
        <v>3799</v>
      </c>
      <c r="E428" t="s">
        <v>431</v>
      </c>
    </row>
    <row r="429" spans="2:5">
      <c r="B429" t="s">
        <v>8647</v>
      </c>
      <c r="D429" t="s">
        <v>3800</v>
      </c>
      <c r="E429" t="s">
        <v>432</v>
      </c>
    </row>
    <row r="430" spans="2:5">
      <c r="B430" t="s">
        <v>8648</v>
      </c>
      <c r="D430" t="s">
        <v>3801</v>
      </c>
      <c r="E430" t="s">
        <v>433</v>
      </c>
    </row>
    <row r="431" spans="2:5">
      <c r="B431" t="s">
        <v>8649</v>
      </c>
      <c r="D431" t="s">
        <v>3802</v>
      </c>
      <c r="E431" t="s">
        <v>434</v>
      </c>
    </row>
    <row r="432" spans="2:5">
      <c r="B432" t="s">
        <v>8650</v>
      </c>
      <c r="D432" t="s">
        <v>3803</v>
      </c>
      <c r="E432" t="s">
        <v>435</v>
      </c>
    </row>
    <row r="433" spans="2:5">
      <c r="B433" t="s">
        <v>8651</v>
      </c>
      <c r="D433" t="s">
        <v>3804</v>
      </c>
      <c r="E433" t="s">
        <v>436</v>
      </c>
    </row>
    <row r="434" spans="2:5">
      <c r="B434" t="s">
        <v>8652</v>
      </c>
      <c r="D434" t="s">
        <v>3805</v>
      </c>
      <c r="E434" t="s">
        <v>437</v>
      </c>
    </row>
    <row r="435" spans="2:5">
      <c r="B435" t="s">
        <v>8653</v>
      </c>
      <c r="D435" t="s">
        <v>3806</v>
      </c>
      <c r="E435" t="s">
        <v>438</v>
      </c>
    </row>
    <row r="436" spans="2:5">
      <c r="B436" t="s">
        <v>8654</v>
      </c>
      <c r="D436" t="s">
        <v>3807</v>
      </c>
      <c r="E436" t="s">
        <v>439</v>
      </c>
    </row>
    <row r="437" spans="2:5">
      <c r="B437" t="s">
        <v>8655</v>
      </c>
      <c r="D437" t="s">
        <v>3808</v>
      </c>
      <c r="E437" t="s">
        <v>440</v>
      </c>
    </row>
    <row r="438" spans="2:5">
      <c r="B438" t="s">
        <v>8656</v>
      </c>
      <c r="D438" t="s">
        <v>3809</v>
      </c>
      <c r="E438" t="s">
        <v>441</v>
      </c>
    </row>
    <row r="439" spans="2:5">
      <c r="B439" t="s">
        <v>8657</v>
      </c>
      <c r="D439" t="s">
        <v>3810</v>
      </c>
      <c r="E439" t="s">
        <v>442</v>
      </c>
    </row>
    <row r="440" spans="2:5">
      <c r="B440" t="s">
        <v>8658</v>
      </c>
      <c r="D440" t="s">
        <v>3811</v>
      </c>
      <c r="E440" t="s">
        <v>443</v>
      </c>
    </row>
    <row r="441" spans="2:5">
      <c r="B441" t="s">
        <v>8659</v>
      </c>
      <c r="D441" t="s">
        <v>3812</v>
      </c>
      <c r="E441" t="s">
        <v>444</v>
      </c>
    </row>
    <row r="442" spans="2:5">
      <c r="B442" t="s">
        <v>8660</v>
      </c>
      <c r="D442" t="s">
        <v>3813</v>
      </c>
      <c r="E442" t="s">
        <v>445</v>
      </c>
    </row>
    <row r="443" spans="2:5">
      <c r="B443" t="s">
        <v>8661</v>
      </c>
      <c r="D443" t="s">
        <v>3814</v>
      </c>
      <c r="E443" t="s">
        <v>446</v>
      </c>
    </row>
    <row r="444" spans="2:5">
      <c r="B444" t="s">
        <v>8662</v>
      </c>
      <c r="D444" t="s">
        <v>3815</v>
      </c>
      <c r="E444" t="s">
        <v>447</v>
      </c>
    </row>
    <row r="445" spans="2:5">
      <c r="B445" t="s">
        <v>8663</v>
      </c>
      <c r="D445" t="s">
        <v>3816</v>
      </c>
      <c r="E445" t="s">
        <v>448</v>
      </c>
    </row>
    <row r="446" spans="2:5">
      <c r="B446" t="s">
        <v>8664</v>
      </c>
      <c r="D446" t="s">
        <v>3817</v>
      </c>
      <c r="E446" t="s">
        <v>449</v>
      </c>
    </row>
    <row r="447" spans="2:5">
      <c r="B447" t="s">
        <v>8665</v>
      </c>
      <c r="D447" t="s">
        <v>3818</v>
      </c>
      <c r="E447" t="s">
        <v>450</v>
      </c>
    </row>
    <row r="448" spans="2:5">
      <c r="B448" t="s">
        <v>8666</v>
      </c>
      <c r="D448" t="s">
        <v>3819</v>
      </c>
      <c r="E448" t="s">
        <v>451</v>
      </c>
    </row>
    <row r="449" spans="2:5">
      <c r="B449" t="s">
        <v>8667</v>
      </c>
      <c r="D449" t="s">
        <v>3820</v>
      </c>
      <c r="E449" t="s">
        <v>452</v>
      </c>
    </row>
    <row r="450" spans="2:5">
      <c r="B450" t="s">
        <v>8668</v>
      </c>
      <c r="D450" t="s">
        <v>3821</v>
      </c>
      <c r="E450" t="s">
        <v>453</v>
      </c>
    </row>
    <row r="451" spans="2:5">
      <c r="B451" t="s">
        <v>8669</v>
      </c>
      <c r="D451" t="s">
        <v>3822</v>
      </c>
      <c r="E451" t="s">
        <v>454</v>
      </c>
    </row>
    <row r="452" spans="2:5">
      <c r="B452" t="s">
        <v>8670</v>
      </c>
      <c r="D452" t="s">
        <v>3823</v>
      </c>
      <c r="E452" t="s">
        <v>455</v>
      </c>
    </row>
    <row r="453" spans="2:5">
      <c r="B453" t="s">
        <v>8671</v>
      </c>
      <c r="D453" t="s">
        <v>3824</v>
      </c>
      <c r="E453" t="s">
        <v>456</v>
      </c>
    </row>
    <row r="454" spans="2:5">
      <c r="B454" t="s">
        <v>8672</v>
      </c>
      <c r="D454" t="s">
        <v>3825</v>
      </c>
      <c r="E454" t="s">
        <v>457</v>
      </c>
    </row>
    <row r="455" spans="2:5">
      <c r="B455" t="s">
        <v>8673</v>
      </c>
      <c r="D455" t="s">
        <v>3826</v>
      </c>
      <c r="E455" t="s">
        <v>458</v>
      </c>
    </row>
    <row r="456" spans="2:5">
      <c r="B456" t="s">
        <v>8674</v>
      </c>
      <c r="D456" t="s">
        <v>3827</v>
      </c>
      <c r="E456" t="s">
        <v>459</v>
      </c>
    </row>
    <row r="457" spans="2:5">
      <c r="B457" t="s">
        <v>8675</v>
      </c>
      <c r="D457" t="s">
        <v>3828</v>
      </c>
      <c r="E457" t="s">
        <v>460</v>
      </c>
    </row>
    <row r="458" spans="2:5">
      <c r="B458" t="s">
        <v>8676</v>
      </c>
      <c r="D458" t="s">
        <v>3829</v>
      </c>
      <c r="E458" t="s">
        <v>461</v>
      </c>
    </row>
    <row r="459" spans="2:5">
      <c r="B459" t="s">
        <v>8677</v>
      </c>
      <c r="D459" t="s">
        <v>3830</v>
      </c>
      <c r="E459" t="s">
        <v>462</v>
      </c>
    </row>
    <row r="460" spans="2:5">
      <c r="B460" t="s">
        <v>8678</v>
      </c>
      <c r="D460" t="s">
        <v>3831</v>
      </c>
      <c r="E460" t="s">
        <v>463</v>
      </c>
    </row>
    <row r="461" spans="2:5">
      <c r="B461" t="s">
        <v>8679</v>
      </c>
      <c r="D461" t="s">
        <v>3832</v>
      </c>
      <c r="E461" t="s">
        <v>464</v>
      </c>
    </row>
    <row r="462" spans="2:5">
      <c r="B462" t="s">
        <v>8680</v>
      </c>
      <c r="D462" t="s">
        <v>3833</v>
      </c>
      <c r="E462" t="s">
        <v>465</v>
      </c>
    </row>
    <row r="463" spans="2:5">
      <c r="B463" t="s">
        <v>8681</v>
      </c>
      <c r="D463" t="s">
        <v>3834</v>
      </c>
      <c r="E463" t="s">
        <v>466</v>
      </c>
    </row>
    <row r="464" spans="2:5">
      <c r="B464" t="s">
        <v>8682</v>
      </c>
      <c r="D464" t="s">
        <v>3835</v>
      </c>
      <c r="E464" t="s">
        <v>467</v>
      </c>
    </row>
    <row r="465" spans="2:5">
      <c r="B465" t="s">
        <v>8683</v>
      </c>
      <c r="D465" t="s">
        <v>3836</v>
      </c>
      <c r="E465" t="s">
        <v>468</v>
      </c>
    </row>
    <row r="466" spans="2:5">
      <c r="B466" t="s">
        <v>8684</v>
      </c>
      <c r="D466" t="s">
        <v>3837</v>
      </c>
      <c r="E466" t="s">
        <v>469</v>
      </c>
    </row>
    <row r="467" spans="2:5">
      <c r="B467" t="s">
        <v>8685</v>
      </c>
      <c r="D467" t="s">
        <v>3838</v>
      </c>
      <c r="E467" t="s">
        <v>470</v>
      </c>
    </row>
    <row r="468" spans="2:5">
      <c r="B468" t="s">
        <v>8686</v>
      </c>
      <c r="D468" t="s">
        <v>3839</v>
      </c>
      <c r="E468" t="s">
        <v>471</v>
      </c>
    </row>
    <row r="469" spans="2:5">
      <c r="B469" t="s">
        <v>8687</v>
      </c>
      <c r="D469" t="s">
        <v>3840</v>
      </c>
      <c r="E469" t="s">
        <v>472</v>
      </c>
    </row>
    <row r="470" spans="2:5">
      <c r="B470" t="s">
        <v>8688</v>
      </c>
      <c r="D470" t="s">
        <v>3841</v>
      </c>
      <c r="E470" t="s">
        <v>473</v>
      </c>
    </row>
    <row r="471" spans="2:5">
      <c r="B471" t="s">
        <v>8689</v>
      </c>
      <c r="D471" t="s">
        <v>3842</v>
      </c>
      <c r="E471" t="s">
        <v>474</v>
      </c>
    </row>
    <row r="472" spans="2:5">
      <c r="B472" t="s">
        <v>8690</v>
      </c>
      <c r="D472" t="s">
        <v>3843</v>
      </c>
      <c r="E472" t="s">
        <v>475</v>
      </c>
    </row>
    <row r="473" spans="2:5">
      <c r="B473" t="s">
        <v>8691</v>
      </c>
      <c r="D473" t="s">
        <v>3844</v>
      </c>
      <c r="E473" t="s">
        <v>476</v>
      </c>
    </row>
    <row r="474" spans="2:5">
      <c r="B474" t="s">
        <v>8692</v>
      </c>
      <c r="D474" t="s">
        <v>3845</v>
      </c>
      <c r="E474" t="s">
        <v>477</v>
      </c>
    </row>
    <row r="475" spans="2:5">
      <c r="B475" t="s">
        <v>8693</v>
      </c>
      <c r="D475" t="s">
        <v>3846</v>
      </c>
      <c r="E475" t="s">
        <v>478</v>
      </c>
    </row>
    <row r="476" spans="2:5">
      <c r="B476" t="s">
        <v>8694</v>
      </c>
      <c r="D476" t="s">
        <v>3847</v>
      </c>
      <c r="E476" t="s">
        <v>479</v>
      </c>
    </row>
    <row r="477" spans="2:5">
      <c r="B477" t="s">
        <v>8695</v>
      </c>
      <c r="D477" t="s">
        <v>3848</v>
      </c>
      <c r="E477" t="s">
        <v>480</v>
      </c>
    </row>
    <row r="478" spans="2:5">
      <c r="B478" t="s">
        <v>8696</v>
      </c>
      <c r="D478" t="s">
        <v>3849</v>
      </c>
      <c r="E478" t="s">
        <v>481</v>
      </c>
    </row>
    <row r="479" spans="2:5">
      <c r="B479" t="s">
        <v>8697</v>
      </c>
      <c r="D479" t="s">
        <v>3850</v>
      </c>
      <c r="E479" t="s">
        <v>482</v>
      </c>
    </row>
    <row r="480" spans="2:5">
      <c r="B480" t="s">
        <v>8698</v>
      </c>
      <c r="D480" t="s">
        <v>3851</v>
      </c>
      <c r="E480" t="s">
        <v>483</v>
      </c>
    </row>
    <row r="481" spans="2:5">
      <c r="B481" t="s">
        <v>8699</v>
      </c>
      <c r="D481" t="s">
        <v>3852</v>
      </c>
      <c r="E481" t="s">
        <v>484</v>
      </c>
    </row>
    <row r="482" spans="2:5">
      <c r="B482" t="s">
        <v>8700</v>
      </c>
      <c r="D482" t="s">
        <v>3853</v>
      </c>
      <c r="E482" t="s">
        <v>485</v>
      </c>
    </row>
    <row r="483" spans="2:5">
      <c r="B483" t="s">
        <v>8701</v>
      </c>
      <c r="D483" t="s">
        <v>3854</v>
      </c>
      <c r="E483" t="s">
        <v>486</v>
      </c>
    </row>
    <row r="484" spans="2:5">
      <c r="B484" t="s">
        <v>8702</v>
      </c>
      <c r="D484" t="s">
        <v>3855</v>
      </c>
      <c r="E484" t="s">
        <v>487</v>
      </c>
    </row>
    <row r="485" spans="2:5">
      <c r="B485" t="s">
        <v>8703</v>
      </c>
      <c r="D485" t="s">
        <v>3856</v>
      </c>
      <c r="E485" t="s">
        <v>488</v>
      </c>
    </row>
    <row r="486" spans="2:5">
      <c r="B486" t="s">
        <v>8704</v>
      </c>
      <c r="D486" t="s">
        <v>3857</v>
      </c>
      <c r="E486" t="s">
        <v>489</v>
      </c>
    </row>
    <row r="487" spans="2:5">
      <c r="B487" t="s">
        <v>8705</v>
      </c>
      <c r="D487" t="s">
        <v>3858</v>
      </c>
      <c r="E487" t="s">
        <v>490</v>
      </c>
    </row>
    <row r="488" spans="2:5">
      <c r="B488" t="s">
        <v>8706</v>
      </c>
      <c r="D488" t="s">
        <v>3859</v>
      </c>
      <c r="E488" t="s">
        <v>491</v>
      </c>
    </row>
    <row r="489" spans="2:5">
      <c r="B489" t="s">
        <v>8707</v>
      </c>
      <c r="D489" t="s">
        <v>3860</v>
      </c>
      <c r="E489" t="s">
        <v>492</v>
      </c>
    </row>
    <row r="490" spans="2:5">
      <c r="B490" t="s">
        <v>8708</v>
      </c>
      <c r="D490" t="s">
        <v>3861</v>
      </c>
      <c r="E490" t="s">
        <v>493</v>
      </c>
    </row>
    <row r="491" spans="2:5">
      <c r="B491" t="s">
        <v>8709</v>
      </c>
      <c r="D491" t="s">
        <v>3862</v>
      </c>
      <c r="E491" t="s">
        <v>494</v>
      </c>
    </row>
    <row r="492" spans="2:5">
      <c r="B492" t="s">
        <v>8710</v>
      </c>
      <c r="D492" t="s">
        <v>3863</v>
      </c>
      <c r="E492" t="s">
        <v>495</v>
      </c>
    </row>
    <row r="493" spans="2:5">
      <c r="B493" t="s">
        <v>8711</v>
      </c>
      <c r="D493" t="s">
        <v>3864</v>
      </c>
      <c r="E493" t="s">
        <v>496</v>
      </c>
    </row>
    <row r="494" spans="2:5">
      <c r="B494" t="s">
        <v>8712</v>
      </c>
      <c r="D494" t="s">
        <v>3865</v>
      </c>
      <c r="E494" t="s">
        <v>497</v>
      </c>
    </row>
    <row r="495" spans="2:5">
      <c r="B495" t="s">
        <v>8713</v>
      </c>
      <c r="D495" t="s">
        <v>3866</v>
      </c>
      <c r="E495" t="s">
        <v>498</v>
      </c>
    </row>
    <row r="496" spans="2:5">
      <c r="B496" t="s">
        <v>8714</v>
      </c>
      <c r="D496" t="s">
        <v>3867</v>
      </c>
      <c r="E496" t="s">
        <v>499</v>
      </c>
    </row>
    <row r="497" spans="2:5">
      <c r="B497" t="s">
        <v>8715</v>
      </c>
      <c r="D497" t="s">
        <v>3868</v>
      </c>
      <c r="E497" t="s">
        <v>500</v>
      </c>
    </row>
    <row r="498" spans="2:5">
      <c r="B498" t="s">
        <v>8716</v>
      </c>
      <c r="D498" t="s">
        <v>3869</v>
      </c>
      <c r="E498" t="s">
        <v>501</v>
      </c>
    </row>
    <row r="499" spans="2:5">
      <c r="B499" t="s">
        <v>8717</v>
      </c>
      <c r="D499" t="s">
        <v>3870</v>
      </c>
      <c r="E499" t="s">
        <v>502</v>
      </c>
    </row>
    <row r="500" spans="2:5">
      <c r="B500" t="s">
        <v>8718</v>
      </c>
      <c r="D500" t="s">
        <v>3871</v>
      </c>
      <c r="E500" t="s">
        <v>503</v>
      </c>
    </row>
    <row r="501" spans="2:5">
      <c r="B501" t="s">
        <v>8719</v>
      </c>
      <c r="D501" t="s">
        <v>3872</v>
      </c>
      <c r="E501" t="s">
        <v>504</v>
      </c>
    </row>
    <row r="502" spans="2:5">
      <c r="B502" t="s">
        <v>8720</v>
      </c>
      <c r="D502" t="s">
        <v>3873</v>
      </c>
      <c r="E502" t="s">
        <v>505</v>
      </c>
    </row>
    <row r="503" spans="2:5">
      <c r="B503" t="s">
        <v>8721</v>
      </c>
      <c r="D503" t="s">
        <v>3874</v>
      </c>
      <c r="E503" t="s">
        <v>506</v>
      </c>
    </row>
    <row r="504" spans="2:5">
      <c r="D504" t="s">
        <v>3875</v>
      </c>
      <c r="E504" t="s">
        <v>507</v>
      </c>
    </row>
    <row r="505" spans="2:5">
      <c r="D505" t="s">
        <v>3876</v>
      </c>
      <c r="E505" t="s">
        <v>508</v>
      </c>
    </row>
    <row r="506" spans="2:5">
      <c r="D506" t="s">
        <v>3877</v>
      </c>
      <c r="E506" t="s">
        <v>509</v>
      </c>
    </row>
    <row r="507" spans="2:5">
      <c r="D507" t="s">
        <v>3878</v>
      </c>
      <c r="E507" t="s">
        <v>510</v>
      </c>
    </row>
    <row r="508" spans="2:5">
      <c r="D508" t="s">
        <v>3879</v>
      </c>
      <c r="E508" t="s">
        <v>511</v>
      </c>
    </row>
    <row r="509" spans="2:5">
      <c r="D509" t="s">
        <v>3880</v>
      </c>
      <c r="E509" t="s">
        <v>512</v>
      </c>
    </row>
    <row r="510" spans="2:5">
      <c r="D510" t="s">
        <v>3881</v>
      </c>
      <c r="E510" t="s">
        <v>513</v>
      </c>
    </row>
    <row r="511" spans="2:5">
      <c r="D511" t="s">
        <v>3882</v>
      </c>
      <c r="E511" t="s">
        <v>514</v>
      </c>
    </row>
    <row r="512" spans="2:5">
      <c r="D512" t="s">
        <v>3883</v>
      </c>
      <c r="E512" t="s">
        <v>515</v>
      </c>
    </row>
    <row r="513" spans="4:5">
      <c r="D513" t="s">
        <v>3884</v>
      </c>
      <c r="E513" t="s">
        <v>516</v>
      </c>
    </row>
    <row r="514" spans="4:5">
      <c r="D514" t="s">
        <v>3885</v>
      </c>
      <c r="E514" t="s">
        <v>517</v>
      </c>
    </row>
    <row r="515" spans="4:5">
      <c r="D515" t="s">
        <v>3886</v>
      </c>
      <c r="E515" t="s">
        <v>518</v>
      </c>
    </row>
    <row r="516" spans="4:5">
      <c r="D516" t="s">
        <v>3887</v>
      </c>
      <c r="E516" t="s">
        <v>519</v>
      </c>
    </row>
    <row r="517" spans="4:5">
      <c r="D517" t="s">
        <v>3888</v>
      </c>
      <c r="E517" t="s">
        <v>520</v>
      </c>
    </row>
    <row r="518" spans="4:5">
      <c r="D518" t="s">
        <v>3889</v>
      </c>
      <c r="E518" t="s">
        <v>521</v>
      </c>
    </row>
    <row r="519" spans="4:5">
      <c r="D519" t="s">
        <v>3890</v>
      </c>
      <c r="E519" t="s">
        <v>522</v>
      </c>
    </row>
    <row r="520" spans="4:5">
      <c r="D520" t="s">
        <v>3891</v>
      </c>
      <c r="E520" t="s">
        <v>523</v>
      </c>
    </row>
    <row r="521" spans="4:5">
      <c r="D521" t="s">
        <v>3892</v>
      </c>
      <c r="E521" t="s">
        <v>524</v>
      </c>
    </row>
    <row r="522" spans="4:5">
      <c r="D522" t="s">
        <v>3893</v>
      </c>
      <c r="E522" t="s">
        <v>525</v>
      </c>
    </row>
    <row r="523" spans="4:5">
      <c r="D523" t="s">
        <v>3894</v>
      </c>
      <c r="E523" t="s">
        <v>526</v>
      </c>
    </row>
    <row r="524" spans="4:5">
      <c r="D524" t="s">
        <v>3895</v>
      </c>
      <c r="E524" t="s">
        <v>527</v>
      </c>
    </row>
    <row r="525" spans="4:5">
      <c r="D525" t="s">
        <v>3896</v>
      </c>
      <c r="E525" t="s">
        <v>528</v>
      </c>
    </row>
    <row r="526" spans="4:5">
      <c r="D526" t="s">
        <v>3897</v>
      </c>
      <c r="E526" t="s">
        <v>529</v>
      </c>
    </row>
    <row r="527" spans="4:5">
      <c r="D527" t="s">
        <v>3898</v>
      </c>
      <c r="E527" t="s">
        <v>530</v>
      </c>
    </row>
    <row r="528" spans="4:5">
      <c r="D528" t="s">
        <v>3899</v>
      </c>
      <c r="E528" t="s">
        <v>531</v>
      </c>
    </row>
    <row r="529" spans="4:5">
      <c r="D529" t="s">
        <v>3900</v>
      </c>
      <c r="E529" t="s">
        <v>532</v>
      </c>
    </row>
    <row r="530" spans="4:5">
      <c r="D530" t="s">
        <v>3901</v>
      </c>
      <c r="E530" t="s">
        <v>533</v>
      </c>
    </row>
    <row r="531" spans="4:5">
      <c r="D531" t="s">
        <v>3902</v>
      </c>
      <c r="E531" t="s">
        <v>534</v>
      </c>
    </row>
    <row r="532" spans="4:5">
      <c r="D532" t="s">
        <v>3903</v>
      </c>
      <c r="E532" t="s">
        <v>535</v>
      </c>
    </row>
    <row r="533" spans="4:5">
      <c r="D533" t="s">
        <v>3904</v>
      </c>
      <c r="E533" t="s">
        <v>536</v>
      </c>
    </row>
    <row r="534" spans="4:5">
      <c r="D534" t="s">
        <v>3905</v>
      </c>
      <c r="E534" t="s">
        <v>537</v>
      </c>
    </row>
    <row r="535" spans="4:5">
      <c r="D535" t="s">
        <v>3906</v>
      </c>
      <c r="E535" t="s">
        <v>538</v>
      </c>
    </row>
    <row r="536" spans="4:5">
      <c r="D536" t="s">
        <v>3907</v>
      </c>
      <c r="E536" t="s">
        <v>539</v>
      </c>
    </row>
    <row r="537" spans="4:5">
      <c r="D537" t="s">
        <v>3908</v>
      </c>
      <c r="E537" t="s">
        <v>540</v>
      </c>
    </row>
    <row r="538" spans="4:5">
      <c r="D538" t="s">
        <v>3909</v>
      </c>
      <c r="E538" t="s">
        <v>541</v>
      </c>
    </row>
    <row r="539" spans="4:5">
      <c r="D539" t="s">
        <v>3910</v>
      </c>
      <c r="E539" t="s">
        <v>542</v>
      </c>
    </row>
    <row r="540" spans="4:5">
      <c r="D540" t="s">
        <v>3911</v>
      </c>
      <c r="E540" t="s">
        <v>543</v>
      </c>
    </row>
    <row r="541" spans="4:5">
      <c r="D541" t="s">
        <v>3912</v>
      </c>
      <c r="E541" t="s">
        <v>544</v>
      </c>
    </row>
    <row r="542" spans="4:5">
      <c r="D542" t="s">
        <v>3913</v>
      </c>
      <c r="E542" t="s">
        <v>545</v>
      </c>
    </row>
    <row r="543" spans="4:5">
      <c r="D543" t="s">
        <v>3914</v>
      </c>
      <c r="E543" t="s">
        <v>546</v>
      </c>
    </row>
    <row r="544" spans="4:5">
      <c r="D544" t="s">
        <v>3915</v>
      </c>
      <c r="E544" t="s">
        <v>547</v>
      </c>
    </row>
    <row r="545" spans="4:5">
      <c r="D545" t="s">
        <v>3916</v>
      </c>
      <c r="E545" t="s">
        <v>548</v>
      </c>
    </row>
    <row r="546" spans="4:5">
      <c r="D546" t="s">
        <v>3917</v>
      </c>
      <c r="E546" t="s">
        <v>549</v>
      </c>
    </row>
    <row r="547" spans="4:5">
      <c r="D547" t="s">
        <v>3918</v>
      </c>
      <c r="E547" t="s">
        <v>550</v>
      </c>
    </row>
    <row r="548" spans="4:5">
      <c r="D548" t="s">
        <v>3919</v>
      </c>
      <c r="E548" t="s">
        <v>551</v>
      </c>
    </row>
    <row r="549" spans="4:5">
      <c r="D549" t="s">
        <v>3920</v>
      </c>
      <c r="E549" t="s">
        <v>552</v>
      </c>
    </row>
    <row r="550" spans="4:5">
      <c r="D550" t="s">
        <v>3921</v>
      </c>
      <c r="E550" t="s">
        <v>553</v>
      </c>
    </row>
    <row r="551" spans="4:5">
      <c r="D551" t="s">
        <v>3922</v>
      </c>
      <c r="E551" t="s">
        <v>554</v>
      </c>
    </row>
    <row r="552" spans="4:5">
      <c r="D552" t="s">
        <v>3923</v>
      </c>
      <c r="E552" t="s">
        <v>555</v>
      </c>
    </row>
    <row r="553" spans="4:5">
      <c r="D553" t="s">
        <v>3924</v>
      </c>
      <c r="E553" t="s">
        <v>556</v>
      </c>
    </row>
    <row r="554" spans="4:5">
      <c r="D554" t="s">
        <v>3925</v>
      </c>
      <c r="E554" t="s">
        <v>557</v>
      </c>
    </row>
    <row r="555" spans="4:5">
      <c r="D555" t="s">
        <v>3926</v>
      </c>
      <c r="E555" t="s">
        <v>558</v>
      </c>
    </row>
    <row r="556" spans="4:5">
      <c r="D556" t="s">
        <v>3927</v>
      </c>
      <c r="E556" t="s">
        <v>559</v>
      </c>
    </row>
    <row r="557" spans="4:5">
      <c r="D557" t="s">
        <v>3928</v>
      </c>
      <c r="E557" t="s">
        <v>560</v>
      </c>
    </row>
    <row r="558" spans="4:5">
      <c r="D558" t="s">
        <v>3929</v>
      </c>
      <c r="E558" t="s">
        <v>561</v>
      </c>
    </row>
    <row r="559" spans="4:5">
      <c r="D559" t="s">
        <v>3930</v>
      </c>
      <c r="E559" t="s">
        <v>562</v>
      </c>
    </row>
    <row r="560" spans="4:5">
      <c r="D560" t="s">
        <v>3931</v>
      </c>
      <c r="E560" t="s">
        <v>563</v>
      </c>
    </row>
    <row r="561" spans="4:5">
      <c r="D561" t="s">
        <v>3932</v>
      </c>
      <c r="E561" t="s">
        <v>564</v>
      </c>
    </row>
    <row r="562" spans="4:5">
      <c r="D562" t="s">
        <v>3933</v>
      </c>
      <c r="E562" t="s">
        <v>565</v>
      </c>
    </row>
    <row r="563" spans="4:5">
      <c r="D563" t="s">
        <v>3934</v>
      </c>
      <c r="E563" t="s">
        <v>566</v>
      </c>
    </row>
    <row r="564" spans="4:5">
      <c r="D564" t="s">
        <v>3935</v>
      </c>
      <c r="E564" t="s">
        <v>567</v>
      </c>
    </row>
    <row r="565" spans="4:5">
      <c r="D565" t="s">
        <v>3936</v>
      </c>
      <c r="E565" t="s">
        <v>568</v>
      </c>
    </row>
    <row r="566" spans="4:5">
      <c r="D566" t="s">
        <v>3937</v>
      </c>
      <c r="E566" t="s">
        <v>569</v>
      </c>
    </row>
    <row r="567" spans="4:5">
      <c r="D567" t="s">
        <v>3938</v>
      </c>
      <c r="E567" t="s">
        <v>570</v>
      </c>
    </row>
    <row r="568" spans="4:5">
      <c r="D568" t="s">
        <v>3939</v>
      </c>
      <c r="E568" t="s">
        <v>571</v>
      </c>
    </row>
    <row r="569" spans="4:5">
      <c r="D569" t="s">
        <v>3940</v>
      </c>
      <c r="E569" t="s">
        <v>572</v>
      </c>
    </row>
    <row r="570" spans="4:5">
      <c r="D570" t="s">
        <v>3941</v>
      </c>
      <c r="E570" t="s">
        <v>573</v>
      </c>
    </row>
    <row r="571" spans="4:5">
      <c r="D571" t="s">
        <v>3942</v>
      </c>
      <c r="E571" t="s">
        <v>574</v>
      </c>
    </row>
    <row r="572" spans="4:5">
      <c r="D572" t="s">
        <v>3943</v>
      </c>
      <c r="E572" t="s">
        <v>575</v>
      </c>
    </row>
    <row r="573" spans="4:5">
      <c r="D573" t="s">
        <v>3944</v>
      </c>
      <c r="E573" t="s">
        <v>576</v>
      </c>
    </row>
    <row r="574" spans="4:5">
      <c r="D574" t="s">
        <v>3945</v>
      </c>
      <c r="E574" t="s">
        <v>577</v>
      </c>
    </row>
    <row r="575" spans="4:5">
      <c r="D575" t="s">
        <v>3946</v>
      </c>
      <c r="E575" t="s">
        <v>578</v>
      </c>
    </row>
    <row r="576" spans="4:5">
      <c r="D576" t="s">
        <v>3947</v>
      </c>
      <c r="E576" t="s">
        <v>579</v>
      </c>
    </row>
    <row r="577" spans="4:5">
      <c r="D577" t="s">
        <v>3948</v>
      </c>
      <c r="E577" t="s">
        <v>580</v>
      </c>
    </row>
    <row r="578" spans="4:5">
      <c r="D578" t="s">
        <v>3949</v>
      </c>
      <c r="E578" t="s">
        <v>581</v>
      </c>
    </row>
    <row r="579" spans="4:5">
      <c r="D579" t="s">
        <v>3950</v>
      </c>
      <c r="E579" t="s">
        <v>582</v>
      </c>
    </row>
    <row r="580" spans="4:5">
      <c r="D580" t="s">
        <v>3951</v>
      </c>
      <c r="E580" t="s">
        <v>583</v>
      </c>
    </row>
    <row r="581" spans="4:5">
      <c r="D581" t="s">
        <v>3952</v>
      </c>
      <c r="E581" t="s">
        <v>584</v>
      </c>
    </row>
    <row r="582" spans="4:5">
      <c r="D582" t="s">
        <v>3953</v>
      </c>
      <c r="E582" t="s">
        <v>585</v>
      </c>
    </row>
    <row r="583" spans="4:5">
      <c r="D583" t="s">
        <v>3954</v>
      </c>
      <c r="E583" t="s">
        <v>586</v>
      </c>
    </row>
    <row r="584" spans="4:5">
      <c r="D584" t="s">
        <v>3955</v>
      </c>
      <c r="E584" t="s">
        <v>587</v>
      </c>
    </row>
    <row r="585" spans="4:5">
      <c r="D585" t="s">
        <v>3956</v>
      </c>
      <c r="E585" t="s">
        <v>588</v>
      </c>
    </row>
    <row r="586" spans="4:5">
      <c r="D586" t="s">
        <v>3957</v>
      </c>
      <c r="E586" t="s">
        <v>589</v>
      </c>
    </row>
    <row r="587" spans="4:5">
      <c r="D587" t="s">
        <v>3958</v>
      </c>
      <c r="E587" t="s">
        <v>590</v>
      </c>
    </row>
    <row r="588" spans="4:5">
      <c r="D588" t="s">
        <v>3959</v>
      </c>
      <c r="E588" t="s">
        <v>591</v>
      </c>
    </row>
    <row r="589" spans="4:5">
      <c r="D589" t="s">
        <v>3960</v>
      </c>
      <c r="E589" t="s">
        <v>592</v>
      </c>
    </row>
    <row r="590" spans="4:5">
      <c r="D590" t="s">
        <v>3961</v>
      </c>
      <c r="E590" t="s">
        <v>593</v>
      </c>
    </row>
    <row r="591" spans="4:5">
      <c r="D591" t="s">
        <v>3962</v>
      </c>
      <c r="E591" t="s">
        <v>594</v>
      </c>
    </row>
    <row r="592" spans="4:5">
      <c r="D592" t="s">
        <v>3963</v>
      </c>
      <c r="E592" t="s">
        <v>595</v>
      </c>
    </row>
    <row r="593" spans="4:5">
      <c r="D593" t="s">
        <v>3964</v>
      </c>
      <c r="E593" t="s">
        <v>596</v>
      </c>
    </row>
    <row r="594" spans="4:5">
      <c r="D594" t="s">
        <v>3965</v>
      </c>
      <c r="E594" t="s">
        <v>597</v>
      </c>
    </row>
    <row r="595" spans="4:5">
      <c r="D595" t="s">
        <v>3966</v>
      </c>
      <c r="E595" t="s">
        <v>598</v>
      </c>
    </row>
    <row r="596" spans="4:5">
      <c r="D596" t="s">
        <v>3967</v>
      </c>
      <c r="E596" t="s">
        <v>599</v>
      </c>
    </row>
    <row r="597" spans="4:5">
      <c r="D597" t="s">
        <v>3968</v>
      </c>
      <c r="E597" t="s">
        <v>600</v>
      </c>
    </row>
    <row r="598" spans="4:5">
      <c r="D598" t="s">
        <v>3969</v>
      </c>
      <c r="E598" t="s">
        <v>601</v>
      </c>
    </row>
    <row r="599" spans="4:5">
      <c r="D599" t="s">
        <v>3970</v>
      </c>
      <c r="E599" t="s">
        <v>602</v>
      </c>
    </row>
    <row r="600" spans="4:5">
      <c r="D600" t="s">
        <v>3971</v>
      </c>
      <c r="E600" t="s">
        <v>603</v>
      </c>
    </row>
    <row r="601" spans="4:5">
      <c r="D601" t="s">
        <v>3972</v>
      </c>
      <c r="E601" t="s">
        <v>604</v>
      </c>
    </row>
    <row r="602" spans="4:5">
      <c r="D602" t="s">
        <v>3973</v>
      </c>
      <c r="E602" t="s">
        <v>605</v>
      </c>
    </row>
    <row r="603" spans="4:5">
      <c r="D603" t="s">
        <v>3974</v>
      </c>
      <c r="E603" t="s">
        <v>606</v>
      </c>
    </row>
    <row r="604" spans="4:5">
      <c r="D604" t="s">
        <v>3975</v>
      </c>
      <c r="E604" t="s">
        <v>607</v>
      </c>
    </row>
    <row r="605" spans="4:5">
      <c r="D605" t="s">
        <v>3976</v>
      </c>
      <c r="E605" t="s">
        <v>608</v>
      </c>
    </row>
    <row r="606" spans="4:5">
      <c r="D606" t="s">
        <v>3977</v>
      </c>
      <c r="E606" t="s">
        <v>609</v>
      </c>
    </row>
    <row r="607" spans="4:5">
      <c r="D607" t="s">
        <v>3978</v>
      </c>
      <c r="E607" t="s">
        <v>610</v>
      </c>
    </row>
    <row r="608" spans="4:5">
      <c r="D608" t="s">
        <v>3979</v>
      </c>
      <c r="E608" t="s">
        <v>611</v>
      </c>
    </row>
    <row r="609" spans="4:5">
      <c r="D609" t="s">
        <v>3980</v>
      </c>
      <c r="E609" t="s">
        <v>612</v>
      </c>
    </row>
    <row r="610" spans="4:5">
      <c r="D610" t="s">
        <v>3981</v>
      </c>
      <c r="E610" t="s">
        <v>613</v>
      </c>
    </row>
    <row r="611" spans="4:5">
      <c r="D611" t="s">
        <v>3982</v>
      </c>
      <c r="E611" t="s">
        <v>614</v>
      </c>
    </row>
    <row r="612" spans="4:5">
      <c r="D612" t="s">
        <v>3983</v>
      </c>
      <c r="E612" t="s">
        <v>615</v>
      </c>
    </row>
    <row r="613" spans="4:5">
      <c r="D613" t="s">
        <v>3984</v>
      </c>
      <c r="E613" t="s">
        <v>616</v>
      </c>
    </row>
    <row r="614" spans="4:5">
      <c r="D614" t="s">
        <v>3985</v>
      </c>
      <c r="E614" t="s">
        <v>617</v>
      </c>
    </row>
    <row r="615" spans="4:5">
      <c r="D615" t="s">
        <v>3986</v>
      </c>
      <c r="E615" t="s">
        <v>618</v>
      </c>
    </row>
    <row r="616" spans="4:5">
      <c r="D616" t="s">
        <v>3987</v>
      </c>
      <c r="E616" t="s">
        <v>619</v>
      </c>
    </row>
    <row r="617" spans="4:5">
      <c r="D617" t="s">
        <v>3988</v>
      </c>
      <c r="E617" t="s">
        <v>620</v>
      </c>
    </row>
    <row r="618" spans="4:5">
      <c r="D618" t="s">
        <v>3989</v>
      </c>
      <c r="E618" t="s">
        <v>621</v>
      </c>
    </row>
    <row r="619" spans="4:5">
      <c r="D619" t="s">
        <v>3990</v>
      </c>
      <c r="E619" t="s">
        <v>622</v>
      </c>
    </row>
    <row r="620" spans="4:5">
      <c r="D620" t="s">
        <v>3991</v>
      </c>
      <c r="E620" t="s">
        <v>623</v>
      </c>
    </row>
    <row r="621" spans="4:5">
      <c r="D621" t="s">
        <v>3992</v>
      </c>
      <c r="E621" t="s">
        <v>624</v>
      </c>
    </row>
    <row r="622" spans="4:5">
      <c r="D622" t="s">
        <v>3993</v>
      </c>
      <c r="E622" t="s">
        <v>625</v>
      </c>
    </row>
    <row r="623" spans="4:5">
      <c r="D623" t="s">
        <v>3994</v>
      </c>
      <c r="E623" t="s">
        <v>626</v>
      </c>
    </row>
    <row r="624" spans="4:5">
      <c r="D624" t="s">
        <v>3995</v>
      </c>
      <c r="E624" t="s">
        <v>627</v>
      </c>
    </row>
    <row r="625" spans="4:5">
      <c r="D625" t="s">
        <v>3996</v>
      </c>
      <c r="E625" t="s">
        <v>628</v>
      </c>
    </row>
    <row r="626" spans="4:5">
      <c r="D626" t="s">
        <v>3997</v>
      </c>
      <c r="E626" t="s">
        <v>629</v>
      </c>
    </row>
    <row r="627" spans="4:5">
      <c r="D627" t="s">
        <v>3998</v>
      </c>
      <c r="E627" t="s">
        <v>630</v>
      </c>
    </row>
    <row r="628" spans="4:5">
      <c r="D628" t="s">
        <v>3999</v>
      </c>
      <c r="E628" t="s">
        <v>631</v>
      </c>
    </row>
    <row r="629" spans="4:5">
      <c r="D629" t="s">
        <v>4000</v>
      </c>
      <c r="E629" t="s">
        <v>632</v>
      </c>
    </row>
    <row r="630" spans="4:5">
      <c r="D630" t="s">
        <v>4001</v>
      </c>
      <c r="E630" t="s">
        <v>633</v>
      </c>
    </row>
    <row r="631" spans="4:5">
      <c r="D631" t="s">
        <v>4002</v>
      </c>
      <c r="E631" t="s">
        <v>634</v>
      </c>
    </row>
    <row r="632" spans="4:5">
      <c r="D632" t="s">
        <v>4003</v>
      </c>
      <c r="E632" t="s">
        <v>635</v>
      </c>
    </row>
    <row r="633" spans="4:5">
      <c r="D633" t="s">
        <v>4004</v>
      </c>
      <c r="E633" t="s">
        <v>636</v>
      </c>
    </row>
    <row r="634" spans="4:5">
      <c r="D634" t="s">
        <v>4005</v>
      </c>
      <c r="E634" t="s">
        <v>637</v>
      </c>
    </row>
    <row r="635" spans="4:5">
      <c r="D635" t="s">
        <v>4006</v>
      </c>
      <c r="E635" t="s">
        <v>638</v>
      </c>
    </row>
    <row r="636" spans="4:5">
      <c r="D636" t="s">
        <v>4007</v>
      </c>
      <c r="E636" t="s">
        <v>639</v>
      </c>
    </row>
    <row r="637" spans="4:5">
      <c r="D637" t="s">
        <v>4008</v>
      </c>
      <c r="E637" t="s">
        <v>640</v>
      </c>
    </row>
    <row r="638" spans="4:5">
      <c r="D638" t="s">
        <v>4009</v>
      </c>
      <c r="E638" t="s">
        <v>641</v>
      </c>
    </row>
    <row r="639" spans="4:5">
      <c r="D639" t="s">
        <v>4010</v>
      </c>
      <c r="E639" t="s">
        <v>642</v>
      </c>
    </row>
    <row r="640" spans="4:5">
      <c r="D640" t="s">
        <v>4011</v>
      </c>
      <c r="E640" t="s">
        <v>643</v>
      </c>
    </row>
    <row r="641" spans="4:5">
      <c r="D641" t="s">
        <v>4012</v>
      </c>
      <c r="E641" t="s">
        <v>644</v>
      </c>
    </row>
    <row r="642" spans="4:5">
      <c r="D642" t="s">
        <v>4013</v>
      </c>
      <c r="E642" t="s">
        <v>645</v>
      </c>
    </row>
    <row r="643" spans="4:5">
      <c r="D643" t="s">
        <v>4014</v>
      </c>
      <c r="E643" t="s">
        <v>646</v>
      </c>
    </row>
    <row r="644" spans="4:5">
      <c r="D644" t="s">
        <v>4015</v>
      </c>
      <c r="E644" t="s">
        <v>647</v>
      </c>
    </row>
    <row r="645" spans="4:5">
      <c r="D645" t="s">
        <v>4016</v>
      </c>
      <c r="E645" t="s">
        <v>648</v>
      </c>
    </row>
    <row r="646" spans="4:5">
      <c r="D646" t="s">
        <v>4017</v>
      </c>
      <c r="E646" t="s">
        <v>649</v>
      </c>
    </row>
    <row r="647" spans="4:5">
      <c r="D647" t="s">
        <v>4018</v>
      </c>
      <c r="E647" t="s">
        <v>650</v>
      </c>
    </row>
    <row r="648" spans="4:5">
      <c r="D648" t="s">
        <v>4019</v>
      </c>
      <c r="E648" t="s">
        <v>651</v>
      </c>
    </row>
    <row r="649" spans="4:5">
      <c r="D649" t="s">
        <v>4020</v>
      </c>
      <c r="E649" t="s">
        <v>652</v>
      </c>
    </row>
    <row r="650" spans="4:5">
      <c r="D650" t="s">
        <v>4021</v>
      </c>
      <c r="E650" t="s">
        <v>653</v>
      </c>
    </row>
    <row r="651" spans="4:5">
      <c r="D651" t="s">
        <v>4022</v>
      </c>
      <c r="E651" t="s">
        <v>654</v>
      </c>
    </row>
    <row r="652" spans="4:5">
      <c r="D652" t="s">
        <v>4023</v>
      </c>
      <c r="E652" t="s">
        <v>655</v>
      </c>
    </row>
    <row r="653" spans="4:5">
      <c r="D653" t="s">
        <v>4024</v>
      </c>
      <c r="E653" t="s">
        <v>656</v>
      </c>
    </row>
    <row r="654" spans="4:5">
      <c r="D654" t="s">
        <v>4025</v>
      </c>
      <c r="E654" t="s">
        <v>657</v>
      </c>
    </row>
    <row r="655" spans="4:5">
      <c r="D655" t="s">
        <v>4026</v>
      </c>
      <c r="E655" t="s">
        <v>658</v>
      </c>
    </row>
    <row r="656" spans="4:5">
      <c r="D656" t="s">
        <v>4027</v>
      </c>
      <c r="E656" t="s">
        <v>659</v>
      </c>
    </row>
    <row r="657" spans="4:5">
      <c r="D657" t="s">
        <v>4028</v>
      </c>
      <c r="E657" t="s">
        <v>660</v>
      </c>
    </row>
    <row r="658" spans="4:5">
      <c r="D658" t="s">
        <v>4029</v>
      </c>
      <c r="E658" t="s">
        <v>661</v>
      </c>
    </row>
    <row r="659" spans="4:5">
      <c r="D659" t="s">
        <v>4030</v>
      </c>
      <c r="E659" t="s">
        <v>662</v>
      </c>
    </row>
    <row r="660" spans="4:5">
      <c r="D660" t="s">
        <v>4031</v>
      </c>
      <c r="E660" t="s">
        <v>663</v>
      </c>
    </row>
    <row r="661" spans="4:5">
      <c r="D661" t="s">
        <v>4032</v>
      </c>
      <c r="E661" t="s">
        <v>664</v>
      </c>
    </row>
    <row r="662" spans="4:5">
      <c r="D662" t="s">
        <v>4033</v>
      </c>
      <c r="E662" t="s">
        <v>665</v>
      </c>
    </row>
    <row r="663" spans="4:5">
      <c r="D663" t="s">
        <v>4034</v>
      </c>
      <c r="E663" t="s">
        <v>666</v>
      </c>
    </row>
    <row r="664" spans="4:5">
      <c r="D664" t="s">
        <v>4035</v>
      </c>
      <c r="E664" t="s">
        <v>667</v>
      </c>
    </row>
    <row r="665" spans="4:5">
      <c r="D665" t="s">
        <v>4036</v>
      </c>
      <c r="E665" t="s">
        <v>668</v>
      </c>
    </row>
    <row r="666" spans="4:5">
      <c r="D666" t="s">
        <v>4037</v>
      </c>
      <c r="E666" t="s">
        <v>669</v>
      </c>
    </row>
    <row r="667" spans="4:5">
      <c r="D667" t="s">
        <v>4038</v>
      </c>
      <c r="E667" t="s">
        <v>670</v>
      </c>
    </row>
    <row r="668" spans="4:5">
      <c r="D668" t="s">
        <v>4039</v>
      </c>
      <c r="E668" t="s">
        <v>671</v>
      </c>
    </row>
    <row r="669" spans="4:5">
      <c r="D669" t="s">
        <v>4040</v>
      </c>
      <c r="E669" t="s">
        <v>672</v>
      </c>
    </row>
    <row r="670" spans="4:5">
      <c r="D670" t="s">
        <v>4041</v>
      </c>
      <c r="E670" t="s">
        <v>673</v>
      </c>
    </row>
    <row r="671" spans="4:5">
      <c r="D671" t="s">
        <v>4042</v>
      </c>
      <c r="E671" t="s">
        <v>674</v>
      </c>
    </row>
    <row r="672" spans="4:5">
      <c r="D672" t="s">
        <v>4043</v>
      </c>
      <c r="E672" t="s">
        <v>675</v>
      </c>
    </row>
    <row r="673" spans="4:5">
      <c r="D673" t="s">
        <v>4044</v>
      </c>
      <c r="E673" t="s">
        <v>676</v>
      </c>
    </row>
    <row r="674" spans="4:5">
      <c r="D674" t="s">
        <v>4045</v>
      </c>
      <c r="E674" t="s">
        <v>677</v>
      </c>
    </row>
    <row r="675" spans="4:5">
      <c r="D675" t="s">
        <v>4046</v>
      </c>
      <c r="E675" t="s">
        <v>678</v>
      </c>
    </row>
    <row r="676" spans="4:5">
      <c r="D676" t="s">
        <v>4047</v>
      </c>
      <c r="E676" t="s">
        <v>679</v>
      </c>
    </row>
    <row r="677" spans="4:5">
      <c r="D677" t="s">
        <v>4048</v>
      </c>
      <c r="E677" t="s">
        <v>680</v>
      </c>
    </row>
    <row r="678" spans="4:5">
      <c r="D678" t="s">
        <v>4049</v>
      </c>
      <c r="E678" t="s">
        <v>681</v>
      </c>
    </row>
    <row r="679" spans="4:5">
      <c r="D679" t="s">
        <v>4050</v>
      </c>
      <c r="E679" t="s">
        <v>682</v>
      </c>
    </row>
    <row r="680" spans="4:5">
      <c r="D680" t="s">
        <v>4051</v>
      </c>
      <c r="E680" t="s">
        <v>683</v>
      </c>
    </row>
    <row r="681" spans="4:5">
      <c r="D681" t="s">
        <v>4052</v>
      </c>
      <c r="E681" t="s">
        <v>684</v>
      </c>
    </row>
    <row r="682" spans="4:5">
      <c r="D682" t="s">
        <v>4053</v>
      </c>
      <c r="E682" t="s">
        <v>685</v>
      </c>
    </row>
    <row r="683" spans="4:5">
      <c r="D683" t="s">
        <v>4054</v>
      </c>
      <c r="E683" t="s">
        <v>686</v>
      </c>
    </row>
    <row r="684" spans="4:5">
      <c r="D684" t="s">
        <v>4055</v>
      </c>
      <c r="E684" t="s">
        <v>687</v>
      </c>
    </row>
    <row r="685" spans="4:5">
      <c r="D685" t="s">
        <v>4056</v>
      </c>
      <c r="E685" t="s">
        <v>688</v>
      </c>
    </row>
    <row r="686" spans="4:5">
      <c r="D686" t="s">
        <v>4057</v>
      </c>
      <c r="E686" t="s">
        <v>689</v>
      </c>
    </row>
    <row r="687" spans="4:5">
      <c r="D687" t="s">
        <v>4058</v>
      </c>
      <c r="E687" t="s">
        <v>690</v>
      </c>
    </row>
    <row r="688" spans="4:5">
      <c r="D688" t="s">
        <v>4059</v>
      </c>
      <c r="E688" t="s">
        <v>691</v>
      </c>
    </row>
    <row r="689" spans="4:5">
      <c r="D689" t="s">
        <v>4060</v>
      </c>
      <c r="E689" t="s">
        <v>692</v>
      </c>
    </row>
    <row r="690" spans="4:5">
      <c r="D690" t="s">
        <v>4061</v>
      </c>
      <c r="E690" t="s">
        <v>693</v>
      </c>
    </row>
    <row r="691" spans="4:5">
      <c r="D691" t="s">
        <v>4062</v>
      </c>
      <c r="E691" t="s">
        <v>694</v>
      </c>
    </row>
    <row r="692" spans="4:5">
      <c r="D692" t="s">
        <v>4063</v>
      </c>
      <c r="E692" t="s">
        <v>695</v>
      </c>
    </row>
    <row r="693" spans="4:5">
      <c r="D693" t="s">
        <v>4064</v>
      </c>
      <c r="E693" t="s">
        <v>696</v>
      </c>
    </row>
    <row r="694" spans="4:5">
      <c r="D694" t="s">
        <v>4065</v>
      </c>
      <c r="E694" t="s">
        <v>697</v>
      </c>
    </row>
    <row r="695" spans="4:5">
      <c r="D695" t="s">
        <v>4066</v>
      </c>
      <c r="E695" t="s">
        <v>698</v>
      </c>
    </row>
    <row r="696" spans="4:5">
      <c r="D696" t="s">
        <v>4067</v>
      </c>
      <c r="E696" t="s">
        <v>699</v>
      </c>
    </row>
    <row r="697" spans="4:5">
      <c r="D697" t="s">
        <v>4068</v>
      </c>
      <c r="E697" t="s">
        <v>700</v>
      </c>
    </row>
    <row r="698" spans="4:5">
      <c r="D698" t="s">
        <v>4069</v>
      </c>
      <c r="E698" t="s">
        <v>701</v>
      </c>
    </row>
    <row r="699" spans="4:5">
      <c r="D699" t="s">
        <v>4070</v>
      </c>
      <c r="E699" t="s">
        <v>702</v>
      </c>
    </row>
    <row r="700" spans="4:5">
      <c r="D700" t="s">
        <v>4071</v>
      </c>
      <c r="E700" t="s">
        <v>703</v>
      </c>
    </row>
    <row r="701" spans="4:5">
      <c r="D701" t="s">
        <v>4072</v>
      </c>
      <c r="E701" t="s">
        <v>704</v>
      </c>
    </row>
    <row r="702" spans="4:5">
      <c r="D702" t="s">
        <v>4073</v>
      </c>
      <c r="E702" t="s">
        <v>705</v>
      </c>
    </row>
    <row r="703" spans="4:5">
      <c r="D703" t="s">
        <v>4074</v>
      </c>
      <c r="E703" t="s">
        <v>706</v>
      </c>
    </row>
    <row r="704" spans="4:5">
      <c r="D704" t="s">
        <v>4075</v>
      </c>
      <c r="E704" t="s">
        <v>707</v>
      </c>
    </row>
    <row r="705" spans="4:5">
      <c r="D705" t="s">
        <v>4076</v>
      </c>
      <c r="E705" t="s">
        <v>708</v>
      </c>
    </row>
    <row r="706" spans="4:5">
      <c r="D706" t="s">
        <v>4077</v>
      </c>
      <c r="E706" t="s">
        <v>709</v>
      </c>
    </row>
    <row r="707" spans="4:5">
      <c r="D707" t="s">
        <v>4078</v>
      </c>
      <c r="E707" t="s">
        <v>710</v>
      </c>
    </row>
    <row r="708" spans="4:5">
      <c r="D708" t="s">
        <v>4079</v>
      </c>
      <c r="E708" t="s">
        <v>711</v>
      </c>
    </row>
    <row r="709" spans="4:5">
      <c r="D709" t="s">
        <v>4080</v>
      </c>
      <c r="E709" t="s">
        <v>712</v>
      </c>
    </row>
    <row r="710" spans="4:5">
      <c r="D710" t="s">
        <v>4081</v>
      </c>
      <c r="E710" t="s">
        <v>713</v>
      </c>
    </row>
    <row r="711" spans="4:5">
      <c r="D711" t="s">
        <v>4082</v>
      </c>
      <c r="E711" t="s">
        <v>714</v>
      </c>
    </row>
    <row r="712" spans="4:5">
      <c r="D712" t="s">
        <v>4083</v>
      </c>
      <c r="E712" t="s">
        <v>715</v>
      </c>
    </row>
    <row r="713" spans="4:5">
      <c r="D713" t="s">
        <v>4084</v>
      </c>
      <c r="E713" t="s">
        <v>716</v>
      </c>
    </row>
    <row r="714" spans="4:5">
      <c r="D714" t="s">
        <v>4085</v>
      </c>
      <c r="E714" t="s">
        <v>717</v>
      </c>
    </row>
    <row r="715" spans="4:5">
      <c r="D715" t="s">
        <v>4086</v>
      </c>
      <c r="E715" t="s">
        <v>718</v>
      </c>
    </row>
    <row r="716" spans="4:5">
      <c r="D716" t="s">
        <v>4087</v>
      </c>
      <c r="E716" t="s">
        <v>719</v>
      </c>
    </row>
    <row r="717" spans="4:5">
      <c r="D717" t="s">
        <v>4088</v>
      </c>
      <c r="E717" t="s">
        <v>720</v>
      </c>
    </row>
    <row r="718" spans="4:5">
      <c r="D718" t="s">
        <v>4089</v>
      </c>
      <c r="E718" t="s">
        <v>721</v>
      </c>
    </row>
    <row r="719" spans="4:5">
      <c r="D719" t="s">
        <v>4090</v>
      </c>
      <c r="E719" t="s">
        <v>722</v>
      </c>
    </row>
    <row r="720" spans="4:5">
      <c r="D720" t="s">
        <v>4091</v>
      </c>
      <c r="E720" t="s">
        <v>723</v>
      </c>
    </row>
    <row r="721" spans="4:5">
      <c r="D721" t="s">
        <v>4092</v>
      </c>
      <c r="E721" t="s">
        <v>724</v>
      </c>
    </row>
    <row r="722" spans="4:5">
      <c r="D722" t="s">
        <v>4093</v>
      </c>
      <c r="E722" t="s">
        <v>725</v>
      </c>
    </row>
    <row r="723" spans="4:5">
      <c r="D723" t="s">
        <v>4094</v>
      </c>
      <c r="E723" t="s">
        <v>726</v>
      </c>
    </row>
    <row r="724" spans="4:5">
      <c r="D724" t="s">
        <v>4095</v>
      </c>
      <c r="E724" t="s">
        <v>727</v>
      </c>
    </row>
    <row r="725" spans="4:5">
      <c r="D725" t="s">
        <v>4096</v>
      </c>
      <c r="E725" t="s">
        <v>728</v>
      </c>
    </row>
    <row r="726" spans="4:5">
      <c r="D726" t="s">
        <v>4097</v>
      </c>
      <c r="E726" t="s">
        <v>729</v>
      </c>
    </row>
    <row r="727" spans="4:5">
      <c r="D727" t="s">
        <v>4098</v>
      </c>
      <c r="E727" t="s">
        <v>730</v>
      </c>
    </row>
    <row r="728" spans="4:5">
      <c r="D728" t="s">
        <v>4099</v>
      </c>
      <c r="E728" t="s">
        <v>731</v>
      </c>
    </row>
    <row r="729" spans="4:5">
      <c r="D729" t="s">
        <v>4100</v>
      </c>
      <c r="E729" t="s">
        <v>732</v>
      </c>
    </row>
    <row r="730" spans="4:5">
      <c r="D730" t="s">
        <v>4101</v>
      </c>
      <c r="E730" t="s">
        <v>733</v>
      </c>
    </row>
    <row r="731" spans="4:5">
      <c r="D731" t="s">
        <v>4102</v>
      </c>
      <c r="E731" t="s">
        <v>734</v>
      </c>
    </row>
    <row r="732" spans="4:5">
      <c r="D732" t="s">
        <v>4103</v>
      </c>
      <c r="E732" t="s">
        <v>735</v>
      </c>
    </row>
    <row r="733" spans="4:5">
      <c r="D733" t="s">
        <v>4104</v>
      </c>
      <c r="E733" t="s">
        <v>736</v>
      </c>
    </row>
    <row r="734" spans="4:5">
      <c r="D734" t="s">
        <v>4105</v>
      </c>
      <c r="E734" t="s">
        <v>737</v>
      </c>
    </row>
    <row r="735" spans="4:5">
      <c r="D735" t="s">
        <v>4106</v>
      </c>
      <c r="E735" t="s">
        <v>738</v>
      </c>
    </row>
    <row r="736" spans="4:5">
      <c r="D736" t="s">
        <v>4107</v>
      </c>
      <c r="E736" t="s">
        <v>739</v>
      </c>
    </row>
    <row r="737" spans="4:5">
      <c r="D737" t="s">
        <v>4108</v>
      </c>
      <c r="E737" t="s">
        <v>740</v>
      </c>
    </row>
    <row r="738" spans="4:5">
      <c r="D738" t="s">
        <v>4109</v>
      </c>
      <c r="E738" t="s">
        <v>741</v>
      </c>
    </row>
    <row r="739" spans="4:5">
      <c r="D739" t="s">
        <v>4110</v>
      </c>
      <c r="E739" t="s">
        <v>742</v>
      </c>
    </row>
    <row r="740" spans="4:5">
      <c r="D740" t="s">
        <v>4111</v>
      </c>
      <c r="E740" t="s">
        <v>743</v>
      </c>
    </row>
    <row r="741" spans="4:5">
      <c r="D741" t="s">
        <v>4112</v>
      </c>
      <c r="E741" t="s">
        <v>744</v>
      </c>
    </row>
    <row r="742" spans="4:5">
      <c r="D742" t="s">
        <v>4113</v>
      </c>
      <c r="E742" t="s">
        <v>745</v>
      </c>
    </row>
    <row r="743" spans="4:5">
      <c r="D743" t="s">
        <v>4114</v>
      </c>
      <c r="E743" t="s">
        <v>746</v>
      </c>
    </row>
    <row r="744" spans="4:5">
      <c r="D744" t="s">
        <v>4115</v>
      </c>
      <c r="E744" t="s">
        <v>747</v>
      </c>
    </row>
    <row r="745" spans="4:5">
      <c r="D745" t="s">
        <v>4116</v>
      </c>
      <c r="E745" t="s">
        <v>748</v>
      </c>
    </row>
    <row r="746" spans="4:5">
      <c r="D746" t="s">
        <v>4117</v>
      </c>
      <c r="E746" t="s">
        <v>749</v>
      </c>
    </row>
    <row r="747" spans="4:5">
      <c r="D747" t="s">
        <v>4118</v>
      </c>
      <c r="E747" t="s">
        <v>750</v>
      </c>
    </row>
    <row r="748" spans="4:5">
      <c r="D748" t="s">
        <v>4119</v>
      </c>
      <c r="E748" t="s">
        <v>751</v>
      </c>
    </row>
    <row r="749" spans="4:5">
      <c r="D749" t="s">
        <v>4120</v>
      </c>
      <c r="E749" t="s">
        <v>752</v>
      </c>
    </row>
    <row r="750" spans="4:5">
      <c r="D750" t="s">
        <v>4121</v>
      </c>
      <c r="E750" t="s">
        <v>753</v>
      </c>
    </row>
    <row r="751" spans="4:5">
      <c r="D751" t="s">
        <v>4122</v>
      </c>
      <c r="E751" t="s">
        <v>754</v>
      </c>
    </row>
    <row r="752" spans="4:5">
      <c r="D752" t="s">
        <v>4123</v>
      </c>
      <c r="E752" t="s">
        <v>755</v>
      </c>
    </row>
    <row r="753" spans="4:5">
      <c r="D753" t="s">
        <v>4124</v>
      </c>
      <c r="E753" t="s">
        <v>756</v>
      </c>
    </row>
    <row r="754" spans="4:5">
      <c r="D754" t="s">
        <v>4125</v>
      </c>
      <c r="E754" t="s">
        <v>757</v>
      </c>
    </row>
    <row r="755" spans="4:5">
      <c r="D755" t="s">
        <v>4126</v>
      </c>
      <c r="E755" t="s">
        <v>758</v>
      </c>
    </row>
    <row r="756" spans="4:5">
      <c r="D756" t="s">
        <v>4127</v>
      </c>
      <c r="E756" t="s">
        <v>759</v>
      </c>
    </row>
    <row r="757" spans="4:5">
      <c r="D757" t="s">
        <v>4128</v>
      </c>
      <c r="E757" t="s">
        <v>760</v>
      </c>
    </row>
    <row r="758" spans="4:5">
      <c r="D758" t="s">
        <v>4129</v>
      </c>
      <c r="E758" t="s">
        <v>761</v>
      </c>
    </row>
    <row r="759" spans="4:5">
      <c r="D759" t="s">
        <v>4130</v>
      </c>
      <c r="E759" t="s">
        <v>762</v>
      </c>
    </row>
    <row r="760" spans="4:5">
      <c r="D760" t="s">
        <v>4131</v>
      </c>
      <c r="E760" t="s">
        <v>763</v>
      </c>
    </row>
    <row r="761" spans="4:5">
      <c r="D761" t="s">
        <v>4132</v>
      </c>
      <c r="E761" t="s">
        <v>764</v>
      </c>
    </row>
    <row r="762" spans="4:5">
      <c r="D762" t="s">
        <v>4133</v>
      </c>
      <c r="E762" t="s">
        <v>765</v>
      </c>
    </row>
    <row r="763" spans="4:5">
      <c r="D763" t="s">
        <v>4134</v>
      </c>
      <c r="E763" t="s">
        <v>766</v>
      </c>
    </row>
    <row r="764" spans="4:5">
      <c r="D764" t="s">
        <v>4135</v>
      </c>
      <c r="E764" t="s">
        <v>767</v>
      </c>
    </row>
    <row r="765" spans="4:5">
      <c r="D765" t="s">
        <v>4136</v>
      </c>
      <c r="E765" t="s">
        <v>768</v>
      </c>
    </row>
    <row r="766" spans="4:5">
      <c r="D766" t="s">
        <v>4137</v>
      </c>
      <c r="E766" t="s">
        <v>769</v>
      </c>
    </row>
    <row r="767" spans="4:5">
      <c r="D767" t="s">
        <v>4138</v>
      </c>
      <c r="E767" t="s">
        <v>770</v>
      </c>
    </row>
    <row r="768" spans="4:5">
      <c r="D768" t="s">
        <v>4139</v>
      </c>
      <c r="E768" t="s">
        <v>771</v>
      </c>
    </row>
    <row r="769" spans="4:5">
      <c r="D769" t="s">
        <v>4140</v>
      </c>
      <c r="E769" t="s">
        <v>772</v>
      </c>
    </row>
    <row r="770" spans="4:5">
      <c r="D770" t="s">
        <v>4141</v>
      </c>
      <c r="E770" t="s">
        <v>773</v>
      </c>
    </row>
    <row r="771" spans="4:5">
      <c r="D771" t="s">
        <v>4142</v>
      </c>
      <c r="E771" t="s">
        <v>774</v>
      </c>
    </row>
    <row r="772" spans="4:5">
      <c r="D772" t="s">
        <v>4143</v>
      </c>
      <c r="E772" t="s">
        <v>775</v>
      </c>
    </row>
    <row r="773" spans="4:5">
      <c r="D773" t="s">
        <v>4144</v>
      </c>
      <c r="E773" t="s">
        <v>776</v>
      </c>
    </row>
    <row r="774" spans="4:5">
      <c r="D774" t="s">
        <v>4145</v>
      </c>
      <c r="E774" t="s">
        <v>777</v>
      </c>
    </row>
    <row r="775" spans="4:5">
      <c r="D775" t="s">
        <v>4146</v>
      </c>
      <c r="E775" t="s">
        <v>778</v>
      </c>
    </row>
    <row r="776" spans="4:5">
      <c r="D776" t="s">
        <v>4147</v>
      </c>
      <c r="E776" t="s">
        <v>779</v>
      </c>
    </row>
    <row r="777" spans="4:5">
      <c r="D777" t="s">
        <v>4148</v>
      </c>
      <c r="E777" t="s">
        <v>780</v>
      </c>
    </row>
    <row r="778" spans="4:5">
      <c r="D778" t="s">
        <v>4149</v>
      </c>
      <c r="E778" t="s">
        <v>781</v>
      </c>
    </row>
    <row r="779" spans="4:5">
      <c r="D779" t="s">
        <v>4150</v>
      </c>
      <c r="E779" t="s">
        <v>782</v>
      </c>
    </row>
    <row r="780" spans="4:5">
      <c r="D780" t="s">
        <v>4151</v>
      </c>
      <c r="E780" t="s">
        <v>783</v>
      </c>
    </row>
    <row r="781" spans="4:5">
      <c r="D781" t="s">
        <v>4152</v>
      </c>
      <c r="E781" t="s">
        <v>784</v>
      </c>
    </row>
    <row r="782" spans="4:5">
      <c r="D782" t="s">
        <v>4153</v>
      </c>
      <c r="E782" t="s">
        <v>785</v>
      </c>
    </row>
    <row r="783" spans="4:5">
      <c r="D783" t="s">
        <v>4154</v>
      </c>
      <c r="E783" t="s">
        <v>786</v>
      </c>
    </row>
    <row r="784" spans="4:5">
      <c r="D784" t="s">
        <v>4155</v>
      </c>
      <c r="E784" t="s">
        <v>787</v>
      </c>
    </row>
    <row r="785" spans="4:5">
      <c r="D785" t="s">
        <v>4156</v>
      </c>
      <c r="E785" t="s">
        <v>788</v>
      </c>
    </row>
    <row r="786" spans="4:5">
      <c r="D786" t="s">
        <v>4157</v>
      </c>
      <c r="E786" t="s">
        <v>789</v>
      </c>
    </row>
    <row r="787" spans="4:5">
      <c r="D787" t="s">
        <v>4158</v>
      </c>
      <c r="E787" t="s">
        <v>790</v>
      </c>
    </row>
    <row r="788" spans="4:5">
      <c r="D788" t="s">
        <v>4159</v>
      </c>
      <c r="E788" t="s">
        <v>791</v>
      </c>
    </row>
    <row r="789" spans="4:5">
      <c r="D789" t="s">
        <v>4160</v>
      </c>
      <c r="E789" t="s">
        <v>792</v>
      </c>
    </row>
    <row r="790" spans="4:5">
      <c r="D790" t="s">
        <v>4161</v>
      </c>
      <c r="E790" t="s">
        <v>793</v>
      </c>
    </row>
    <row r="791" spans="4:5">
      <c r="D791" t="s">
        <v>4162</v>
      </c>
      <c r="E791" t="s">
        <v>794</v>
      </c>
    </row>
    <row r="792" spans="4:5">
      <c r="D792" t="s">
        <v>4163</v>
      </c>
      <c r="E792" t="s">
        <v>795</v>
      </c>
    </row>
    <row r="793" spans="4:5">
      <c r="D793" t="s">
        <v>4164</v>
      </c>
      <c r="E793" t="s">
        <v>796</v>
      </c>
    </row>
    <row r="794" spans="4:5">
      <c r="D794" t="s">
        <v>4165</v>
      </c>
      <c r="E794" t="s">
        <v>797</v>
      </c>
    </row>
    <row r="795" spans="4:5">
      <c r="D795" t="s">
        <v>4166</v>
      </c>
      <c r="E795" t="s">
        <v>798</v>
      </c>
    </row>
    <row r="796" spans="4:5">
      <c r="D796" t="s">
        <v>4167</v>
      </c>
      <c r="E796" t="s">
        <v>799</v>
      </c>
    </row>
    <row r="797" spans="4:5">
      <c r="D797" t="s">
        <v>4168</v>
      </c>
      <c r="E797" t="s">
        <v>800</v>
      </c>
    </row>
    <row r="798" spans="4:5">
      <c r="D798" t="s">
        <v>4169</v>
      </c>
      <c r="E798" t="s">
        <v>801</v>
      </c>
    </row>
    <row r="799" spans="4:5">
      <c r="D799" t="s">
        <v>4170</v>
      </c>
      <c r="E799" t="s">
        <v>802</v>
      </c>
    </row>
    <row r="800" spans="4:5">
      <c r="D800" t="s">
        <v>4171</v>
      </c>
      <c r="E800" t="s">
        <v>803</v>
      </c>
    </row>
    <row r="801" spans="4:5">
      <c r="D801" t="s">
        <v>4172</v>
      </c>
      <c r="E801" t="s">
        <v>804</v>
      </c>
    </row>
    <row r="802" spans="4:5">
      <c r="D802" t="s">
        <v>4173</v>
      </c>
      <c r="E802" t="s">
        <v>805</v>
      </c>
    </row>
    <row r="803" spans="4:5">
      <c r="D803" t="s">
        <v>4174</v>
      </c>
      <c r="E803" t="s">
        <v>806</v>
      </c>
    </row>
    <row r="804" spans="4:5">
      <c r="D804" t="s">
        <v>4175</v>
      </c>
      <c r="E804" t="s">
        <v>807</v>
      </c>
    </row>
    <row r="805" spans="4:5">
      <c r="D805" t="s">
        <v>4176</v>
      </c>
      <c r="E805" t="s">
        <v>808</v>
      </c>
    </row>
    <row r="806" spans="4:5">
      <c r="D806" t="s">
        <v>4177</v>
      </c>
      <c r="E806" t="s">
        <v>809</v>
      </c>
    </row>
    <row r="807" spans="4:5">
      <c r="D807" t="s">
        <v>4178</v>
      </c>
      <c r="E807" t="s">
        <v>810</v>
      </c>
    </row>
    <row r="808" spans="4:5">
      <c r="D808" t="s">
        <v>4179</v>
      </c>
      <c r="E808" t="s">
        <v>811</v>
      </c>
    </row>
    <row r="809" spans="4:5">
      <c r="D809" t="s">
        <v>4180</v>
      </c>
      <c r="E809" t="s">
        <v>812</v>
      </c>
    </row>
    <row r="810" spans="4:5">
      <c r="D810" t="s">
        <v>4181</v>
      </c>
      <c r="E810" t="s">
        <v>813</v>
      </c>
    </row>
    <row r="811" spans="4:5">
      <c r="D811" t="s">
        <v>4182</v>
      </c>
      <c r="E811" t="s">
        <v>814</v>
      </c>
    </row>
    <row r="812" spans="4:5">
      <c r="D812" t="s">
        <v>4183</v>
      </c>
      <c r="E812" t="s">
        <v>815</v>
      </c>
    </row>
    <row r="813" spans="4:5">
      <c r="D813" t="s">
        <v>4184</v>
      </c>
      <c r="E813" t="s">
        <v>816</v>
      </c>
    </row>
    <row r="814" spans="4:5">
      <c r="D814" t="s">
        <v>4185</v>
      </c>
      <c r="E814" t="s">
        <v>817</v>
      </c>
    </row>
    <row r="815" spans="4:5">
      <c r="D815" t="s">
        <v>4186</v>
      </c>
      <c r="E815" t="s">
        <v>818</v>
      </c>
    </row>
    <row r="816" spans="4:5">
      <c r="D816" t="s">
        <v>4187</v>
      </c>
      <c r="E816" t="s">
        <v>819</v>
      </c>
    </row>
    <row r="817" spans="4:5">
      <c r="D817" t="s">
        <v>4188</v>
      </c>
      <c r="E817" t="s">
        <v>820</v>
      </c>
    </row>
    <row r="818" spans="4:5">
      <c r="D818" t="s">
        <v>4189</v>
      </c>
      <c r="E818" t="s">
        <v>821</v>
      </c>
    </row>
    <row r="819" spans="4:5">
      <c r="D819" t="s">
        <v>4190</v>
      </c>
      <c r="E819" t="s">
        <v>822</v>
      </c>
    </row>
    <row r="820" spans="4:5">
      <c r="D820" t="s">
        <v>4191</v>
      </c>
      <c r="E820" t="s">
        <v>823</v>
      </c>
    </row>
    <row r="821" spans="4:5">
      <c r="D821" t="s">
        <v>4192</v>
      </c>
      <c r="E821" t="s">
        <v>824</v>
      </c>
    </row>
    <row r="822" spans="4:5">
      <c r="D822" t="s">
        <v>4193</v>
      </c>
      <c r="E822" t="s">
        <v>825</v>
      </c>
    </row>
    <row r="823" spans="4:5">
      <c r="D823" t="s">
        <v>4194</v>
      </c>
      <c r="E823" t="s">
        <v>826</v>
      </c>
    </row>
    <row r="824" spans="4:5">
      <c r="D824" t="s">
        <v>4195</v>
      </c>
      <c r="E824" t="s">
        <v>827</v>
      </c>
    </row>
    <row r="825" spans="4:5">
      <c r="D825" t="s">
        <v>4196</v>
      </c>
      <c r="E825" t="s">
        <v>828</v>
      </c>
    </row>
    <row r="826" spans="4:5">
      <c r="D826" t="s">
        <v>4197</v>
      </c>
      <c r="E826" t="s">
        <v>829</v>
      </c>
    </row>
    <row r="827" spans="4:5">
      <c r="D827" t="s">
        <v>4198</v>
      </c>
      <c r="E827" t="s">
        <v>830</v>
      </c>
    </row>
    <row r="828" spans="4:5">
      <c r="D828" t="s">
        <v>4199</v>
      </c>
      <c r="E828" t="s">
        <v>831</v>
      </c>
    </row>
    <row r="829" spans="4:5">
      <c r="D829" t="s">
        <v>4200</v>
      </c>
      <c r="E829" t="s">
        <v>832</v>
      </c>
    </row>
    <row r="830" spans="4:5">
      <c r="D830" t="s">
        <v>4201</v>
      </c>
      <c r="E830" t="s">
        <v>833</v>
      </c>
    </row>
    <row r="831" spans="4:5">
      <c r="D831" t="s">
        <v>4202</v>
      </c>
      <c r="E831" t="s">
        <v>834</v>
      </c>
    </row>
    <row r="832" spans="4:5">
      <c r="D832" t="s">
        <v>4203</v>
      </c>
      <c r="E832" t="s">
        <v>835</v>
      </c>
    </row>
    <row r="833" spans="4:5">
      <c r="D833" t="s">
        <v>4204</v>
      </c>
      <c r="E833" t="s">
        <v>836</v>
      </c>
    </row>
    <row r="834" spans="4:5">
      <c r="D834" t="s">
        <v>4205</v>
      </c>
      <c r="E834" t="s">
        <v>837</v>
      </c>
    </row>
    <row r="835" spans="4:5">
      <c r="D835" t="s">
        <v>4206</v>
      </c>
      <c r="E835" t="s">
        <v>838</v>
      </c>
    </row>
    <row r="836" spans="4:5">
      <c r="D836" t="s">
        <v>4207</v>
      </c>
      <c r="E836" t="s">
        <v>839</v>
      </c>
    </row>
    <row r="837" spans="4:5">
      <c r="D837" t="s">
        <v>4208</v>
      </c>
      <c r="E837" t="s">
        <v>840</v>
      </c>
    </row>
    <row r="838" spans="4:5">
      <c r="D838" t="s">
        <v>4209</v>
      </c>
      <c r="E838" t="s">
        <v>841</v>
      </c>
    </row>
    <row r="839" spans="4:5">
      <c r="D839" t="s">
        <v>4210</v>
      </c>
      <c r="E839" t="s">
        <v>842</v>
      </c>
    </row>
    <row r="840" spans="4:5">
      <c r="D840" t="s">
        <v>4211</v>
      </c>
      <c r="E840" t="s">
        <v>843</v>
      </c>
    </row>
    <row r="841" spans="4:5">
      <c r="D841" t="s">
        <v>4212</v>
      </c>
      <c r="E841" t="s">
        <v>844</v>
      </c>
    </row>
    <row r="842" spans="4:5">
      <c r="D842" t="s">
        <v>4213</v>
      </c>
      <c r="E842" t="s">
        <v>845</v>
      </c>
    </row>
    <row r="843" spans="4:5">
      <c r="D843" t="s">
        <v>4214</v>
      </c>
      <c r="E843" t="s">
        <v>846</v>
      </c>
    </row>
    <row r="844" spans="4:5">
      <c r="D844" t="s">
        <v>4215</v>
      </c>
      <c r="E844" t="s">
        <v>847</v>
      </c>
    </row>
    <row r="845" spans="4:5">
      <c r="D845" t="s">
        <v>4216</v>
      </c>
      <c r="E845" t="s">
        <v>848</v>
      </c>
    </row>
    <row r="846" spans="4:5">
      <c r="D846" t="s">
        <v>4217</v>
      </c>
      <c r="E846" t="s">
        <v>849</v>
      </c>
    </row>
    <row r="847" spans="4:5">
      <c r="D847" t="s">
        <v>4218</v>
      </c>
      <c r="E847" t="s">
        <v>850</v>
      </c>
    </row>
    <row r="848" spans="4:5">
      <c r="D848" t="s">
        <v>4219</v>
      </c>
      <c r="E848" t="s">
        <v>851</v>
      </c>
    </row>
    <row r="849" spans="4:5">
      <c r="D849" t="s">
        <v>4220</v>
      </c>
      <c r="E849" t="s">
        <v>852</v>
      </c>
    </row>
    <row r="850" spans="4:5">
      <c r="D850" t="s">
        <v>4221</v>
      </c>
      <c r="E850" t="s">
        <v>853</v>
      </c>
    </row>
    <row r="851" spans="4:5">
      <c r="D851" t="s">
        <v>4222</v>
      </c>
      <c r="E851" t="s">
        <v>854</v>
      </c>
    </row>
    <row r="852" spans="4:5">
      <c r="D852" t="s">
        <v>4223</v>
      </c>
      <c r="E852" t="s">
        <v>855</v>
      </c>
    </row>
    <row r="853" spans="4:5">
      <c r="D853" t="s">
        <v>4224</v>
      </c>
      <c r="E853" t="s">
        <v>856</v>
      </c>
    </row>
    <row r="854" spans="4:5">
      <c r="D854" t="s">
        <v>4225</v>
      </c>
      <c r="E854" t="s">
        <v>857</v>
      </c>
    </row>
    <row r="855" spans="4:5">
      <c r="D855" t="s">
        <v>4226</v>
      </c>
      <c r="E855" t="s">
        <v>858</v>
      </c>
    </row>
    <row r="856" spans="4:5">
      <c r="D856" t="s">
        <v>4227</v>
      </c>
      <c r="E856" t="s">
        <v>859</v>
      </c>
    </row>
    <row r="857" spans="4:5">
      <c r="D857" t="s">
        <v>4228</v>
      </c>
      <c r="E857" t="s">
        <v>860</v>
      </c>
    </row>
    <row r="858" spans="4:5">
      <c r="D858" t="s">
        <v>4229</v>
      </c>
      <c r="E858" t="s">
        <v>861</v>
      </c>
    </row>
    <row r="859" spans="4:5">
      <c r="D859" t="s">
        <v>4230</v>
      </c>
      <c r="E859" t="s">
        <v>862</v>
      </c>
    </row>
    <row r="860" spans="4:5">
      <c r="D860" t="s">
        <v>4231</v>
      </c>
      <c r="E860" t="s">
        <v>863</v>
      </c>
    </row>
    <row r="861" spans="4:5">
      <c r="D861" t="s">
        <v>4232</v>
      </c>
      <c r="E861" t="s">
        <v>864</v>
      </c>
    </row>
    <row r="862" spans="4:5">
      <c r="D862" t="s">
        <v>4233</v>
      </c>
      <c r="E862" t="s">
        <v>865</v>
      </c>
    </row>
    <row r="863" spans="4:5">
      <c r="D863" t="s">
        <v>4234</v>
      </c>
      <c r="E863" t="s">
        <v>866</v>
      </c>
    </row>
    <row r="864" spans="4:5">
      <c r="D864" t="s">
        <v>4235</v>
      </c>
      <c r="E864" t="s">
        <v>867</v>
      </c>
    </row>
    <row r="865" spans="4:5">
      <c r="D865" t="s">
        <v>4236</v>
      </c>
      <c r="E865" t="s">
        <v>868</v>
      </c>
    </row>
    <row r="866" spans="4:5">
      <c r="D866" t="s">
        <v>4237</v>
      </c>
      <c r="E866" t="s">
        <v>869</v>
      </c>
    </row>
    <row r="867" spans="4:5">
      <c r="D867" t="s">
        <v>4238</v>
      </c>
      <c r="E867" t="s">
        <v>870</v>
      </c>
    </row>
    <row r="868" spans="4:5">
      <c r="D868" t="s">
        <v>4239</v>
      </c>
      <c r="E868" t="s">
        <v>871</v>
      </c>
    </row>
    <row r="869" spans="4:5">
      <c r="D869" t="s">
        <v>4240</v>
      </c>
      <c r="E869" t="s">
        <v>872</v>
      </c>
    </row>
    <row r="870" spans="4:5">
      <c r="D870" t="s">
        <v>4241</v>
      </c>
      <c r="E870" t="s">
        <v>873</v>
      </c>
    </row>
    <row r="871" spans="4:5">
      <c r="D871" t="s">
        <v>4242</v>
      </c>
      <c r="E871" t="s">
        <v>874</v>
      </c>
    </row>
    <row r="872" spans="4:5">
      <c r="D872" t="s">
        <v>4243</v>
      </c>
      <c r="E872" t="s">
        <v>875</v>
      </c>
    </row>
    <row r="873" spans="4:5">
      <c r="D873" t="s">
        <v>4244</v>
      </c>
      <c r="E873" t="s">
        <v>876</v>
      </c>
    </row>
    <row r="874" spans="4:5">
      <c r="D874" t="s">
        <v>4245</v>
      </c>
      <c r="E874" t="s">
        <v>877</v>
      </c>
    </row>
    <row r="875" spans="4:5">
      <c r="D875" t="s">
        <v>4246</v>
      </c>
      <c r="E875" t="s">
        <v>878</v>
      </c>
    </row>
    <row r="876" spans="4:5">
      <c r="D876" t="s">
        <v>4247</v>
      </c>
      <c r="E876" t="s">
        <v>879</v>
      </c>
    </row>
    <row r="877" spans="4:5">
      <c r="D877" t="s">
        <v>4248</v>
      </c>
      <c r="E877" t="s">
        <v>880</v>
      </c>
    </row>
    <row r="878" spans="4:5">
      <c r="D878" t="s">
        <v>4249</v>
      </c>
      <c r="E878" t="s">
        <v>881</v>
      </c>
    </row>
    <row r="879" spans="4:5">
      <c r="D879" t="s">
        <v>4250</v>
      </c>
      <c r="E879" t="s">
        <v>882</v>
      </c>
    </row>
    <row r="880" spans="4:5">
      <c r="D880" t="s">
        <v>4251</v>
      </c>
      <c r="E880" t="s">
        <v>883</v>
      </c>
    </row>
    <row r="881" spans="4:5">
      <c r="D881" t="s">
        <v>4252</v>
      </c>
      <c r="E881" t="s">
        <v>884</v>
      </c>
    </row>
    <row r="882" spans="4:5">
      <c r="D882" t="s">
        <v>4253</v>
      </c>
      <c r="E882" t="s">
        <v>885</v>
      </c>
    </row>
    <row r="883" spans="4:5">
      <c r="D883" t="s">
        <v>4254</v>
      </c>
      <c r="E883" t="s">
        <v>886</v>
      </c>
    </row>
    <row r="884" spans="4:5">
      <c r="D884" t="s">
        <v>4255</v>
      </c>
      <c r="E884" t="s">
        <v>887</v>
      </c>
    </row>
    <row r="885" spans="4:5">
      <c r="D885" t="s">
        <v>4256</v>
      </c>
      <c r="E885" t="s">
        <v>888</v>
      </c>
    </row>
    <row r="886" spans="4:5">
      <c r="D886" t="s">
        <v>4257</v>
      </c>
      <c r="E886" t="s">
        <v>889</v>
      </c>
    </row>
    <row r="887" spans="4:5">
      <c r="D887" t="s">
        <v>4258</v>
      </c>
      <c r="E887" t="s">
        <v>890</v>
      </c>
    </row>
    <row r="888" spans="4:5">
      <c r="D888" t="s">
        <v>4259</v>
      </c>
      <c r="E888" t="s">
        <v>891</v>
      </c>
    </row>
    <row r="889" spans="4:5">
      <c r="D889" t="s">
        <v>4260</v>
      </c>
      <c r="E889" t="s">
        <v>892</v>
      </c>
    </row>
    <row r="890" spans="4:5">
      <c r="D890" t="s">
        <v>4261</v>
      </c>
      <c r="E890" t="s">
        <v>893</v>
      </c>
    </row>
    <row r="891" spans="4:5">
      <c r="D891" t="s">
        <v>4262</v>
      </c>
      <c r="E891" t="s">
        <v>894</v>
      </c>
    </row>
    <row r="892" spans="4:5">
      <c r="D892" t="s">
        <v>4263</v>
      </c>
      <c r="E892" t="s">
        <v>895</v>
      </c>
    </row>
    <row r="893" spans="4:5">
      <c r="D893" t="s">
        <v>4264</v>
      </c>
      <c r="E893" t="s">
        <v>896</v>
      </c>
    </row>
    <row r="894" spans="4:5">
      <c r="D894" t="s">
        <v>4265</v>
      </c>
      <c r="E894" t="s">
        <v>897</v>
      </c>
    </row>
    <row r="895" spans="4:5">
      <c r="D895" t="s">
        <v>4266</v>
      </c>
      <c r="E895" t="s">
        <v>898</v>
      </c>
    </row>
    <row r="896" spans="4:5">
      <c r="D896" t="s">
        <v>4267</v>
      </c>
      <c r="E896" t="s">
        <v>899</v>
      </c>
    </row>
    <row r="897" spans="4:5">
      <c r="D897" t="s">
        <v>4268</v>
      </c>
      <c r="E897" t="s">
        <v>900</v>
      </c>
    </row>
    <row r="898" spans="4:5">
      <c r="D898" t="s">
        <v>4269</v>
      </c>
      <c r="E898" t="s">
        <v>901</v>
      </c>
    </row>
    <row r="899" spans="4:5">
      <c r="D899" t="s">
        <v>4270</v>
      </c>
      <c r="E899" t="s">
        <v>902</v>
      </c>
    </row>
    <row r="900" spans="4:5">
      <c r="D900" t="s">
        <v>4271</v>
      </c>
      <c r="E900" t="s">
        <v>903</v>
      </c>
    </row>
    <row r="901" spans="4:5">
      <c r="D901" t="s">
        <v>4272</v>
      </c>
      <c r="E901" t="s">
        <v>904</v>
      </c>
    </row>
    <row r="902" spans="4:5">
      <c r="D902" t="s">
        <v>4273</v>
      </c>
      <c r="E902" t="s">
        <v>905</v>
      </c>
    </row>
    <row r="903" spans="4:5">
      <c r="D903" t="s">
        <v>4274</v>
      </c>
      <c r="E903" t="s">
        <v>906</v>
      </c>
    </row>
    <row r="904" spans="4:5">
      <c r="D904" t="s">
        <v>4275</v>
      </c>
      <c r="E904" t="s">
        <v>907</v>
      </c>
    </row>
    <row r="905" spans="4:5">
      <c r="D905" t="s">
        <v>4276</v>
      </c>
      <c r="E905" t="s">
        <v>908</v>
      </c>
    </row>
    <row r="906" spans="4:5">
      <c r="D906" t="s">
        <v>4277</v>
      </c>
      <c r="E906" t="s">
        <v>909</v>
      </c>
    </row>
    <row r="907" spans="4:5">
      <c r="D907" t="s">
        <v>4278</v>
      </c>
      <c r="E907" t="s">
        <v>910</v>
      </c>
    </row>
    <row r="908" spans="4:5">
      <c r="D908" t="s">
        <v>4279</v>
      </c>
      <c r="E908" t="s">
        <v>911</v>
      </c>
    </row>
    <row r="909" spans="4:5">
      <c r="D909" t="s">
        <v>4280</v>
      </c>
      <c r="E909" t="s">
        <v>912</v>
      </c>
    </row>
    <row r="910" spans="4:5">
      <c r="D910" t="s">
        <v>4281</v>
      </c>
      <c r="E910" t="s">
        <v>913</v>
      </c>
    </row>
    <row r="911" spans="4:5">
      <c r="D911" t="s">
        <v>4282</v>
      </c>
      <c r="E911" t="s">
        <v>914</v>
      </c>
    </row>
    <row r="912" spans="4:5">
      <c r="D912" t="s">
        <v>4283</v>
      </c>
      <c r="E912" t="s">
        <v>915</v>
      </c>
    </row>
    <row r="913" spans="4:5">
      <c r="D913" t="s">
        <v>4284</v>
      </c>
      <c r="E913" t="s">
        <v>916</v>
      </c>
    </row>
    <row r="914" spans="4:5">
      <c r="D914" t="s">
        <v>4285</v>
      </c>
      <c r="E914" t="s">
        <v>917</v>
      </c>
    </row>
    <row r="915" spans="4:5">
      <c r="D915" t="s">
        <v>4286</v>
      </c>
      <c r="E915" t="s">
        <v>918</v>
      </c>
    </row>
    <row r="916" spans="4:5">
      <c r="D916" t="s">
        <v>4287</v>
      </c>
      <c r="E916" t="s">
        <v>919</v>
      </c>
    </row>
    <row r="917" spans="4:5">
      <c r="D917" t="s">
        <v>4288</v>
      </c>
      <c r="E917" t="s">
        <v>920</v>
      </c>
    </row>
    <row r="918" spans="4:5">
      <c r="D918" t="s">
        <v>4289</v>
      </c>
      <c r="E918" t="s">
        <v>921</v>
      </c>
    </row>
    <row r="919" spans="4:5">
      <c r="D919" t="s">
        <v>4290</v>
      </c>
      <c r="E919" t="s">
        <v>922</v>
      </c>
    </row>
    <row r="920" spans="4:5">
      <c r="D920" t="s">
        <v>4291</v>
      </c>
      <c r="E920" t="s">
        <v>923</v>
      </c>
    </row>
    <row r="921" spans="4:5">
      <c r="D921" t="s">
        <v>4292</v>
      </c>
      <c r="E921" t="s">
        <v>924</v>
      </c>
    </row>
    <row r="922" spans="4:5">
      <c r="D922" t="s">
        <v>4293</v>
      </c>
      <c r="E922" t="s">
        <v>925</v>
      </c>
    </row>
    <row r="923" spans="4:5">
      <c r="D923" t="s">
        <v>4294</v>
      </c>
      <c r="E923" t="s">
        <v>926</v>
      </c>
    </row>
    <row r="924" spans="4:5">
      <c r="D924" t="s">
        <v>4295</v>
      </c>
      <c r="E924" t="s">
        <v>927</v>
      </c>
    </row>
    <row r="925" spans="4:5">
      <c r="D925" t="s">
        <v>4296</v>
      </c>
      <c r="E925" t="s">
        <v>928</v>
      </c>
    </row>
    <row r="926" spans="4:5">
      <c r="D926" t="s">
        <v>4297</v>
      </c>
      <c r="E926" t="s">
        <v>929</v>
      </c>
    </row>
    <row r="927" spans="4:5">
      <c r="D927" t="s">
        <v>4298</v>
      </c>
      <c r="E927" t="s">
        <v>930</v>
      </c>
    </row>
    <row r="928" spans="4:5">
      <c r="D928" t="s">
        <v>4299</v>
      </c>
      <c r="E928" t="s">
        <v>931</v>
      </c>
    </row>
    <row r="929" spans="4:5">
      <c r="D929" t="s">
        <v>4300</v>
      </c>
      <c r="E929" t="s">
        <v>932</v>
      </c>
    </row>
    <row r="930" spans="4:5">
      <c r="D930" t="s">
        <v>4301</v>
      </c>
      <c r="E930" t="s">
        <v>933</v>
      </c>
    </row>
    <row r="931" spans="4:5">
      <c r="D931" t="s">
        <v>4302</v>
      </c>
      <c r="E931" t="s">
        <v>934</v>
      </c>
    </row>
    <row r="932" spans="4:5">
      <c r="D932" t="s">
        <v>4303</v>
      </c>
      <c r="E932" t="s">
        <v>935</v>
      </c>
    </row>
    <row r="933" spans="4:5">
      <c r="D933" t="s">
        <v>4304</v>
      </c>
      <c r="E933" t="s">
        <v>936</v>
      </c>
    </row>
    <row r="934" spans="4:5">
      <c r="D934" t="s">
        <v>4305</v>
      </c>
      <c r="E934" t="s">
        <v>937</v>
      </c>
    </row>
    <row r="935" spans="4:5">
      <c r="D935" t="s">
        <v>4306</v>
      </c>
      <c r="E935" t="s">
        <v>938</v>
      </c>
    </row>
    <row r="936" spans="4:5">
      <c r="D936" t="s">
        <v>4307</v>
      </c>
      <c r="E936" t="s">
        <v>939</v>
      </c>
    </row>
    <row r="937" spans="4:5">
      <c r="D937" t="s">
        <v>4308</v>
      </c>
      <c r="E937" t="s">
        <v>940</v>
      </c>
    </row>
    <row r="938" spans="4:5">
      <c r="D938" t="s">
        <v>4309</v>
      </c>
      <c r="E938" t="s">
        <v>941</v>
      </c>
    </row>
    <row r="939" spans="4:5">
      <c r="D939" t="s">
        <v>4310</v>
      </c>
      <c r="E939" t="s">
        <v>942</v>
      </c>
    </row>
    <row r="940" spans="4:5">
      <c r="D940" t="s">
        <v>4311</v>
      </c>
      <c r="E940" t="s">
        <v>943</v>
      </c>
    </row>
    <row r="941" spans="4:5">
      <c r="D941" t="s">
        <v>4312</v>
      </c>
      <c r="E941" t="s">
        <v>944</v>
      </c>
    </row>
    <row r="942" spans="4:5">
      <c r="D942" t="s">
        <v>4313</v>
      </c>
      <c r="E942" t="s">
        <v>945</v>
      </c>
    </row>
    <row r="943" spans="4:5">
      <c r="D943" t="s">
        <v>4314</v>
      </c>
      <c r="E943" t="s">
        <v>946</v>
      </c>
    </row>
    <row r="944" spans="4:5">
      <c r="D944" t="s">
        <v>4315</v>
      </c>
      <c r="E944" t="s">
        <v>947</v>
      </c>
    </row>
    <row r="945" spans="4:5">
      <c r="D945" t="s">
        <v>4316</v>
      </c>
      <c r="E945" t="s">
        <v>948</v>
      </c>
    </row>
    <row r="946" spans="4:5">
      <c r="D946" t="s">
        <v>4317</v>
      </c>
      <c r="E946" t="s">
        <v>949</v>
      </c>
    </row>
    <row r="947" spans="4:5">
      <c r="D947" t="s">
        <v>4318</v>
      </c>
      <c r="E947" t="s">
        <v>950</v>
      </c>
    </row>
    <row r="948" spans="4:5">
      <c r="D948" t="s">
        <v>4319</v>
      </c>
      <c r="E948" t="s">
        <v>951</v>
      </c>
    </row>
    <row r="949" spans="4:5">
      <c r="D949" t="s">
        <v>4320</v>
      </c>
      <c r="E949" t="s">
        <v>952</v>
      </c>
    </row>
    <row r="950" spans="4:5">
      <c r="D950" t="s">
        <v>4321</v>
      </c>
      <c r="E950" t="s">
        <v>953</v>
      </c>
    </row>
    <row r="951" spans="4:5">
      <c r="D951" t="s">
        <v>4322</v>
      </c>
      <c r="E951" t="s">
        <v>954</v>
      </c>
    </row>
    <row r="952" spans="4:5">
      <c r="D952" t="s">
        <v>4323</v>
      </c>
      <c r="E952" t="s">
        <v>955</v>
      </c>
    </row>
    <row r="953" spans="4:5">
      <c r="D953" t="s">
        <v>4324</v>
      </c>
      <c r="E953" t="s">
        <v>956</v>
      </c>
    </row>
    <row r="954" spans="4:5">
      <c r="D954" t="s">
        <v>4325</v>
      </c>
      <c r="E954" t="s">
        <v>957</v>
      </c>
    </row>
    <row r="955" spans="4:5">
      <c r="D955" t="s">
        <v>4326</v>
      </c>
      <c r="E955" t="s">
        <v>958</v>
      </c>
    </row>
    <row r="956" spans="4:5">
      <c r="D956" t="s">
        <v>4327</v>
      </c>
      <c r="E956" t="s">
        <v>959</v>
      </c>
    </row>
    <row r="957" spans="4:5">
      <c r="D957" t="s">
        <v>4328</v>
      </c>
      <c r="E957" t="s">
        <v>960</v>
      </c>
    </row>
    <row r="958" spans="4:5">
      <c r="D958" t="s">
        <v>4329</v>
      </c>
      <c r="E958" t="s">
        <v>961</v>
      </c>
    </row>
    <row r="959" spans="4:5">
      <c r="D959" t="s">
        <v>4330</v>
      </c>
      <c r="E959" t="s">
        <v>962</v>
      </c>
    </row>
    <row r="960" spans="4:5">
      <c r="D960" t="s">
        <v>4331</v>
      </c>
      <c r="E960" t="s">
        <v>963</v>
      </c>
    </row>
    <row r="961" spans="4:5">
      <c r="D961" t="s">
        <v>4332</v>
      </c>
      <c r="E961" t="s">
        <v>964</v>
      </c>
    </row>
    <row r="962" spans="4:5">
      <c r="D962" t="s">
        <v>4333</v>
      </c>
      <c r="E962" t="s">
        <v>965</v>
      </c>
    </row>
    <row r="963" spans="4:5">
      <c r="D963" t="s">
        <v>4334</v>
      </c>
      <c r="E963" t="s">
        <v>966</v>
      </c>
    </row>
    <row r="964" spans="4:5">
      <c r="D964" t="s">
        <v>4335</v>
      </c>
      <c r="E964" t="s">
        <v>967</v>
      </c>
    </row>
    <row r="965" spans="4:5">
      <c r="D965" t="s">
        <v>4336</v>
      </c>
      <c r="E965" t="s">
        <v>968</v>
      </c>
    </row>
    <row r="966" spans="4:5">
      <c r="D966" t="s">
        <v>4337</v>
      </c>
      <c r="E966" t="s">
        <v>969</v>
      </c>
    </row>
    <row r="967" spans="4:5">
      <c r="D967" t="s">
        <v>4338</v>
      </c>
      <c r="E967" t="s">
        <v>970</v>
      </c>
    </row>
    <row r="968" spans="4:5">
      <c r="D968" t="s">
        <v>4339</v>
      </c>
      <c r="E968" t="s">
        <v>971</v>
      </c>
    </row>
    <row r="969" spans="4:5">
      <c r="D969" t="s">
        <v>4340</v>
      </c>
      <c r="E969" t="s">
        <v>972</v>
      </c>
    </row>
    <row r="970" spans="4:5">
      <c r="D970" t="s">
        <v>4341</v>
      </c>
      <c r="E970" t="s">
        <v>973</v>
      </c>
    </row>
    <row r="971" spans="4:5">
      <c r="D971" t="s">
        <v>4342</v>
      </c>
      <c r="E971" t="s">
        <v>974</v>
      </c>
    </row>
    <row r="972" spans="4:5">
      <c r="D972" t="s">
        <v>4343</v>
      </c>
      <c r="E972" t="s">
        <v>975</v>
      </c>
    </row>
    <row r="973" spans="4:5">
      <c r="D973" t="s">
        <v>4344</v>
      </c>
      <c r="E973" t="s">
        <v>976</v>
      </c>
    </row>
    <row r="974" spans="4:5">
      <c r="D974" t="s">
        <v>4345</v>
      </c>
      <c r="E974" t="s">
        <v>977</v>
      </c>
    </row>
    <row r="975" spans="4:5">
      <c r="D975" t="s">
        <v>4346</v>
      </c>
      <c r="E975" t="s">
        <v>978</v>
      </c>
    </row>
    <row r="976" spans="4:5">
      <c r="D976" t="s">
        <v>4347</v>
      </c>
      <c r="E976" t="s">
        <v>979</v>
      </c>
    </row>
    <row r="977" spans="4:5">
      <c r="D977" t="s">
        <v>4348</v>
      </c>
      <c r="E977" t="s">
        <v>980</v>
      </c>
    </row>
    <row r="978" spans="4:5">
      <c r="D978" t="s">
        <v>4349</v>
      </c>
      <c r="E978" t="s">
        <v>981</v>
      </c>
    </row>
    <row r="979" spans="4:5">
      <c r="D979" t="s">
        <v>4350</v>
      </c>
      <c r="E979" t="s">
        <v>982</v>
      </c>
    </row>
    <row r="980" spans="4:5">
      <c r="D980" t="s">
        <v>4351</v>
      </c>
      <c r="E980" t="s">
        <v>983</v>
      </c>
    </row>
    <row r="981" spans="4:5">
      <c r="D981" t="s">
        <v>4352</v>
      </c>
      <c r="E981" t="s">
        <v>984</v>
      </c>
    </row>
    <row r="982" spans="4:5">
      <c r="D982" t="s">
        <v>4353</v>
      </c>
      <c r="E982" t="s">
        <v>985</v>
      </c>
    </row>
    <row r="983" spans="4:5">
      <c r="D983" t="s">
        <v>4354</v>
      </c>
      <c r="E983" t="s">
        <v>986</v>
      </c>
    </row>
    <row r="984" spans="4:5">
      <c r="D984" t="s">
        <v>4355</v>
      </c>
      <c r="E984" t="s">
        <v>987</v>
      </c>
    </row>
    <row r="985" spans="4:5">
      <c r="D985" t="s">
        <v>4356</v>
      </c>
      <c r="E985" t="s">
        <v>988</v>
      </c>
    </row>
    <row r="986" spans="4:5">
      <c r="D986" t="s">
        <v>4357</v>
      </c>
      <c r="E986" t="s">
        <v>989</v>
      </c>
    </row>
    <row r="987" spans="4:5">
      <c r="D987" t="s">
        <v>4358</v>
      </c>
      <c r="E987" t="s">
        <v>990</v>
      </c>
    </row>
    <row r="988" spans="4:5">
      <c r="D988" t="s">
        <v>4359</v>
      </c>
      <c r="E988" t="s">
        <v>991</v>
      </c>
    </row>
    <row r="989" spans="4:5">
      <c r="D989" t="s">
        <v>4360</v>
      </c>
      <c r="E989" t="s">
        <v>992</v>
      </c>
    </row>
    <row r="990" spans="4:5">
      <c r="D990" t="s">
        <v>4361</v>
      </c>
      <c r="E990" t="s">
        <v>993</v>
      </c>
    </row>
    <row r="991" spans="4:5">
      <c r="D991" t="s">
        <v>4362</v>
      </c>
      <c r="E991" t="s">
        <v>994</v>
      </c>
    </row>
    <row r="992" spans="4:5">
      <c r="D992" t="s">
        <v>4363</v>
      </c>
      <c r="E992" t="s">
        <v>995</v>
      </c>
    </row>
    <row r="993" spans="4:5">
      <c r="D993" t="s">
        <v>4364</v>
      </c>
      <c r="E993" t="s">
        <v>996</v>
      </c>
    </row>
    <row r="994" spans="4:5">
      <c r="D994" t="s">
        <v>4365</v>
      </c>
      <c r="E994" t="s">
        <v>997</v>
      </c>
    </row>
    <row r="995" spans="4:5">
      <c r="D995" t="s">
        <v>4366</v>
      </c>
      <c r="E995" t="s">
        <v>998</v>
      </c>
    </row>
    <row r="996" spans="4:5">
      <c r="D996" t="s">
        <v>4367</v>
      </c>
      <c r="E996" t="s">
        <v>999</v>
      </c>
    </row>
    <row r="997" spans="4:5">
      <c r="D997" t="s">
        <v>4368</v>
      </c>
      <c r="E997" t="s">
        <v>1000</v>
      </c>
    </row>
    <row r="998" spans="4:5">
      <c r="D998" t="s">
        <v>4369</v>
      </c>
      <c r="E998" t="s">
        <v>1001</v>
      </c>
    </row>
    <row r="999" spans="4:5">
      <c r="D999" t="s">
        <v>4370</v>
      </c>
      <c r="E999" t="s">
        <v>1002</v>
      </c>
    </row>
    <row r="1000" spans="4:5">
      <c r="D1000" t="s">
        <v>4371</v>
      </c>
      <c r="E1000" t="s">
        <v>1003</v>
      </c>
    </row>
    <row r="1001" spans="4:5">
      <c r="D1001" t="s">
        <v>4372</v>
      </c>
      <c r="E1001" t="s">
        <v>1004</v>
      </c>
    </row>
    <row r="1002" spans="4:5">
      <c r="D1002" t="s">
        <v>4373</v>
      </c>
      <c r="E1002" t="s">
        <v>1005</v>
      </c>
    </row>
    <row r="1003" spans="4:5">
      <c r="D1003" t="s">
        <v>4374</v>
      </c>
      <c r="E1003" t="s">
        <v>1006</v>
      </c>
    </row>
    <row r="1004" spans="4:5">
      <c r="D1004" t="s">
        <v>4375</v>
      </c>
      <c r="E1004" t="s">
        <v>1007</v>
      </c>
    </row>
    <row r="1005" spans="4:5">
      <c r="D1005" t="s">
        <v>4376</v>
      </c>
      <c r="E1005" t="s">
        <v>1008</v>
      </c>
    </row>
    <row r="1006" spans="4:5">
      <c r="D1006" t="s">
        <v>4377</v>
      </c>
      <c r="E1006" t="s">
        <v>1009</v>
      </c>
    </row>
    <row r="1007" spans="4:5">
      <c r="D1007" t="s">
        <v>4378</v>
      </c>
      <c r="E1007" t="s">
        <v>1010</v>
      </c>
    </row>
    <row r="1008" spans="4:5">
      <c r="D1008" t="s">
        <v>4379</v>
      </c>
      <c r="E1008" t="s">
        <v>1011</v>
      </c>
    </row>
    <row r="1009" spans="4:5">
      <c r="D1009" t="s">
        <v>4380</v>
      </c>
      <c r="E1009" t="s">
        <v>1012</v>
      </c>
    </row>
    <row r="1010" spans="4:5">
      <c r="D1010" t="s">
        <v>4381</v>
      </c>
      <c r="E1010" t="s">
        <v>1013</v>
      </c>
    </row>
    <row r="1011" spans="4:5">
      <c r="D1011" t="s">
        <v>4382</v>
      </c>
      <c r="E1011" t="s">
        <v>1014</v>
      </c>
    </row>
    <row r="1012" spans="4:5">
      <c r="D1012" t="s">
        <v>4383</v>
      </c>
      <c r="E1012" t="s">
        <v>1015</v>
      </c>
    </row>
    <row r="1013" spans="4:5">
      <c r="D1013" t="s">
        <v>4384</v>
      </c>
      <c r="E1013" t="s">
        <v>1016</v>
      </c>
    </row>
    <row r="1014" spans="4:5">
      <c r="D1014" t="s">
        <v>4385</v>
      </c>
      <c r="E1014" t="s">
        <v>1017</v>
      </c>
    </row>
    <row r="1015" spans="4:5">
      <c r="D1015" t="s">
        <v>4386</v>
      </c>
      <c r="E1015" t="s">
        <v>1018</v>
      </c>
    </row>
    <row r="1016" spans="4:5">
      <c r="D1016" t="s">
        <v>4387</v>
      </c>
      <c r="E1016" t="s">
        <v>1019</v>
      </c>
    </row>
    <row r="1017" spans="4:5">
      <c r="D1017" t="s">
        <v>4388</v>
      </c>
      <c r="E1017" t="s">
        <v>1020</v>
      </c>
    </row>
    <row r="1018" spans="4:5">
      <c r="D1018" t="s">
        <v>4389</v>
      </c>
      <c r="E1018" t="s">
        <v>1021</v>
      </c>
    </row>
    <row r="1019" spans="4:5">
      <c r="D1019" t="s">
        <v>4390</v>
      </c>
      <c r="E1019" t="s">
        <v>1022</v>
      </c>
    </row>
    <row r="1020" spans="4:5">
      <c r="D1020" t="s">
        <v>4391</v>
      </c>
      <c r="E1020" t="s">
        <v>1023</v>
      </c>
    </row>
    <row r="1021" spans="4:5">
      <c r="D1021" t="s">
        <v>4392</v>
      </c>
      <c r="E1021" t="s">
        <v>1024</v>
      </c>
    </row>
    <row r="1022" spans="4:5">
      <c r="D1022" t="s">
        <v>4393</v>
      </c>
      <c r="E1022" t="s">
        <v>1025</v>
      </c>
    </row>
    <row r="1023" spans="4:5">
      <c r="D1023" t="s">
        <v>4394</v>
      </c>
      <c r="E1023" t="s">
        <v>1026</v>
      </c>
    </row>
    <row r="1024" spans="4:5">
      <c r="D1024" t="s">
        <v>4395</v>
      </c>
      <c r="E1024" t="s">
        <v>1027</v>
      </c>
    </row>
    <row r="1025" spans="4:5">
      <c r="D1025" t="s">
        <v>4396</v>
      </c>
      <c r="E1025" t="s">
        <v>1028</v>
      </c>
    </row>
    <row r="1026" spans="4:5">
      <c r="D1026" t="s">
        <v>4397</v>
      </c>
      <c r="E1026" t="s">
        <v>1029</v>
      </c>
    </row>
    <row r="1027" spans="4:5">
      <c r="D1027" t="s">
        <v>4398</v>
      </c>
      <c r="E1027" t="s">
        <v>1030</v>
      </c>
    </row>
    <row r="1028" spans="4:5">
      <c r="D1028" t="s">
        <v>4399</v>
      </c>
      <c r="E1028" t="s">
        <v>1031</v>
      </c>
    </row>
    <row r="1029" spans="4:5">
      <c r="D1029" t="s">
        <v>4400</v>
      </c>
      <c r="E1029" t="s">
        <v>1032</v>
      </c>
    </row>
    <row r="1030" spans="4:5">
      <c r="D1030" t="s">
        <v>4401</v>
      </c>
      <c r="E1030" t="s">
        <v>1033</v>
      </c>
    </row>
    <row r="1031" spans="4:5">
      <c r="D1031" t="s">
        <v>4402</v>
      </c>
      <c r="E1031" t="s">
        <v>1034</v>
      </c>
    </row>
    <row r="1032" spans="4:5">
      <c r="D1032" t="s">
        <v>4403</v>
      </c>
      <c r="E1032" t="s">
        <v>1035</v>
      </c>
    </row>
    <row r="1033" spans="4:5">
      <c r="D1033" t="s">
        <v>4404</v>
      </c>
      <c r="E1033" t="s">
        <v>1036</v>
      </c>
    </row>
    <row r="1034" spans="4:5">
      <c r="D1034" t="s">
        <v>4405</v>
      </c>
      <c r="E1034" t="s">
        <v>1037</v>
      </c>
    </row>
    <row r="1035" spans="4:5">
      <c r="D1035" t="s">
        <v>4406</v>
      </c>
      <c r="E1035" t="s">
        <v>1038</v>
      </c>
    </row>
    <row r="1036" spans="4:5">
      <c r="D1036" t="s">
        <v>4407</v>
      </c>
      <c r="E1036" t="s">
        <v>1039</v>
      </c>
    </row>
    <row r="1037" spans="4:5">
      <c r="D1037" t="s">
        <v>4408</v>
      </c>
      <c r="E1037" t="s">
        <v>1040</v>
      </c>
    </row>
    <row r="1038" spans="4:5">
      <c r="D1038" t="s">
        <v>4409</v>
      </c>
      <c r="E1038" t="s">
        <v>1041</v>
      </c>
    </row>
    <row r="1039" spans="4:5">
      <c r="D1039" t="s">
        <v>4410</v>
      </c>
      <c r="E1039" t="s">
        <v>1042</v>
      </c>
    </row>
    <row r="1040" spans="4:5">
      <c r="D1040" t="s">
        <v>4411</v>
      </c>
      <c r="E1040" t="s">
        <v>1043</v>
      </c>
    </row>
    <row r="1041" spans="4:5">
      <c r="D1041" t="s">
        <v>4412</v>
      </c>
      <c r="E1041" t="s">
        <v>1044</v>
      </c>
    </row>
    <row r="1042" spans="4:5">
      <c r="D1042" t="s">
        <v>4413</v>
      </c>
      <c r="E1042" t="s">
        <v>1045</v>
      </c>
    </row>
    <row r="1043" spans="4:5">
      <c r="D1043" t="s">
        <v>4414</v>
      </c>
      <c r="E1043" t="s">
        <v>1046</v>
      </c>
    </row>
    <row r="1044" spans="4:5">
      <c r="D1044" t="s">
        <v>4415</v>
      </c>
      <c r="E1044" t="s">
        <v>1047</v>
      </c>
    </row>
    <row r="1045" spans="4:5">
      <c r="D1045" t="s">
        <v>4416</v>
      </c>
      <c r="E1045" t="s">
        <v>1048</v>
      </c>
    </row>
    <row r="1046" spans="4:5">
      <c r="D1046" t="s">
        <v>4417</v>
      </c>
      <c r="E1046" t="s">
        <v>1049</v>
      </c>
    </row>
    <row r="1047" spans="4:5">
      <c r="D1047" t="s">
        <v>4418</v>
      </c>
      <c r="E1047" t="s">
        <v>1050</v>
      </c>
    </row>
    <row r="1048" spans="4:5">
      <c r="D1048" t="s">
        <v>4419</v>
      </c>
      <c r="E1048" t="s">
        <v>1051</v>
      </c>
    </row>
    <row r="1049" spans="4:5">
      <c r="D1049" t="s">
        <v>4420</v>
      </c>
      <c r="E1049" t="s">
        <v>1052</v>
      </c>
    </row>
    <row r="1050" spans="4:5">
      <c r="D1050" t="s">
        <v>4421</v>
      </c>
      <c r="E1050" t="s">
        <v>1053</v>
      </c>
    </row>
    <row r="1051" spans="4:5">
      <c r="D1051" t="s">
        <v>4422</v>
      </c>
      <c r="E1051" t="s">
        <v>1054</v>
      </c>
    </row>
    <row r="1052" spans="4:5">
      <c r="D1052" t="s">
        <v>4423</v>
      </c>
      <c r="E1052" t="s">
        <v>1055</v>
      </c>
    </row>
    <row r="1053" spans="4:5">
      <c r="D1053" t="s">
        <v>4424</v>
      </c>
      <c r="E1053" t="s">
        <v>1056</v>
      </c>
    </row>
    <row r="1054" spans="4:5">
      <c r="D1054" t="s">
        <v>4425</v>
      </c>
      <c r="E1054" t="s">
        <v>1057</v>
      </c>
    </row>
    <row r="1055" spans="4:5">
      <c r="D1055" t="s">
        <v>4426</v>
      </c>
      <c r="E1055" t="s">
        <v>1058</v>
      </c>
    </row>
    <row r="1056" spans="4:5">
      <c r="D1056" t="s">
        <v>4427</v>
      </c>
      <c r="E1056" t="s">
        <v>1059</v>
      </c>
    </row>
    <row r="1057" spans="4:5">
      <c r="D1057" t="s">
        <v>4428</v>
      </c>
      <c r="E1057" t="s">
        <v>1060</v>
      </c>
    </row>
    <row r="1058" spans="4:5">
      <c r="D1058" t="s">
        <v>4429</v>
      </c>
      <c r="E1058" t="s">
        <v>1061</v>
      </c>
    </row>
    <row r="1059" spans="4:5">
      <c r="D1059" t="s">
        <v>4430</v>
      </c>
      <c r="E1059" t="s">
        <v>1062</v>
      </c>
    </row>
    <row r="1060" spans="4:5">
      <c r="D1060" t="s">
        <v>4431</v>
      </c>
      <c r="E1060" t="s">
        <v>1063</v>
      </c>
    </row>
    <row r="1061" spans="4:5">
      <c r="D1061" t="s">
        <v>4432</v>
      </c>
      <c r="E1061" t="s">
        <v>1064</v>
      </c>
    </row>
    <row r="1062" spans="4:5">
      <c r="D1062" t="s">
        <v>4433</v>
      </c>
      <c r="E1062" t="s">
        <v>1065</v>
      </c>
    </row>
    <row r="1063" spans="4:5">
      <c r="D1063" t="s">
        <v>4434</v>
      </c>
      <c r="E1063" t="s">
        <v>1066</v>
      </c>
    </row>
    <row r="1064" spans="4:5">
      <c r="D1064" t="s">
        <v>4435</v>
      </c>
      <c r="E1064" t="s">
        <v>1067</v>
      </c>
    </row>
    <row r="1065" spans="4:5">
      <c r="D1065" t="s">
        <v>4436</v>
      </c>
      <c r="E1065" t="s">
        <v>1068</v>
      </c>
    </row>
    <row r="1066" spans="4:5">
      <c r="D1066" t="s">
        <v>4437</v>
      </c>
      <c r="E1066" t="s">
        <v>1069</v>
      </c>
    </row>
    <row r="1067" spans="4:5">
      <c r="D1067" t="s">
        <v>4438</v>
      </c>
      <c r="E1067" t="s">
        <v>1070</v>
      </c>
    </row>
    <row r="1068" spans="4:5">
      <c r="D1068" t="s">
        <v>4439</v>
      </c>
      <c r="E1068" t="s">
        <v>1071</v>
      </c>
    </row>
    <row r="1069" spans="4:5">
      <c r="D1069" t="s">
        <v>4440</v>
      </c>
      <c r="E1069" t="s">
        <v>1072</v>
      </c>
    </row>
    <row r="1070" spans="4:5">
      <c r="D1070" t="s">
        <v>4441</v>
      </c>
      <c r="E1070" t="s">
        <v>1073</v>
      </c>
    </row>
    <row r="1071" spans="4:5">
      <c r="D1071" t="s">
        <v>4442</v>
      </c>
      <c r="E1071" t="s">
        <v>1074</v>
      </c>
    </row>
    <row r="1072" spans="4:5">
      <c r="D1072" t="s">
        <v>4443</v>
      </c>
      <c r="E1072" t="s">
        <v>1075</v>
      </c>
    </row>
    <row r="1073" spans="4:5">
      <c r="D1073" t="s">
        <v>4444</v>
      </c>
      <c r="E1073" t="s">
        <v>1076</v>
      </c>
    </row>
    <row r="1074" spans="4:5">
      <c r="D1074" t="s">
        <v>4445</v>
      </c>
      <c r="E1074" t="s">
        <v>1077</v>
      </c>
    </row>
    <row r="1075" spans="4:5">
      <c r="D1075" t="s">
        <v>4446</v>
      </c>
      <c r="E1075" t="s">
        <v>1078</v>
      </c>
    </row>
    <row r="1076" spans="4:5">
      <c r="D1076" t="s">
        <v>4447</v>
      </c>
      <c r="E1076" t="s">
        <v>1079</v>
      </c>
    </row>
    <row r="1077" spans="4:5">
      <c r="D1077" t="s">
        <v>4448</v>
      </c>
      <c r="E1077" t="s">
        <v>1080</v>
      </c>
    </row>
    <row r="1078" spans="4:5">
      <c r="D1078" t="s">
        <v>4449</v>
      </c>
      <c r="E1078" t="s">
        <v>1081</v>
      </c>
    </row>
    <row r="1079" spans="4:5">
      <c r="D1079" t="s">
        <v>4450</v>
      </c>
      <c r="E1079" t="s">
        <v>1082</v>
      </c>
    </row>
    <row r="1080" spans="4:5">
      <c r="D1080" t="s">
        <v>4451</v>
      </c>
      <c r="E1080" t="s">
        <v>1083</v>
      </c>
    </row>
    <row r="1081" spans="4:5">
      <c r="D1081" t="s">
        <v>4452</v>
      </c>
      <c r="E1081" t="s">
        <v>1084</v>
      </c>
    </row>
    <row r="1082" spans="4:5">
      <c r="D1082" t="s">
        <v>4453</v>
      </c>
      <c r="E1082" t="s">
        <v>1085</v>
      </c>
    </row>
    <row r="1083" spans="4:5">
      <c r="D1083" t="s">
        <v>4454</v>
      </c>
      <c r="E1083" t="s">
        <v>1086</v>
      </c>
    </row>
    <row r="1084" spans="4:5">
      <c r="D1084" t="s">
        <v>4455</v>
      </c>
      <c r="E1084" t="s">
        <v>1087</v>
      </c>
    </row>
    <row r="1085" spans="4:5">
      <c r="D1085" t="s">
        <v>4456</v>
      </c>
      <c r="E1085" t="s">
        <v>1088</v>
      </c>
    </row>
    <row r="1086" spans="4:5">
      <c r="D1086" t="s">
        <v>4457</v>
      </c>
      <c r="E1086" t="s">
        <v>1089</v>
      </c>
    </row>
    <row r="1087" spans="4:5">
      <c r="D1087" t="s">
        <v>4458</v>
      </c>
      <c r="E1087" t="s">
        <v>1090</v>
      </c>
    </row>
    <row r="1088" spans="4:5">
      <c r="D1088" t="s">
        <v>4459</v>
      </c>
      <c r="E1088" t="s">
        <v>1091</v>
      </c>
    </row>
    <row r="1089" spans="4:5">
      <c r="D1089" t="s">
        <v>4460</v>
      </c>
      <c r="E1089" t="s">
        <v>1092</v>
      </c>
    </row>
    <row r="1090" spans="4:5">
      <c r="D1090" t="s">
        <v>4461</v>
      </c>
      <c r="E1090" t="s">
        <v>1093</v>
      </c>
    </row>
    <row r="1091" spans="4:5">
      <c r="D1091" t="s">
        <v>4462</v>
      </c>
      <c r="E1091" t="s">
        <v>1094</v>
      </c>
    </row>
    <row r="1092" spans="4:5">
      <c r="D1092" t="s">
        <v>4463</v>
      </c>
      <c r="E1092" t="s">
        <v>1095</v>
      </c>
    </row>
    <row r="1093" spans="4:5">
      <c r="D1093" t="s">
        <v>4464</v>
      </c>
      <c r="E1093" t="s">
        <v>1096</v>
      </c>
    </row>
    <row r="1094" spans="4:5">
      <c r="D1094" t="s">
        <v>4465</v>
      </c>
      <c r="E1094" t="s">
        <v>1097</v>
      </c>
    </row>
    <row r="1095" spans="4:5">
      <c r="D1095" t="s">
        <v>4466</v>
      </c>
      <c r="E1095" t="s">
        <v>1098</v>
      </c>
    </row>
    <row r="1096" spans="4:5">
      <c r="D1096" t="s">
        <v>4467</v>
      </c>
      <c r="E1096" t="s">
        <v>1099</v>
      </c>
    </row>
    <row r="1097" spans="4:5">
      <c r="D1097" t="s">
        <v>4468</v>
      </c>
      <c r="E1097" t="s">
        <v>1100</v>
      </c>
    </row>
    <row r="1098" spans="4:5">
      <c r="D1098" t="s">
        <v>4469</v>
      </c>
      <c r="E1098" t="s">
        <v>1101</v>
      </c>
    </row>
    <row r="1099" spans="4:5">
      <c r="D1099" t="s">
        <v>4470</v>
      </c>
      <c r="E1099" t="s">
        <v>1102</v>
      </c>
    </row>
    <row r="1100" spans="4:5">
      <c r="D1100" t="s">
        <v>4471</v>
      </c>
      <c r="E1100" t="s">
        <v>1103</v>
      </c>
    </row>
    <row r="1101" spans="4:5">
      <c r="D1101" t="s">
        <v>4472</v>
      </c>
      <c r="E1101" t="s">
        <v>1104</v>
      </c>
    </row>
    <row r="1102" spans="4:5">
      <c r="D1102" t="s">
        <v>4473</v>
      </c>
      <c r="E1102" t="s">
        <v>1105</v>
      </c>
    </row>
    <row r="1103" spans="4:5">
      <c r="D1103" t="s">
        <v>4474</v>
      </c>
      <c r="E1103" t="s">
        <v>1106</v>
      </c>
    </row>
    <row r="1104" spans="4:5">
      <c r="D1104" t="s">
        <v>4475</v>
      </c>
      <c r="E1104" t="s">
        <v>1107</v>
      </c>
    </row>
    <row r="1105" spans="4:5">
      <c r="D1105" t="s">
        <v>4476</v>
      </c>
      <c r="E1105" t="s">
        <v>1108</v>
      </c>
    </row>
    <row r="1106" spans="4:5">
      <c r="D1106" t="s">
        <v>4477</v>
      </c>
      <c r="E1106" t="s">
        <v>1109</v>
      </c>
    </row>
    <row r="1107" spans="4:5">
      <c r="D1107" t="s">
        <v>4478</v>
      </c>
      <c r="E1107" t="s">
        <v>1110</v>
      </c>
    </row>
    <row r="1108" spans="4:5">
      <c r="D1108" t="s">
        <v>4479</v>
      </c>
      <c r="E1108" t="s">
        <v>1111</v>
      </c>
    </row>
    <row r="1109" spans="4:5">
      <c r="D1109" t="s">
        <v>4480</v>
      </c>
      <c r="E1109" t="s">
        <v>1112</v>
      </c>
    </row>
    <row r="1110" spans="4:5">
      <c r="D1110" t="s">
        <v>4481</v>
      </c>
      <c r="E1110" t="s">
        <v>1113</v>
      </c>
    </row>
    <row r="1111" spans="4:5">
      <c r="D1111" t="s">
        <v>4482</v>
      </c>
      <c r="E1111" t="s">
        <v>1114</v>
      </c>
    </row>
    <row r="1112" spans="4:5">
      <c r="D1112" t="s">
        <v>4483</v>
      </c>
      <c r="E1112" t="s">
        <v>1115</v>
      </c>
    </row>
    <row r="1113" spans="4:5">
      <c r="D1113" t="s">
        <v>4484</v>
      </c>
      <c r="E1113" t="s">
        <v>1116</v>
      </c>
    </row>
    <row r="1114" spans="4:5">
      <c r="D1114" t="s">
        <v>4485</v>
      </c>
      <c r="E1114" t="s">
        <v>1117</v>
      </c>
    </row>
    <row r="1115" spans="4:5">
      <c r="D1115" t="s">
        <v>4486</v>
      </c>
      <c r="E1115" t="s">
        <v>1118</v>
      </c>
    </row>
    <row r="1116" spans="4:5">
      <c r="D1116" t="s">
        <v>4487</v>
      </c>
      <c r="E1116" t="s">
        <v>1119</v>
      </c>
    </row>
    <row r="1117" spans="4:5">
      <c r="D1117" t="s">
        <v>4488</v>
      </c>
      <c r="E1117" t="s">
        <v>1120</v>
      </c>
    </row>
    <row r="1118" spans="4:5">
      <c r="D1118" t="s">
        <v>4489</v>
      </c>
      <c r="E1118" t="s">
        <v>1121</v>
      </c>
    </row>
    <row r="1119" spans="4:5">
      <c r="D1119" t="s">
        <v>4490</v>
      </c>
      <c r="E1119" t="s">
        <v>1122</v>
      </c>
    </row>
    <row r="1120" spans="4:5">
      <c r="D1120" t="s">
        <v>4491</v>
      </c>
      <c r="E1120" t="s">
        <v>1123</v>
      </c>
    </row>
    <row r="1121" spans="4:5">
      <c r="D1121" t="s">
        <v>4492</v>
      </c>
      <c r="E1121" t="s">
        <v>1124</v>
      </c>
    </row>
    <row r="1122" spans="4:5">
      <c r="D1122" t="s">
        <v>4493</v>
      </c>
      <c r="E1122" t="s">
        <v>1125</v>
      </c>
    </row>
    <row r="1123" spans="4:5">
      <c r="D1123" t="s">
        <v>4494</v>
      </c>
      <c r="E1123" t="s">
        <v>1126</v>
      </c>
    </row>
    <row r="1124" spans="4:5">
      <c r="D1124" t="s">
        <v>4495</v>
      </c>
      <c r="E1124" t="s">
        <v>1127</v>
      </c>
    </row>
    <row r="1125" spans="4:5">
      <c r="D1125" t="s">
        <v>4496</v>
      </c>
      <c r="E1125" t="s">
        <v>1128</v>
      </c>
    </row>
    <row r="1126" spans="4:5">
      <c r="D1126" t="s">
        <v>4497</v>
      </c>
      <c r="E1126" t="s">
        <v>1129</v>
      </c>
    </row>
    <row r="1127" spans="4:5">
      <c r="D1127" t="s">
        <v>4498</v>
      </c>
      <c r="E1127" t="s">
        <v>1130</v>
      </c>
    </row>
    <row r="1128" spans="4:5">
      <c r="D1128" t="s">
        <v>4499</v>
      </c>
      <c r="E1128" t="s">
        <v>1131</v>
      </c>
    </row>
    <row r="1129" spans="4:5">
      <c r="D1129" t="s">
        <v>4500</v>
      </c>
      <c r="E1129" t="s">
        <v>1132</v>
      </c>
    </row>
    <row r="1130" spans="4:5">
      <c r="D1130" t="s">
        <v>4501</v>
      </c>
      <c r="E1130" t="s">
        <v>1133</v>
      </c>
    </row>
    <row r="1131" spans="4:5">
      <c r="D1131" t="s">
        <v>4502</v>
      </c>
      <c r="E1131" t="s">
        <v>1134</v>
      </c>
    </row>
    <row r="1132" spans="4:5">
      <c r="D1132" t="s">
        <v>4503</v>
      </c>
      <c r="E1132" t="s">
        <v>1135</v>
      </c>
    </row>
    <row r="1133" spans="4:5">
      <c r="D1133" t="s">
        <v>4504</v>
      </c>
      <c r="E1133" t="s">
        <v>1136</v>
      </c>
    </row>
    <row r="1134" spans="4:5">
      <c r="D1134" t="s">
        <v>4505</v>
      </c>
      <c r="E1134" t="s">
        <v>1137</v>
      </c>
    </row>
    <row r="1135" spans="4:5">
      <c r="D1135" t="s">
        <v>4506</v>
      </c>
      <c r="E1135" t="s">
        <v>1138</v>
      </c>
    </row>
    <row r="1136" spans="4:5">
      <c r="D1136" t="s">
        <v>4507</v>
      </c>
      <c r="E1136" t="s">
        <v>1139</v>
      </c>
    </row>
    <row r="1137" spans="4:5">
      <c r="D1137" t="s">
        <v>4508</v>
      </c>
      <c r="E1137" t="s">
        <v>1140</v>
      </c>
    </row>
    <row r="1138" spans="4:5">
      <c r="D1138" t="s">
        <v>4509</v>
      </c>
      <c r="E1138" t="s">
        <v>1141</v>
      </c>
    </row>
    <row r="1139" spans="4:5">
      <c r="D1139" t="s">
        <v>4510</v>
      </c>
      <c r="E1139" t="s">
        <v>1142</v>
      </c>
    </row>
    <row r="1140" spans="4:5">
      <c r="D1140" t="s">
        <v>4511</v>
      </c>
      <c r="E1140" t="s">
        <v>1143</v>
      </c>
    </row>
    <row r="1141" spans="4:5">
      <c r="D1141" t="s">
        <v>4512</v>
      </c>
      <c r="E1141" t="s">
        <v>1144</v>
      </c>
    </row>
    <row r="1142" spans="4:5">
      <c r="D1142" t="s">
        <v>4513</v>
      </c>
      <c r="E1142" t="s">
        <v>1145</v>
      </c>
    </row>
    <row r="1143" spans="4:5">
      <c r="D1143" t="s">
        <v>4514</v>
      </c>
      <c r="E1143" t="s">
        <v>1146</v>
      </c>
    </row>
    <row r="1144" spans="4:5">
      <c r="D1144" t="s">
        <v>4515</v>
      </c>
      <c r="E1144" t="s">
        <v>1147</v>
      </c>
    </row>
    <row r="1145" spans="4:5">
      <c r="D1145" t="s">
        <v>4516</v>
      </c>
      <c r="E1145" t="s">
        <v>1148</v>
      </c>
    </row>
    <row r="1146" spans="4:5">
      <c r="D1146" t="s">
        <v>4517</v>
      </c>
      <c r="E1146" t="s">
        <v>1149</v>
      </c>
    </row>
    <row r="1147" spans="4:5">
      <c r="D1147" t="s">
        <v>4518</v>
      </c>
      <c r="E1147" t="s">
        <v>1150</v>
      </c>
    </row>
    <row r="1148" spans="4:5">
      <c r="D1148" t="s">
        <v>4519</v>
      </c>
      <c r="E1148" t="s">
        <v>1151</v>
      </c>
    </row>
    <row r="1149" spans="4:5">
      <c r="D1149" t="s">
        <v>4520</v>
      </c>
      <c r="E1149" t="s">
        <v>1152</v>
      </c>
    </row>
    <row r="1150" spans="4:5">
      <c r="D1150" t="s">
        <v>4521</v>
      </c>
      <c r="E1150" t="s">
        <v>1153</v>
      </c>
    </row>
    <row r="1151" spans="4:5">
      <c r="D1151" t="s">
        <v>4522</v>
      </c>
      <c r="E1151" t="s">
        <v>1154</v>
      </c>
    </row>
    <row r="1152" spans="4:5">
      <c r="D1152" t="s">
        <v>4523</v>
      </c>
      <c r="E1152" t="s">
        <v>1155</v>
      </c>
    </row>
    <row r="1153" spans="4:5">
      <c r="D1153" t="s">
        <v>4524</v>
      </c>
      <c r="E1153" t="s">
        <v>1156</v>
      </c>
    </row>
    <row r="1154" spans="4:5">
      <c r="D1154" t="s">
        <v>4525</v>
      </c>
      <c r="E1154" t="s">
        <v>1157</v>
      </c>
    </row>
    <row r="1155" spans="4:5">
      <c r="D1155" t="s">
        <v>4526</v>
      </c>
      <c r="E1155" t="s">
        <v>1158</v>
      </c>
    </row>
    <row r="1156" spans="4:5">
      <c r="D1156" t="s">
        <v>4527</v>
      </c>
      <c r="E1156" t="s">
        <v>1159</v>
      </c>
    </row>
    <row r="1157" spans="4:5">
      <c r="D1157" t="s">
        <v>4528</v>
      </c>
      <c r="E1157" t="s">
        <v>1160</v>
      </c>
    </row>
    <row r="1158" spans="4:5">
      <c r="D1158" t="s">
        <v>4529</v>
      </c>
      <c r="E1158" t="s">
        <v>1161</v>
      </c>
    </row>
    <row r="1159" spans="4:5">
      <c r="D1159" t="s">
        <v>4530</v>
      </c>
      <c r="E1159" t="s">
        <v>1162</v>
      </c>
    </row>
    <row r="1160" spans="4:5">
      <c r="D1160" t="s">
        <v>4531</v>
      </c>
      <c r="E1160" t="s">
        <v>1163</v>
      </c>
    </row>
    <row r="1161" spans="4:5">
      <c r="D1161" t="s">
        <v>4532</v>
      </c>
      <c r="E1161" t="s">
        <v>1164</v>
      </c>
    </row>
    <row r="1162" spans="4:5">
      <c r="D1162" t="s">
        <v>4533</v>
      </c>
      <c r="E1162" t="s">
        <v>1165</v>
      </c>
    </row>
    <row r="1163" spans="4:5">
      <c r="D1163" t="s">
        <v>4534</v>
      </c>
      <c r="E1163" t="s">
        <v>1166</v>
      </c>
    </row>
    <row r="1164" spans="4:5">
      <c r="D1164" t="s">
        <v>4535</v>
      </c>
      <c r="E1164" t="s">
        <v>1167</v>
      </c>
    </row>
    <row r="1165" spans="4:5">
      <c r="D1165" t="s">
        <v>4536</v>
      </c>
      <c r="E1165" t="s">
        <v>1168</v>
      </c>
    </row>
    <row r="1166" spans="4:5">
      <c r="D1166" t="s">
        <v>4537</v>
      </c>
      <c r="E1166" t="s">
        <v>1169</v>
      </c>
    </row>
    <row r="1167" spans="4:5">
      <c r="D1167" t="s">
        <v>4538</v>
      </c>
      <c r="E1167" t="s">
        <v>1170</v>
      </c>
    </row>
    <row r="1168" spans="4:5">
      <c r="D1168" t="s">
        <v>4539</v>
      </c>
      <c r="E1168" t="s">
        <v>1171</v>
      </c>
    </row>
    <row r="1169" spans="4:5">
      <c r="D1169" t="s">
        <v>4540</v>
      </c>
      <c r="E1169" t="s">
        <v>1172</v>
      </c>
    </row>
    <row r="1170" spans="4:5">
      <c r="D1170" t="s">
        <v>4541</v>
      </c>
      <c r="E1170" t="s">
        <v>1173</v>
      </c>
    </row>
    <row r="1171" spans="4:5">
      <c r="D1171" t="s">
        <v>4542</v>
      </c>
      <c r="E1171" t="s">
        <v>1174</v>
      </c>
    </row>
    <row r="1172" spans="4:5">
      <c r="D1172" t="s">
        <v>4543</v>
      </c>
      <c r="E1172" t="s">
        <v>1175</v>
      </c>
    </row>
    <row r="1173" spans="4:5">
      <c r="D1173" t="s">
        <v>4544</v>
      </c>
      <c r="E1173" t="s">
        <v>1176</v>
      </c>
    </row>
    <row r="1174" spans="4:5">
      <c r="D1174" t="s">
        <v>4545</v>
      </c>
      <c r="E1174" t="s">
        <v>1177</v>
      </c>
    </row>
    <row r="1175" spans="4:5">
      <c r="D1175" t="s">
        <v>4546</v>
      </c>
      <c r="E1175" t="s">
        <v>1178</v>
      </c>
    </row>
    <row r="1176" spans="4:5">
      <c r="D1176" t="s">
        <v>4547</v>
      </c>
      <c r="E1176" t="s">
        <v>1179</v>
      </c>
    </row>
    <row r="1177" spans="4:5">
      <c r="D1177" t="s">
        <v>4548</v>
      </c>
      <c r="E1177" t="s">
        <v>1180</v>
      </c>
    </row>
    <row r="1178" spans="4:5">
      <c r="D1178" t="s">
        <v>4549</v>
      </c>
      <c r="E1178" t="s">
        <v>1181</v>
      </c>
    </row>
    <row r="1179" spans="4:5">
      <c r="D1179" t="s">
        <v>4550</v>
      </c>
      <c r="E1179" t="s">
        <v>1182</v>
      </c>
    </row>
    <row r="1180" spans="4:5">
      <c r="D1180" t="s">
        <v>4551</v>
      </c>
      <c r="E1180" t="s">
        <v>1183</v>
      </c>
    </row>
    <row r="1181" spans="4:5">
      <c r="D1181" t="s">
        <v>4552</v>
      </c>
      <c r="E1181" t="s">
        <v>1184</v>
      </c>
    </row>
    <row r="1182" spans="4:5">
      <c r="D1182" t="s">
        <v>4553</v>
      </c>
      <c r="E1182" t="s">
        <v>1185</v>
      </c>
    </row>
    <row r="1183" spans="4:5">
      <c r="D1183" t="s">
        <v>4554</v>
      </c>
      <c r="E1183" t="s">
        <v>1186</v>
      </c>
    </row>
    <row r="1184" spans="4:5">
      <c r="D1184" t="s">
        <v>4555</v>
      </c>
      <c r="E1184" t="s">
        <v>1187</v>
      </c>
    </row>
    <row r="1185" spans="4:5">
      <c r="D1185" t="s">
        <v>4556</v>
      </c>
      <c r="E1185" t="s">
        <v>1188</v>
      </c>
    </row>
    <row r="1186" spans="4:5">
      <c r="D1186" t="s">
        <v>4557</v>
      </c>
      <c r="E1186" t="s">
        <v>1189</v>
      </c>
    </row>
    <row r="1187" spans="4:5">
      <c r="D1187" t="s">
        <v>4558</v>
      </c>
      <c r="E1187" t="s">
        <v>1190</v>
      </c>
    </row>
    <row r="1188" spans="4:5">
      <c r="D1188" t="s">
        <v>4559</v>
      </c>
      <c r="E1188" t="s">
        <v>1191</v>
      </c>
    </row>
    <row r="1189" spans="4:5">
      <c r="D1189" t="s">
        <v>4560</v>
      </c>
      <c r="E1189" t="s">
        <v>1192</v>
      </c>
    </row>
    <row r="1190" spans="4:5">
      <c r="D1190" t="s">
        <v>4561</v>
      </c>
      <c r="E1190" t="s">
        <v>1193</v>
      </c>
    </row>
    <row r="1191" spans="4:5">
      <c r="D1191" t="s">
        <v>4562</v>
      </c>
      <c r="E1191" t="s">
        <v>1194</v>
      </c>
    </row>
    <row r="1192" spans="4:5">
      <c r="D1192" t="s">
        <v>4563</v>
      </c>
      <c r="E1192" t="s">
        <v>1195</v>
      </c>
    </row>
    <row r="1193" spans="4:5">
      <c r="D1193" t="s">
        <v>4564</v>
      </c>
      <c r="E1193" t="s">
        <v>1196</v>
      </c>
    </row>
    <row r="1194" spans="4:5">
      <c r="D1194" t="s">
        <v>4565</v>
      </c>
      <c r="E1194" t="s">
        <v>1197</v>
      </c>
    </row>
    <row r="1195" spans="4:5">
      <c r="D1195" t="s">
        <v>4566</v>
      </c>
      <c r="E1195" t="s">
        <v>1198</v>
      </c>
    </row>
    <row r="1196" spans="4:5">
      <c r="D1196" t="s">
        <v>4567</v>
      </c>
      <c r="E1196" t="s">
        <v>1199</v>
      </c>
    </row>
    <row r="1197" spans="4:5">
      <c r="D1197" t="s">
        <v>4568</v>
      </c>
      <c r="E1197" t="s">
        <v>1200</v>
      </c>
    </row>
    <row r="1198" spans="4:5">
      <c r="D1198" t="s">
        <v>4569</v>
      </c>
      <c r="E1198" t="s">
        <v>1201</v>
      </c>
    </row>
    <row r="1199" spans="4:5">
      <c r="D1199" t="s">
        <v>4570</v>
      </c>
      <c r="E1199" t="s">
        <v>1202</v>
      </c>
    </row>
    <row r="1200" spans="4:5">
      <c r="D1200" t="s">
        <v>4571</v>
      </c>
      <c r="E1200" t="s">
        <v>1203</v>
      </c>
    </row>
    <row r="1201" spans="4:5">
      <c r="D1201" t="s">
        <v>4572</v>
      </c>
      <c r="E1201" t="s">
        <v>1204</v>
      </c>
    </row>
    <row r="1202" spans="4:5">
      <c r="D1202" t="s">
        <v>4573</v>
      </c>
      <c r="E1202" t="s">
        <v>1205</v>
      </c>
    </row>
    <row r="1203" spans="4:5">
      <c r="D1203" t="s">
        <v>4574</v>
      </c>
      <c r="E1203" t="s">
        <v>1206</v>
      </c>
    </row>
    <row r="1204" spans="4:5">
      <c r="D1204" t="s">
        <v>4575</v>
      </c>
      <c r="E1204" t="s">
        <v>1207</v>
      </c>
    </row>
    <row r="1205" spans="4:5">
      <c r="D1205" t="s">
        <v>4576</v>
      </c>
      <c r="E1205" t="s">
        <v>1208</v>
      </c>
    </row>
    <row r="1206" spans="4:5">
      <c r="D1206" t="s">
        <v>4577</v>
      </c>
      <c r="E1206" t="s">
        <v>1209</v>
      </c>
    </row>
    <row r="1207" spans="4:5">
      <c r="D1207" t="s">
        <v>4578</v>
      </c>
      <c r="E1207" t="s">
        <v>1210</v>
      </c>
    </row>
    <row r="1208" spans="4:5">
      <c r="D1208" t="s">
        <v>4579</v>
      </c>
      <c r="E1208" t="s">
        <v>1211</v>
      </c>
    </row>
    <row r="1209" spans="4:5">
      <c r="D1209" t="s">
        <v>4580</v>
      </c>
      <c r="E1209" t="s">
        <v>1212</v>
      </c>
    </row>
    <row r="1210" spans="4:5">
      <c r="D1210" t="s">
        <v>4581</v>
      </c>
      <c r="E1210" t="s">
        <v>1213</v>
      </c>
    </row>
    <row r="1211" spans="4:5">
      <c r="D1211" t="s">
        <v>4582</v>
      </c>
      <c r="E1211" t="s">
        <v>1214</v>
      </c>
    </row>
    <row r="1212" spans="4:5">
      <c r="D1212" t="s">
        <v>4583</v>
      </c>
      <c r="E1212" t="s">
        <v>1215</v>
      </c>
    </row>
    <row r="1213" spans="4:5">
      <c r="D1213" t="s">
        <v>4584</v>
      </c>
      <c r="E1213" t="s">
        <v>1216</v>
      </c>
    </row>
    <row r="1214" spans="4:5">
      <c r="D1214" t="s">
        <v>4585</v>
      </c>
      <c r="E1214" t="s">
        <v>1217</v>
      </c>
    </row>
    <row r="1215" spans="4:5">
      <c r="D1215" t="s">
        <v>4586</v>
      </c>
      <c r="E1215" t="s">
        <v>1218</v>
      </c>
    </row>
    <row r="1216" spans="4:5">
      <c r="D1216" t="s">
        <v>4587</v>
      </c>
      <c r="E1216" t="s">
        <v>1219</v>
      </c>
    </row>
    <row r="1217" spans="4:5">
      <c r="D1217" t="s">
        <v>4588</v>
      </c>
      <c r="E1217" t="s">
        <v>1220</v>
      </c>
    </row>
    <row r="1218" spans="4:5">
      <c r="D1218" t="s">
        <v>4589</v>
      </c>
      <c r="E1218" t="s">
        <v>1221</v>
      </c>
    </row>
    <row r="1219" spans="4:5">
      <c r="D1219" t="s">
        <v>4590</v>
      </c>
      <c r="E1219" t="s">
        <v>1222</v>
      </c>
    </row>
    <row r="1220" spans="4:5">
      <c r="D1220" t="s">
        <v>4591</v>
      </c>
      <c r="E1220" t="s">
        <v>1223</v>
      </c>
    </row>
    <row r="1221" spans="4:5">
      <c r="D1221" t="s">
        <v>4592</v>
      </c>
      <c r="E1221" t="s">
        <v>1224</v>
      </c>
    </row>
    <row r="1222" spans="4:5">
      <c r="D1222" t="s">
        <v>4593</v>
      </c>
      <c r="E1222" t="s">
        <v>1225</v>
      </c>
    </row>
    <row r="1223" spans="4:5">
      <c r="D1223" t="s">
        <v>4594</v>
      </c>
      <c r="E1223" t="s">
        <v>1226</v>
      </c>
    </row>
    <row r="1224" spans="4:5">
      <c r="D1224" t="s">
        <v>4595</v>
      </c>
      <c r="E1224" t="s">
        <v>1227</v>
      </c>
    </row>
    <row r="1225" spans="4:5">
      <c r="D1225" t="s">
        <v>4596</v>
      </c>
      <c r="E1225" t="s">
        <v>1228</v>
      </c>
    </row>
    <row r="1226" spans="4:5">
      <c r="D1226" t="s">
        <v>4597</v>
      </c>
      <c r="E1226" t="s">
        <v>1229</v>
      </c>
    </row>
    <row r="1227" spans="4:5">
      <c r="D1227" t="s">
        <v>4598</v>
      </c>
      <c r="E1227" t="s">
        <v>1230</v>
      </c>
    </row>
    <row r="1228" spans="4:5">
      <c r="D1228" t="s">
        <v>4599</v>
      </c>
      <c r="E1228" t="s">
        <v>1231</v>
      </c>
    </row>
    <row r="1229" spans="4:5">
      <c r="D1229" t="s">
        <v>4600</v>
      </c>
      <c r="E1229" t="s">
        <v>1232</v>
      </c>
    </row>
    <row r="1230" spans="4:5">
      <c r="D1230" t="s">
        <v>4601</v>
      </c>
      <c r="E1230" t="s">
        <v>1233</v>
      </c>
    </row>
    <row r="1231" spans="4:5">
      <c r="D1231" t="s">
        <v>4602</v>
      </c>
      <c r="E1231" t="s">
        <v>1234</v>
      </c>
    </row>
    <row r="1232" spans="4:5">
      <c r="D1232" t="s">
        <v>4603</v>
      </c>
      <c r="E1232" t="s">
        <v>1235</v>
      </c>
    </row>
    <row r="1233" spans="4:5">
      <c r="D1233" t="s">
        <v>4604</v>
      </c>
      <c r="E1233" t="s">
        <v>1236</v>
      </c>
    </row>
    <row r="1234" spans="4:5">
      <c r="D1234" t="s">
        <v>4605</v>
      </c>
      <c r="E1234" t="s">
        <v>1237</v>
      </c>
    </row>
    <row r="1235" spans="4:5">
      <c r="D1235" t="s">
        <v>4606</v>
      </c>
      <c r="E1235" t="s">
        <v>1238</v>
      </c>
    </row>
    <row r="1236" spans="4:5">
      <c r="D1236" t="s">
        <v>4607</v>
      </c>
      <c r="E1236" t="s">
        <v>1239</v>
      </c>
    </row>
    <row r="1237" spans="4:5">
      <c r="D1237" t="s">
        <v>4608</v>
      </c>
      <c r="E1237" t="s">
        <v>1240</v>
      </c>
    </row>
    <row r="1238" spans="4:5">
      <c r="D1238" t="s">
        <v>4609</v>
      </c>
      <c r="E1238" t="s">
        <v>1241</v>
      </c>
    </row>
    <row r="1239" spans="4:5">
      <c r="D1239" t="s">
        <v>4610</v>
      </c>
      <c r="E1239" t="s">
        <v>1242</v>
      </c>
    </row>
    <row r="1240" spans="4:5">
      <c r="D1240" t="s">
        <v>4611</v>
      </c>
      <c r="E1240" t="s">
        <v>1243</v>
      </c>
    </row>
    <row r="1241" spans="4:5">
      <c r="D1241" t="s">
        <v>4612</v>
      </c>
      <c r="E1241" t="s">
        <v>1244</v>
      </c>
    </row>
    <row r="1242" spans="4:5">
      <c r="D1242" t="s">
        <v>4613</v>
      </c>
      <c r="E1242" t="s">
        <v>1245</v>
      </c>
    </row>
    <row r="1243" spans="4:5">
      <c r="D1243" t="s">
        <v>4614</v>
      </c>
      <c r="E1243" t="s">
        <v>1246</v>
      </c>
    </row>
    <row r="1244" spans="4:5">
      <c r="D1244" t="s">
        <v>4615</v>
      </c>
      <c r="E1244" t="s">
        <v>1247</v>
      </c>
    </row>
    <row r="1245" spans="4:5">
      <c r="D1245" t="s">
        <v>4616</v>
      </c>
      <c r="E1245" t="s">
        <v>1248</v>
      </c>
    </row>
    <row r="1246" spans="4:5">
      <c r="D1246" t="s">
        <v>4617</v>
      </c>
      <c r="E1246" t="s">
        <v>1249</v>
      </c>
    </row>
    <row r="1247" spans="4:5">
      <c r="D1247" t="s">
        <v>4618</v>
      </c>
      <c r="E1247" t="s">
        <v>1250</v>
      </c>
    </row>
    <row r="1248" spans="4:5">
      <c r="D1248" t="s">
        <v>4619</v>
      </c>
      <c r="E1248" t="s">
        <v>1251</v>
      </c>
    </row>
    <row r="1249" spans="4:5">
      <c r="D1249" t="s">
        <v>4620</v>
      </c>
      <c r="E1249" t="s">
        <v>1252</v>
      </c>
    </row>
    <row r="1250" spans="4:5">
      <c r="D1250" t="s">
        <v>4621</v>
      </c>
      <c r="E1250" t="s">
        <v>1253</v>
      </c>
    </row>
    <row r="1251" spans="4:5">
      <c r="D1251" t="s">
        <v>4622</v>
      </c>
      <c r="E1251" t="s">
        <v>1254</v>
      </c>
    </row>
    <row r="1252" spans="4:5">
      <c r="D1252" t="s">
        <v>4623</v>
      </c>
      <c r="E1252" t="s">
        <v>1255</v>
      </c>
    </row>
    <row r="1253" spans="4:5">
      <c r="D1253" t="s">
        <v>4624</v>
      </c>
      <c r="E1253" t="s">
        <v>1256</v>
      </c>
    </row>
    <row r="1254" spans="4:5">
      <c r="D1254" t="s">
        <v>4625</v>
      </c>
      <c r="E1254" t="s">
        <v>1257</v>
      </c>
    </row>
    <row r="1255" spans="4:5">
      <c r="D1255" t="s">
        <v>4626</v>
      </c>
      <c r="E1255" t="s">
        <v>1258</v>
      </c>
    </row>
    <row r="1256" spans="4:5">
      <c r="D1256" t="s">
        <v>4627</v>
      </c>
      <c r="E1256" t="s">
        <v>1259</v>
      </c>
    </row>
    <row r="1257" spans="4:5">
      <c r="D1257" t="s">
        <v>4628</v>
      </c>
      <c r="E1257" t="s">
        <v>1260</v>
      </c>
    </row>
    <row r="1258" spans="4:5">
      <c r="D1258" t="s">
        <v>4629</v>
      </c>
      <c r="E1258" t="s">
        <v>1261</v>
      </c>
    </row>
    <row r="1259" spans="4:5">
      <c r="D1259" t="s">
        <v>4630</v>
      </c>
      <c r="E1259" t="s">
        <v>1262</v>
      </c>
    </row>
    <row r="1260" spans="4:5">
      <c r="D1260" t="s">
        <v>4631</v>
      </c>
      <c r="E1260" t="s">
        <v>1263</v>
      </c>
    </row>
    <row r="1261" spans="4:5">
      <c r="D1261" t="s">
        <v>4632</v>
      </c>
      <c r="E1261" t="s">
        <v>1264</v>
      </c>
    </row>
    <row r="1262" spans="4:5">
      <c r="D1262" t="s">
        <v>4633</v>
      </c>
      <c r="E1262" t="s">
        <v>1265</v>
      </c>
    </row>
    <row r="1263" spans="4:5">
      <c r="D1263" t="s">
        <v>4634</v>
      </c>
      <c r="E1263" t="s">
        <v>1266</v>
      </c>
    </row>
    <row r="1264" spans="4:5">
      <c r="D1264" t="s">
        <v>4635</v>
      </c>
      <c r="E1264" t="s">
        <v>1267</v>
      </c>
    </row>
    <row r="1265" spans="4:5">
      <c r="D1265" t="s">
        <v>4636</v>
      </c>
      <c r="E1265" t="s">
        <v>1268</v>
      </c>
    </row>
    <row r="1266" spans="4:5">
      <c r="D1266" t="s">
        <v>4637</v>
      </c>
      <c r="E1266" t="s">
        <v>1269</v>
      </c>
    </row>
    <row r="1267" spans="4:5">
      <c r="D1267" t="s">
        <v>4638</v>
      </c>
      <c r="E1267" t="s">
        <v>1270</v>
      </c>
    </row>
    <row r="1268" spans="4:5">
      <c r="D1268" t="s">
        <v>4639</v>
      </c>
      <c r="E1268" t="s">
        <v>1271</v>
      </c>
    </row>
    <row r="1269" spans="4:5">
      <c r="D1269" t="s">
        <v>4640</v>
      </c>
      <c r="E1269" t="s">
        <v>1272</v>
      </c>
    </row>
    <row r="1270" spans="4:5">
      <c r="D1270" t="s">
        <v>4641</v>
      </c>
      <c r="E1270" t="s">
        <v>1273</v>
      </c>
    </row>
    <row r="1271" spans="4:5">
      <c r="D1271" t="s">
        <v>4642</v>
      </c>
      <c r="E1271" t="s">
        <v>1274</v>
      </c>
    </row>
    <row r="1272" spans="4:5">
      <c r="D1272" t="s">
        <v>4643</v>
      </c>
      <c r="E1272" t="s">
        <v>1275</v>
      </c>
    </row>
    <row r="1273" spans="4:5">
      <c r="D1273" t="s">
        <v>4644</v>
      </c>
      <c r="E1273" t="s">
        <v>1276</v>
      </c>
    </row>
    <row r="1274" spans="4:5">
      <c r="D1274" t="s">
        <v>4645</v>
      </c>
      <c r="E1274" t="s">
        <v>1277</v>
      </c>
    </row>
    <row r="1275" spans="4:5">
      <c r="D1275" t="s">
        <v>4646</v>
      </c>
      <c r="E1275" t="s">
        <v>1278</v>
      </c>
    </row>
    <row r="1276" spans="4:5">
      <c r="D1276" t="s">
        <v>4647</v>
      </c>
      <c r="E1276" t="s">
        <v>1279</v>
      </c>
    </row>
    <row r="1277" spans="4:5">
      <c r="D1277" t="s">
        <v>4648</v>
      </c>
      <c r="E1277" t="s">
        <v>1280</v>
      </c>
    </row>
    <row r="1278" spans="4:5">
      <c r="D1278" t="s">
        <v>4649</v>
      </c>
      <c r="E1278" t="s">
        <v>1281</v>
      </c>
    </row>
    <row r="1279" spans="4:5">
      <c r="D1279" t="s">
        <v>4650</v>
      </c>
      <c r="E1279" t="s">
        <v>1282</v>
      </c>
    </row>
    <row r="1280" spans="4:5">
      <c r="D1280" t="s">
        <v>4651</v>
      </c>
      <c r="E1280" t="s">
        <v>1283</v>
      </c>
    </row>
    <row r="1281" spans="4:5">
      <c r="D1281" t="s">
        <v>4652</v>
      </c>
      <c r="E1281" t="s">
        <v>1284</v>
      </c>
    </row>
    <row r="1282" spans="4:5">
      <c r="D1282" t="s">
        <v>4653</v>
      </c>
      <c r="E1282" t="s">
        <v>1285</v>
      </c>
    </row>
    <row r="1283" spans="4:5">
      <c r="D1283" t="s">
        <v>4654</v>
      </c>
      <c r="E1283" t="s">
        <v>1286</v>
      </c>
    </row>
    <row r="1284" spans="4:5">
      <c r="D1284" t="s">
        <v>4655</v>
      </c>
      <c r="E1284" t="s">
        <v>1287</v>
      </c>
    </row>
    <row r="1285" spans="4:5">
      <c r="D1285" t="s">
        <v>4656</v>
      </c>
      <c r="E1285" t="s">
        <v>1288</v>
      </c>
    </row>
    <row r="1286" spans="4:5">
      <c r="D1286" t="s">
        <v>4657</v>
      </c>
      <c r="E1286" t="s">
        <v>1289</v>
      </c>
    </row>
    <row r="1287" spans="4:5">
      <c r="D1287" t="s">
        <v>4658</v>
      </c>
      <c r="E1287" t="s">
        <v>1290</v>
      </c>
    </row>
    <row r="1288" spans="4:5">
      <c r="D1288" t="s">
        <v>4659</v>
      </c>
      <c r="E1288" t="s">
        <v>1291</v>
      </c>
    </row>
    <row r="1289" spans="4:5">
      <c r="D1289" t="s">
        <v>4660</v>
      </c>
      <c r="E1289" t="s">
        <v>1292</v>
      </c>
    </row>
    <row r="1290" spans="4:5">
      <c r="D1290" t="s">
        <v>4661</v>
      </c>
      <c r="E1290" t="s">
        <v>1293</v>
      </c>
    </row>
    <row r="1291" spans="4:5">
      <c r="D1291" t="s">
        <v>4662</v>
      </c>
      <c r="E1291" t="s">
        <v>1294</v>
      </c>
    </row>
    <row r="1292" spans="4:5">
      <c r="D1292" t="s">
        <v>4663</v>
      </c>
      <c r="E1292" t="s">
        <v>1295</v>
      </c>
    </row>
    <row r="1293" spans="4:5">
      <c r="D1293" t="s">
        <v>4664</v>
      </c>
      <c r="E1293" t="s">
        <v>1296</v>
      </c>
    </row>
    <row r="1294" spans="4:5">
      <c r="D1294" t="s">
        <v>4665</v>
      </c>
      <c r="E1294" t="s">
        <v>1297</v>
      </c>
    </row>
    <row r="1295" spans="4:5">
      <c r="D1295" t="s">
        <v>4666</v>
      </c>
      <c r="E1295" t="s">
        <v>1298</v>
      </c>
    </row>
    <row r="1296" spans="4:5">
      <c r="D1296" t="s">
        <v>4667</v>
      </c>
      <c r="E1296" t="s">
        <v>1299</v>
      </c>
    </row>
    <row r="1297" spans="4:5">
      <c r="D1297" t="s">
        <v>4668</v>
      </c>
      <c r="E1297" t="s">
        <v>1300</v>
      </c>
    </row>
    <row r="1298" spans="4:5">
      <c r="D1298" t="s">
        <v>4669</v>
      </c>
      <c r="E1298" t="s">
        <v>1301</v>
      </c>
    </row>
    <row r="1299" spans="4:5">
      <c r="D1299" t="s">
        <v>4670</v>
      </c>
      <c r="E1299" t="s">
        <v>1302</v>
      </c>
    </row>
    <row r="1300" spans="4:5">
      <c r="D1300" t="s">
        <v>4671</v>
      </c>
      <c r="E1300" t="s">
        <v>1303</v>
      </c>
    </row>
    <row r="1301" spans="4:5">
      <c r="D1301" t="s">
        <v>4672</v>
      </c>
      <c r="E1301" t="s">
        <v>1304</v>
      </c>
    </row>
    <row r="1302" spans="4:5">
      <c r="D1302" t="s">
        <v>4673</v>
      </c>
      <c r="E1302" t="s">
        <v>1305</v>
      </c>
    </row>
    <row r="1303" spans="4:5">
      <c r="D1303" t="s">
        <v>4674</v>
      </c>
      <c r="E1303" t="s">
        <v>1306</v>
      </c>
    </row>
    <row r="1304" spans="4:5">
      <c r="D1304" t="s">
        <v>4675</v>
      </c>
      <c r="E1304" t="s">
        <v>1307</v>
      </c>
    </row>
    <row r="1305" spans="4:5">
      <c r="D1305" t="s">
        <v>4676</v>
      </c>
      <c r="E1305" t="s">
        <v>1308</v>
      </c>
    </row>
    <row r="1306" spans="4:5">
      <c r="D1306" t="s">
        <v>4677</v>
      </c>
      <c r="E1306" t="s">
        <v>1309</v>
      </c>
    </row>
    <row r="1307" spans="4:5">
      <c r="D1307" t="s">
        <v>4678</v>
      </c>
      <c r="E1307" t="s">
        <v>1310</v>
      </c>
    </row>
    <row r="1308" spans="4:5">
      <c r="D1308" t="s">
        <v>4679</v>
      </c>
      <c r="E1308" t="s">
        <v>1311</v>
      </c>
    </row>
    <row r="1309" spans="4:5">
      <c r="D1309" t="s">
        <v>4680</v>
      </c>
      <c r="E1309" t="s">
        <v>1312</v>
      </c>
    </row>
    <row r="1310" spans="4:5">
      <c r="D1310" t="s">
        <v>4681</v>
      </c>
      <c r="E1310" t="s">
        <v>1313</v>
      </c>
    </row>
    <row r="1311" spans="4:5">
      <c r="D1311" t="s">
        <v>4682</v>
      </c>
      <c r="E1311" t="s">
        <v>1314</v>
      </c>
    </row>
    <row r="1312" spans="4:5">
      <c r="D1312" t="s">
        <v>4683</v>
      </c>
      <c r="E1312" t="s">
        <v>1315</v>
      </c>
    </row>
    <row r="1313" spans="4:5">
      <c r="D1313" t="s">
        <v>4684</v>
      </c>
      <c r="E1313" t="s">
        <v>1316</v>
      </c>
    </row>
    <row r="1314" spans="4:5">
      <c r="D1314" t="s">
        <v>4685</v>
      </c>
      <c r="E1314" t="s">
        <v>1317</v>
      </c>
    </row>
    <row r="1315" spans="4:5">
      <c r="D1315" t="s">
        <v>4686</v>
      </c>
      <c r="E1315" t="s">
        <v>1318</v>
      </c>
    </row>
    <row r="1316" spans="4:5">
      <c r="D1316" t="s">
        <v>4687</v>
      </c>
      <c r="E1316" t="s">
        <v>1319</v>
      </c>
    </row>
    <row r="1317" spans="4:5">
      <c r="D1317" t="s">
        <v>4688</v>
      </c>
      <c r="E1317" t="s">
        <v>1320</v>
      </c>
    </row>
    <row r="1318" spans="4:5">
      <c r="D1318" t="s">
        <v>4689</v>
      </c>
      <c r="E1318" t="s">
        <v>1321</v>
      </c>
    </row>
    <row r="1319" spans="4:5">
      <c r="D1319" t="s">
        <v>4690</v>
      </c>
      <c r="E1319" t="s">
        <v>1322</v>
      </c>
    </row>
    <row r="1320" spans="4:5">
      <c r="D1320" t="s">
        <v>4691</v>
      </c>
      <c r="E1320" t="s">
        <v>1323</v>
      </c>
    </row>
    <row r="1321" spans="4:5">
      <c r="D1321" t="s">
        <v>4692</v>
      </c>
      <c r="E1321" t="s">
        <v>1324</v>
      </c>
    </row>
    <row r="1322" spans="4:5">
      <c r="D1322" t="s">
        <v>4693</v>
      </c>
      <c r="E1322" t="s">
        <v>1325</v>
      </c>
    </row>
    <row r="1323" spans="4:5">
      <c r="D1323" t="s">
        <v>4694</v>
      </c>
      <c r="E1323" t="s">
        <v>1326</v>
      </c>
    </row>
    <row r="1324" spans="4:5">
      <c r="D1324" t="s">
        <v>4695</v>
      </c>
      <c r="E1324" t="s">
        <v>1327</v>
      </c>
    </row>
    <row r="1325" spans="4:5">
      <c r="D1325" t="s">
        <v>4696</v>
      </c>
      <c r="E1325" t="s">
        <v>1328</v>
      </c>
    </row>
    <row r="1326" spans="4:5">
      <c r="D1326" t="s">
        <v>4697</v>
      </c>
      <c r="E1326" t="s">
        <v>1329</v>
      </c>
    </row>
    <row r="1327" spans="4:5">
      <c r="D1327" t="s">
        <v>4698</v>
      </c>
      <c r="E1327" t="s">
        <v>1330</v>
      </c>
    </row>
    <row r="1328" spans="4:5">
      <c r="D1328" t="s">
        <v>4699</v>
      </c>
      <c r="E1328" t="s">
        <v>1331</v>
      </c>
    </row>
    <row r="1329" spans="4:5">
      <c r="D1329" t="s">
        <v>4700</v>
      </c>
      <c r="E1329" t="s">
        <v>1332</v>
      </c>
    </row>
    <row r="1330" spans="4:5">
      <c r="D1330" t="s">
        <v>4701</v>
      </c>
      <c r="E1330" t="s">
        <v>1333</v>
      </c>
    </row>
    <row r="1331" spans="4:5">
      <c r="D1331" t="s">
        <v>4702</v>
      </c>
      <c r="E1331" t="s">
        <v>1334</v>
      </c>
    </row>
    <row r="1332" spans="4:5">
      <c r="D1332" t="s">
        <v>4703</v>
      </c>
      <c r="E1332" t="s">
        <v>1335</v>
      </c>
    </row>
    <row r="1333" spans="4:5">
      <c r="D1333" t="s">
        <v>4704</v>
      </c>
      <c r="E1333" t="s">
        <v>1336</v>
      </c>
    </row>
    <row r="1334" spans="4:5">
      <c r="D1334" t="s">
        <v>4705</v>
      </c>
      <c r="E1334" t="s">
        <v>1337</v>
      </c>
    </row>
    <row r="1335" spans="4:5">
      <c r="D1335" t="s">
        <v>4706</v>
      </c>
      <c r="E1335" t="s">
        <v>1338</v>
      </c>
    </row>
    <row r="1336" spans="4:5">
      <c r="D1336" t="s">
        <v>4707</v>
      </c>
      <c r="E1336" t="s">
        <v>1339</v>
      </c>
    </row>
    <row r="1337" spans="4:5">
      <c r="D1337" t="s">
        <v>4708</v>
      </c>
      <c r="E1337" t="s">
        <v>1340</v>
      </c>
    </row>
    <row r="1338" spans="4:5">
      <c r="D1338" t="s">
        <v>4709</v>
      </c>
      <c r="E1338" t="s">
        <v>1341</v>
      </c>
    </row>
    <row r="1339" spans="4:5">
      <c r="D1339" t="s">
        <v>4710</v>
      </c>
      <c r="E1339" t="s">
        <v>1342</v>
      </c>
    </row>
    <row r="1340" spans="4:5">
      <c r="D1340" t="s">
        <v>4711</v>
      </c>
      <c r="E1340" t="s">
        <v>1343</v>
      </c>
    </row>
    <row r="1341" spans="4:5">
      <c r="D1341" t="s">
        <v>4712</v>
      </c>
      <c r="E1341" t="s">
        <v>1344</v>
      </c>
    </row>
    <row r="1342" spans="4:5">
      <c r="D1342" t="s">
        <v>4713</v>
      </c>
      <c r="E1342" t="s">
        <v>1345</v>
      </c>
    </row>
    <row r="1343" spans="4:5">
      <c r="D1343" t="s">
        <v>4714</v>
      </c>
      <c r="E1343" t="s">
        <v>1346</v>
      </c>
    </row>
    <row r="1344" spans="4:5">
      <c r="D1344" t="s">
        <v>4715</v>
      </c>
      <c r="E1344" t="s">
        <v>1347</v>
      </c>
    </row>
    <row r="1345" spans="4:5">
      <c r="D1345" t="s">
        <v>4716</v>
      </c>
      <c r="E1345" t="s">
        <v>1348</v>
      </c>
    </row>
    <row r="1346" spans="4:5">
      <c r="D1346" t="s">
        <v>4717</v>
      </c>
      <c r="E1346" t="s">
        <v>1349</v>
      </c>
    </row>
    <row r="1347" spans="4:5">
      <c r="D1347" t="s">
        <v>4718</v>
      </c>
      <c r="E1347" t="s">
        <v>1350</v>
      </c>
    </row>
    <row r="1348" spans="4:5">
      <c r="D1348" t="s">
        <v>4719</v>
      </c>
      <c r="E1348" t="s">
        <v>1351</v>
      </c>
    </row>
    <row r="1349" spans="4:5">
      <c r="D1349" t="s">
        <v>4720</v>
      </c>
      <c r="E1349" t="s">
        <v>1352</v>
      </c>
    </row>
    <row r="1350" spans="4:5">
      <c r="D1350" t="s">
        <v>4721</v>
      </c>
      <c r="E1350" t="s">
        <v>1353</v>
      </c>
    </row>
    <row r="1351" spans="4:5">
      <c r="D1351" t="s">
        <v>4722</v>
      </c>
      <c r="E1351" t="s">
        <v>1354</v>
      </c>
    </row>
    <row r="1352" spans="4:5">
      <c r="D1352" t="s">
        <v>4723</v>
      </c>
      <c r="E1352" t="s">
        <v>1355</v>
      </c>
    </row>
    <row r="1353" spans="4:5">
      <c r="D1353" t="s">
        <v>4724</v>
      </c>
      <c r="E1353" t="s">
        <v>1356</v>
      </c>
    </row>
    <row r="1354" spans="4:5">
      <c r="D1354" t="s">
        <v>4725</v>
      </c>
      <c r="E1354" t="s">
        <v>1357</v>
      </c>
    </row>
    <row r="1355" spans="4:5">
      <c r="D1355" t="s">
        <v>4726</v>
      </c>
      <c r="E1355" t="s">
        <v>1358</v>
      </c>
    </row>
    <row r="1356" spans="4:5">
      <c r="D1356" t="s">
        <v>4727</v>
      </c>
      <c r="E1356" t="s">
        <v>1359</v>
      </c>
    </row>
    <row r="1357" spans="4:5">
      <c r="D1357" t="s">
        <v>4728</v>
      </c>
      <c r="E1357" t="s">
        <v>1360</v>
      </c>
    </row>
    <row r="1358" spans="4:5">
      <c r="D1358" t="s">
        <v>4729</v>
      </c>
      <c r="E1358" t="s">
        <v>1361</v>
      </c>
    </row>
    <row r="1359" spans="4:5">
      <c r="D1359" t="s">
        <v>4730</v>
      </c>
      <c r="E1359" t="s">
        <v>1362</v>
      </c>
    </row>
    <row r="1360" spans="4:5">
      <c r="D1360" t="s">
        <v>4731</v>
      </c>
      <c r="E1360" t="s">
        <v>1363</v>
      </c>
    </row>
    <row r="1361" spans="4:5">
      <c r="D1361" t="s">
        <v>4732</v>
      </c>
      <c r="E1361" t="s">
        <v>1364</v>
      </c>
    </row>
    <row r="1362" spans="4:5">
      <c r="D1362" t="s">
        <v>4733</v>
      </c>
      <c r="E1362" t="s">
        <v>1365</v>
      </c>
    </row>
    <row r="1363" spans="4:5">
      <c r="D1363" t="s">
        <v>4734</v>
      </c>
      <c r="E1363" t="s">
        <v>1366</v>
      </c>
    </row>
    <row r="1364" spans="4:5">
      <c r="D1364" t="s">
        <v>4735</v>
      </c>
      <c r="E1364" t="s">
        <v>1367</v>
      </c>
    </row>
    <row r="1365" spans="4:5">
      <c r="D1365" t="s">
        <v>4736</v>
      </c>
      <c r="E1365" t="s">
        <v>1368</v>
      </c>
    </row>
    <row r="1366" spans="4:5">
      <c r="D1366" t="s">
        <v>4737</v>
      </c>
      <c r="E1366" t="s">
        <v>1369</v>
      </c>
    </row>
    <row r="1367" spans="4:5">
      <c r="D1367" t="s">
        <v>4738</v>
      </c>
      <c r="E1367" t="s">
        <v>1370</v>
      </c>
    </row>
    <row r="1368" spans="4:5">
      <c r="D1368" t="s">
        <v>4739</v>
      </c>
      <c r="E1368" t="s">
        <v>1371</v>
      </c>
    </row>
    <row r="1369" spans="4:5">
      <c r="D1369" t="s">
        <v>4740</v>
      </c>
      <c r="E1369" t="s">
        <v>1372</v>
      </c>
    </row>
    <row r="1370" spans="4:5">
      <c r="D1370" t="s">
        <v>4741</v>
      </c>
      <c r="E1370" t="s">
        <v>1373</v>
      </c>
    </row>
    <row r="1371" spans="4:5">
      <c r="D1371" t="s">
        <v>4742</v>
      </c>
      <c r="E1371" t="s">
        <v>1374</v>
      </c>
    </row>
    <row r="1372" spans="4:5">
      <c r="D1372" t="s">
        <v>4743</v>
      </c>
      <c r="E1372" t="s">
        <v>1375</v>
      </c>
    </row>
    <row r="1373" spans="4:5">
      <c r="D1373" t="s">
        <v>4744</v>
      </c>
      <c r="E1373" t="s">
        <v>1376</v>
      </c>
    </row>
    <row r="1374" spans="4:5">
      <c r="D1374" t="s">
        <v>4745</v>
      </c>
      <c r="E1374" t="s">
        <v>1377</v>
      </c>
    </row>
    <row r="1375" spans="4:5">
      <c r="D1375" t="s">
        <v>4746</v>
      </c>
      <c r="E1375" t="s">
        <v>1378</v>
      </c>
    </row>
    <row r="1376" spans="4:5">
      <c r="D1376" t="s">
        <v>4747</v>
      </c>
      <c r="E1376" t="s">
        <v>1379</v>
      </c>
    </row>
    <row r="1377" spans="4:5">
      <c r="D1377" t="s">
        <v>4748</v>
      </c>
      <c r="E1377" t="s">
        <v>1380</v>
      </c>
    </row>
    <row r="1378" spans="4:5">
      <c r="D1378" t="s">
        <v>4749</v>
      </c>
      <c r="E1378" t="s">
        <v>1381</v>
      </c>
    </row>
    <row r="1379" spans="4:5">
      <c r="D1379" t="s">
        <v>4750</v>
      </c>
      <c r="E1379" t="s">
        <v>1382</v>
      </c>
    </row>
    <row r="1380" spans="4:5">
      <c r="D1380" t="s">
        <v>4751</v>
      </c>
      <c r="E1380" t="s">
        <v>1383</v>
      </c>
    </row>
    <row r="1381" spans="4:5">
      <c r="D1381" t="s">
        <v>4752</v>
      </c>
      <c r="E1381" t="s">
        <v>1384</v>
      </c>
    </row>
    <row r="1382" spans="4:5">
      <c r="D1382" t="s">
        <v>4753</v>
      </c>
      <c r="E1382" t="s">
        <v>1385</v>
      </c>
    </row>
    <row r="1383" spans="4:5">
      <c r="D1383" t="s">
        <v>4754</v>
      </c>
      <c r="E1383" t="s">
        <v>1386</v>
      </c>
    </row>
    <row r="1384" spans="4:5">
      <c r="D1384" t="s">
        <v>4755</v>
      </c>
      <c r="E1384" t="s">
        <v>1387</v>
      </c>
    </row>
    <row r="1385" spans="4:5">
      <c r="D1385" t="s">
        <v>4756</v>
      </c>
      <c r="E1385" t="s">
        <v>1388</v>
      </c>
    </row>
    <row r="1386" spans="4:5">
      <c r="D1386" t="s">
        <v>4757</v>
      </c>
      <c r="E1386" t="s">
        <v>1389</v>
      </c>
    </row>
    <row r="1387" spans="4:5">
      <c r="D1387" t="s">
        <v>4758</v>
      </c>
      <c r="E1387" t="s">
        <v>1390</v>
      </c>
    </row>
    <row r="1388" spans="4:5">
      <c r="D1388" t="s">
        <v>4759</v>
      </c>
      <c r="E1388" t="s">
        <v>1391</v>
      </c>
    </row>
    <row r="1389" spans="4:5">
      <c r="D1389" t="s">
        <v>4760</v>
      </c>
      <c r="E1389" t="s">
        <v>1392</v>
      </c>
    </row>
    <row r="1390" spans="4:5">
      <c r="D1390" t="s">
        <v>4761</v>
      </c>
      <c r="E1390" t="s">
        <v>1393</v>
      </c>
    </row>
    <row r="1391" spans="4:5">
      <c r="D1391" t="s">
        <v>4762</v>
      </c>
      <c r="E1391" t="s">
        <v>1394</v>
      </c>
    </row>
    <row r="1392" spans="4:5">
      <c r="D1392" t="s">
        <v>4763</v>
      </c>
      <c r="E1392" t="s">
        <v>1395</v>
      </c>
    </row>
    <row r="1393" spans="4:5">
      <c r="D1393" t="s">
        <v>4764</v>
      </c>
      <c r="E1393" t="s">
        <v>1396</v>
      </c>
    </row>
    <row r="1394" spans="4:5">
      <c r="D1394" t="s">
        <v>4765</v>
      </c>
      <c r="E1394" t="s">
        <v>1397</v>
      </c>
    </row>
    <row r="1395" spans="4:5">
      <c r="D1395" t="s">
        <v>4766</v>
      </c>
      <c r="E1395" t="s">
        <v>1398</v>
      </c>
    </row>
    <row r="1396" spans="4:5">
      <c r="D1396" t="s">
        <v>4767</v>
      </c>
      <c r="E1396" t="s">
        <v>1399</v>
      </c>
    </row>
    <row r="1397" spans="4:5">
      <c r="D1397" t="s">
        <v>4768</v>
      </c>
      <c r="E1397" t="s">
        <v>1400</v>
      </c>
    </row>
    <row r="1398" spans="4:5">
      <c r="D1398" t="s">
        <v>4769</v>
      </c>
      <c r="E1398" t="s">
        <v>1401</v>
      </c>
    </row>
    <row r="1399" spans="4:5">
      <c r="D1399" t="s">
        <v>4770</v>
      </c>
      <c r="E1399" t="s">
        <v>1402</v>
      </c>
    </row>
    <row r="1400" spans="4:5">
      <c r="D1400" t="s">
        <v>4771</v>
      </c>
      <c r="E1400" t="s">
        <v>1403</v>
      </c>
    </row>
    <row r="1401" spans="4:5">
      <c r="D1401" t="s">
        <v>4772</v>
      </c>
      <c r="E1401" t="s">
        <v>1404</v>
      </c>
    </row>
    <row r="1402" spans="4:5">
      <c r="D1402" t="s">
        <v>4773</v>
      </c>
      <c r="E1402" t="s">
        <v>1405</v>
      </c>
    </row>
    <row r="1403" spans="4:5">
      <c r="D1403" t="s">
        <v>4774</v>
      </c>
      <c r="E1403" t="s">
        <v>1406</v>
      </c>
    </row>
    <row r="1404" spans="4:5">
      <c r="D1404" t="s">
        <v>4775</v>
      </c>
      <c r="E1404" t="s">
        <v>1407</v>
      </c>
    </row>
    <row r="1405" spans="4:5">
      <c r="D1405" t="s">
        <v>4776</v>
      </c>
      <c r="E1405" t="s">
        <v>1408</v>
      </c>
    </row>
    <row r="1406" spans="4:5">
      <c r="D1406" t="s">
        <v>4777</v>
      </c>
      <c r="E1406" t="s">
        <v>1409</v>
      </c>
    </row>
    <row r="1407" spans="4:5">
      <c r="D1407" t="s">
        <v>4778</v>
      </c>
      <c r="E1407" t="s">
        <v>1410</v>
      </c>
    </row>
    <row r="1408" spans="4:5">
      <c r="D1408" t="s">
        <v>4779</v>
      </c>
      <c r="E1408" t="s">
        <v>1411</v>
      </c>
    </row>
    <row r="1409" spans="4:5">
      <c r="D1409" t="s">
        <v>4780</v>
      </c>
      <c r="E1409" t="s">
        <v>1412</v>
      </c>
    </row>
    <row r="1410" spans="4:5">
      <c r="D1410" t="s">
        <v>4781</v>
      </c>
      <c r="E1410" t="s">
        <v>1413</v>
      </c>
    </row>
    <row r="1411" spans="4:5">
      <c r="D1411" t="s">
        <v>4782</v>
      </c>
      <c r="E1411" t="s">
        <v>1414</v>
      </c>
    </row>
    <row r="1412" spans="4:5">
      <c r="D1412" t="s">
        <v>4783</v>
      </c>
      <c r="E1412" t="s">
        <v>1415</v>
      </c>
    </row>
    <row r="1413" spans="4:5">
      <c r="D1413" t="s">
        <v>4784</v>
      </c>
      <c r="E1413" t="s">
        <v>1416</v>
      </c>
    </row>
    <row r="1414" spans="4:5">
      <c r="D1414" t="s">
        <v>4785</v>
      </c>
      <c r="E1414" t="s">
        <v>1417</v>
      </c>
    </row>
    <row r="1415" spans="4:5">
      <c r="D1415" t="s">
        <v>4786</v>
      </c>
      <c r="E1415" t="s">
        <v>1418</v>
      </c>
    </row>
    <row r="1416" spans="4:5">
      <c r="D1416" t="s">
        <v>4787</v>
      </c>
      <c r="E1416" t="s">
        <v>1419</v>
      </c>
    </row>
    <row r="1417" spans="4:5">
      <c r="D1417" t="s">
        <v>4788</v>
      </c>
      <c r="E1417" t="s">
        <v>1420</v>
      </c>
    </row>
    <row r="1418" spans="4:5">
      <c r="D1418" t="s">
        <v>4789</v>
      </c>
      <c r="E1418" t="s">
        <v>1421</v>
      </c>
    </row>
    <row r="1419" spans="4:5">
      <c r="D1419" t="s">
        <v>4790</v>
      </c>
      <c r="E1419" t="s">
        <v>1422</v>
      </c>
    </row>
    <row r="1420" spans="4:5">
      <c r="D1420" t="s">
        <v>4791</v>
      </c>
      <c r="E1420" t="s">
        <v>1423</v>
      </c>
    </row>
    <row r="1421" spans="4:5">
      <c r="D1421" t="s">
        <v>4792</v>
      </c>
      <c r="E1421" t="s">
        <v>1424</v>
      </c>
    </row>
    <row r="1422" spans="4:5">
      <c r="D1422" t="s">
        <v>4793</v>
      </c>
      <c r="E1422" t="s">
        <v>1425</v>
      </c>
    </row>
    <row r="1423" spans="4:5">
      <c r="D1423" t="s">
        <v>4794</v>
      </c>
      <c r="E1423" t="s">
        <v>1426</v>
      </c>
    </row>
    <row r="1424" spans="4:5">
      <c r="D1424" t="s">
        <v>4795</v>
      </c>
      <c r="E1424" t="s">
        <v>1427</v>
      </c>
    </row>
    <row r="1425" spans="4:5">
      <c r="D1425" t="s">
        <v>4796</v>
      </c>
      <c r="E1425" t="s">
        <v>1428</v>
      </c>
    </row>
    <row r="1426" spans="4:5">
      <c r="D1426" t="s">
        <v>4797</v>
      </c>
      <c r="E1426" t="s">
        <v>1429</v>
      </c>
    </row>
    <row r="1427" spans="4:5">
      <c r="D1427" t="s">
        <v>4798</v>
      </c>
      <c r="E1427" t="s">
        <v>1430</v>
      </c>
    </row>
    <row r="1428" spans="4:5">
      <c r="D1428" t="s">
        <v>4799</v>
      </c>
      <c r="E1428" t="s">
        <v>1431</v>
      </c>
    </row>
    <row r="1429" spans="4:5">
      <c r="D1429" t="s">
        <v>4800</v>
      </c>
      <c r="E1429" t="s">
        <v>1432</v>
      </c>
    </row>
    <row r="1430" spans="4:5">
      <c r="D1430" t="s">
        <v>4801</v>
      </c>
      <c r="E1430" t="s">
        <v>1433</v>
      </c>
    </row>
    <row r="1431" spans="4:5">
      <c r="D1431" t="s">
        <v>4802</v>
      </c>
      <c r="E1431" t="s">
        <v>1434</v>
      </c>
    </row>
    <row r="1432" spans="4:5">
      <c r="D1432" t="s">
        <v>4803</v>
      </c>
      <c r="E1432" t="s">
        <v>1435</v>
      </c>
    </row>
    <row r="1433" spans="4:5">
      <c r="D1433" t="s">
        <v>4804</v>
      </c>
      <c r="E1433" t="s">
        <v>1436</v>
      </c>
    </row>
    <row r="1434" spans="4:5">
      <c r="D1434" t="s">
        <v>4805</v>
      </c>
      <c r="E1434" t="s">
        <v>1437</v>
      </c>
    </row>
    <row r="1435" spans="4:5">
      <c r="D1435" t="s">
        <v>4806</v>
      </c>
      <c r="E1435" t="s">
        <v>1438</v>
      </c>
    </row>
    <row r="1436" spans="4:5">
      <c r="D1436" t="s">
        <v>4807</v>
      </c>
      <c r="E1436" t="s">
        <v>1439</v>
      </c>
    </row>
    <row r="1437" spans="4:5">
      <c r="D1437" t="s">
        <v>4808</v>
      </c>
      <c r="E1437" t="s">
        <v>1440</v>
      </c>
    </row>
    <row r="1438" spans="4:5">
      <c r="D1438" t="s">
        <v>4809</v>
      </c>
      <c r="E1438" t="s">
        <v>1441</v>
      </c>
    </row>
    <row r="1439" spans="4:5">
      <c r="D1439" t="s">
        <v>4810</v>
      </c>
      <c r="E1439" t="s">
        <v>1442</v>
      </c>
    </row>
    <row r="1440" spans="4:5">
      <c r="D1440" t="s">
        <v>4811</v>
      </c>
      <c r="E1440" t="s">
        <v>1443</v>
      </c>
    </row>
    <row r="1441" spans="4:5">
      <c r="D1441" t="s">
        <v>4812</v>
      </c>
      <c r="E1441" t="s">
        <v>1444</v>
      </c>
    </row>
    <row r="1442" spans="4:5">
      <c r="D1442" t="s">
        <v>4813</v>
      </c>
      <c r="E1442" t="s">
        <v>1445</v>
      </c>
    </row>
    <row r="1443" spans="4:5">
      <c r="D1443" t="s">
        <v>4814</v>
      </c>
      <c r="E1443" t="s">
        <v>1446</v>
      </c>
    </row>
    <row r="1444" spans="4:5">
      <c r="D1444" t="s">
        <v>4815</v>
      </c>
      <c r="E1444" t="s">
        <v>1447</v>
      </c>
    </row>
    <row r="1445" spans="4:5">
      <c r="D1445" t="s">
        <v>4816</v>
      </c>
      <c r="E1445" t="s">
        <v>1448</v>
      </c>
    </row>
    <row r="1446" spans="4:5">
      <c r="D1446" t="s">
        <v>4817</v>
      </c>
      <c r="E1446" t="s">
        <v>1449</v>
      </c>
    </row>
    <row r="1447" spans="4:5">
      <c r="D1447" t="s">
        <v>4818</v>
      </c>
      <c r="E1447" t="s">
        <v>1450</v>
      </c>
    </row>
    <row r="1448" spans="4:5">
      <c r="D1448" t="s">
        <v>4819</v>
      </c>
      <c r="E1448" t="s">
        <v>1451</v>
      </c>
    </row>
    <row r="1449" spans="4:5">
      <c r="D1449" t="s">
        <v>4820</v>
      </c>
      <c r="E1449" t="s">
        <v>1452</v>
      </c>
    </row>
    <row r="1450" spans="4:5">
      <c r="D1450" t="s">
        <v>4821</v>
      </c>
      <c r="E1450" t="s">
        <v>1453</v>
      </c>
    </row>
    <row r="1451" spans="4:5">
      <c r="D1451" t="s">
        <v>4822</v>
      </c>
      <c r="E1451" t="s">
        <v>1454</v>
      </c>
    </row>
    <row r="1452" spans="4:5">
      <c r="D1452" t="s">
        <v>4823</v>
      </c>
      <c r="E1452" t="s">
        <v>1455</v>
      </c>
    </row>
    <row r="1453" spans="4:5">
      <c r="D1453" t="s">
        <v>4824</v>
      </c>
      <c r="E1453" t="s">
        <v>1456</v>
      </c>
    </row>
    <row r="1454" spans="4:5">
      <c r="D1454" t="s">
        <v>4825</v>
      </c>
      <c r="E1454" t="s">
        <v>1457</v>
      </c>
    </row>
    <row r="1455" spans="4:5">
      <c r="D1455" t="s">
        <v>4826</v>
      </c>
      <c r="E1455" t="s">
        <v>1458</v>
      </c>
    </row>
    <row r="1456" spans="4:5">
      <c r="D1456" t="s">
        <v>4827</v>
      </c>
      <c r="E1456" t="s">
        <v>1459</v>
      </c>
    </row>
    <row r="1457" spans="4:5">
      <c r="D1457" t="s">
        <v>4828</v>
      </c>
      <c r="E1457" t="s">
        <v>1460</v>
      </c>
    </row>
    <row r="1458" spans="4:5">
      <c r="D1458" t="s">
        <v>4829</v>
      </c>
      <c r="E1458" t="s">
        <v>1461</v>
      </c>
    </row>
    <row r="1459" spans="4:5">
      <c r="D1459" t="s">
        <v>4830</v>
      </c>
      <c r="E1459" t="s">
        <v>1462</v>
      </c>
    </row>
    <row r="1460" spans="4:5">
      <c r="D1460" t="s">
        <v>4831</v>
      </c>
      <c r="E1460" t="s">
        <v>1463</v>
      </c>
    </row>
    <row r="1461" spans="4:5">
      <c r="D1461" t="s">
        <v>4832</v>
      </c>
      <c r="E1461" t="s">
        <v>1464</v>
      </c>
    </row>
    <row r="1462" spans="4:5">
      <c r="D1462" t="s">
        <v>4833</v>
      </c>
      <c r="E1462" t="s">
        <v>1465</v>
      </c>
    </row>
    <row r="1463" spans="4:5">
      <c r="D1463" t="s">
        <v>4834</v>
      </c>
      <c r="E1463" t="s">
        <v>1466</v>
      </c>
    </row>
    <row r="1464" spans="4:5">
      <c r="D1464" t="s">
        <v>4835</v>
      </c>
      <c r="E1464" t="s">
        <v>1467</v>
      </c>
    </row>
    <row r="1465" spans="4:5">
      <c r="D1465" t="s">
        <v>4836</v>
      </c>
      <c r="E1465" t="s">
        <v>1468</v>
      </c>
    </row>
    <row r="1466" spans="4:5">
      <c r="D1466" t="s">
        <v>4837</v>
      </c>
      <c r="E1466" t="s">
        <v>1469</v>
      </c>
    </row>
    <row r="1467" spans="4:5">
      <c r="D1467" t="s">
        <v>4838</v>
      </c>
      <c r="E1467" t="s">
        <v>1470</v>
      </c>
    </row>
    <row r="1468" spans="4:5">
      <c r="D1468" t="s">
        <v>4839</v>
      </c>
      <c r="E1468" t="s">
        <v>1471</v>
      </c>
    </row>
    <row r="1469" spans="4:5">
      <c r="D1469" t="s">
        <v>4840</v>
      </c>
      <c r="E1469" t="s">
        <v>1472</v>
      </c>
    </row>
    <row r="1470" spans="4:5">
      <c r="D1470" t="s">
        <v>4841</v>
      </c>
      <c r="E1470" t="s">
        <v>1473</v>
      </c>
    </row>
    <row r="1471" spans="4:5">
      <c r="D1471" t="s">
        <v>4842</v>
      </c>
      <c r="E1471" t="s">
        <v>1474</v>
      </c>
    </row>
    <row r="1472" spans="4:5">
      <c r="D1472" t="s">
        <v>4843</v>
      </c>
      <c r="E1472" t="s">
        <v>1475</v>
      </c>
    </row>
    <row r="1473" spans="4:5">
      <c r="D1473" t="s">
        <v>4844</v>
      </c>
      <c r="E1473" t="s">
        <v>1476</v>
      </c>
    </row>
    <row r="1474" spans="4:5">
      <c r="D1474" t="s">
        <v>4845</v>
      </c>
      <c r="E1474" t="s">
        <v>1477</v>
      </c>
    </row>
    <row r="1475" spans="4:5">
      <c r="D1475" t="s">
        <v>4846</v>
      </c>
      <c r="E1475" t="s">
        <v>1478</v>
      </c>
    </row>
    <row r="1476" spans="4:5">
      <c r="D1476" t="s">
        <v>4847</v>
      </c>
      <c r="E1476" t="s">
        <v>1479</v>
      </c>
    </row>
    <row r="1477" spans="4:5">
      <c r="D1477" t="s">
        <v>4848</v>
      </c>
      <c r="E1477" t="s">
        <v>1480</v>
      </c>
    </row>
    <row r="1478" spans="4:5">
      <c r="D1478" t="s">
        <v>4849</v>
      </c>
      <c r="E1478" t="s">
        <v>1481</v>
      </c>
    </row>
    <row r="1479" spans="4:5">
      <c r="D1479" t="s">
        <v>4850</v>
      </c>
      <c r="E1479" t="s">
        <v>1482</v>
      </c>
    </row>
    <row r="1480" spans="4:5">
      <c r="D1480" t="s">
        <v>4851</v>
      </c>
      <c r="E1480" t="s">
        <v>1483</v>
      </c>
    </row>
    <row r="1481" spans="4:5">
      <c r="D1481" t="s">
        <v>4852</v>
      </c>
      <c r="E1481" t="s">
        <v>1484</v>
      </c>
    </row>
    <row r="1482" spans="4:5">
      <c r="D1482" t="s">
        <v>4853</v>
      </c>
      <c r="E1482" t="s">
        <v>1485</v>
      </c>
    </row>
    <row r="1483" spans="4:5">
      <c r="D1483" t="s">
        <v>4854</v>
      </c>
      <c r="E1483" t="s">
        <v>1486</v>
      </c>
    </row>
    <row r="1484" spans="4:5">
      <c r="D1484" t="s">
        <v>4855</v>
      </c>
      <c r="E1484" t="s">
        <v>1487</v>
      </c>
    </row>
    <row r="1485" spans="4:5">
      <c r="D1485" t="s">
        <v>4856</v>
      </c>
      <c r="E1485" t="s">
        <v>1488</v>
      </c>
    </row>
    <row r="1486" spans="4:5">
      <c r="D1486" t="s">
        <v>4857</v>
      </c>
      <c r="E1486" t="s">
        <v>1489</v>
      </c>
    </row>
    <row r="1487" spans="4:5">
      <c r="D1487" t="s">
        <v>4858</v>
      </c>
      <c r="E1487" t="s">
        <v>1490</v>
      </c>
    </row>
    <row r="1488" spans="4:5">
      <c r="D1488" t="s">
        <v>4859</v>
      </c>
      <c r="E1488" t="s">
        <v>1491</v>
      </c>
    </row>
    <row r="1489" spans="4:5">
      <c r="D1489" t="s">
        <v>4860</v>
      </c>
      <c r="E1489" t="s">
        <v>1492</v>
      </c>
    </row>
    <row r="1490" spans="4:5">
      <c r="D1490" t="s">
        <v>4861</v>
      </c>
      <c r="E1490" t="s">
        <v>1493</v>
      </c>
    </row>
    <row r="1491" spans="4:5">
      <c r="D1491" t="s">
        <v>4862</v>
      </c>
      <c r="E1491" t="s">
        <v>1494</v>
      </c>
    </row>
    <row r="1492" spans="4:5">
      <c r="D1492" t="s">
        <v>4863</v>
      </c>
      <c r="E1492" t="s">
        <v>1495</v>
      </c>
    </row>
    <row r="1493" spans="4:5">
      <c r="D1493" t="s">
        <v>4864</v>
      </c>
      <c r="E1493" t="s">
        <v>1496</v>
      </c>
    </row>
    <row r="1494" spans="4:5">
      <c r="D1494" t="s">
        <v>4865</v>
      </c>
      <c r="E1494" t="s">
        <v>1497</v>
      </c>
    </row>
    <row r="1495" spans="4:5">
      <c r="D1495" t="s">
        <v>4866</v>
      </c>
      <c r="E1495" t="s">
        <v>1498</v>
      </c>
    </row>
    <row r="1496" spans="4:5">
      <c r="D1496" t="s">
        <v>4867</v>
      </c>
      <c r="E1496" t="s">
        <v>1499</v>
      </c>
    </row>
    <row r="1497" spans="4:5">
      <c r="D1497" t="s">
        <v>4868</v>
      </c>
      <c r="E1497" t="s">
        <v>1500</v>
      </c>
    </row>
    <row r="1498" spans="4:5">
      <c r="D1498" t="s">
        <v>4869</v>
      </c>
      <c r="E1498" t="s">
        <v>1501</v>
      </c>
    </row>
    <row r="1499" spans="4:5">
      <c r="D1499" t="s">
        <v>4870</v>
      </c>
      <c r="E1499" t="s">
        <v>1502</v>
      </c>
    </row>
    <row r="1500" spans="4:5">
      <c r="D1500" t="s">
        <v>4871</v>
      </c>
      <c r="E1500" t="s">
        <v>1503</v>
      </c>
    </row>
    <row r="1501" spans="4:5">
      <c r="D1501" t="s">
        <v>4872</v>
      </c>
      <c r="E1501" t="s">
        <v>1504</v>
      </c>
    </row>
    <row r="1502" spans="4:5">
      <c r="D1502" t="s">
        <v>4873</v>
      </c>
      <c r="E1502" t="s">
        <v>1505</v>
      </c>
    </row>
    <row r="1503" spans="4:5">
      <c r="D1503" t="s">
        <v>4874</v>
      </c>
      <c r="E1503" t="s">
        <v>1506</v>
      </c>
    </row>
    <row r="1504" spans="4:5">
      <c r="D1504" t="s">
        <v>4875</v>
      </c>
      <c r="E1504" t="s">
        <v>1507</v>
      </c>
    </row>
    <row r="1505" spans="4:5">
      <c r="D1505" t="s">
        <v>4876</v>
      </c>
      <c r="E1505" t="s">
        <v>1508</v>
      </c>
    </row>
    <row r="1506" spans="4:5">
      <c r="D1506" t="s">
        <v>4877</v>
      </c>
      <c r="E1506" t="s">
        <v>1509</v>
      </c>
    </row>
    <row r="1507" spans="4:5">
      <c r="D1507" t="s">
        <v>4878</v>
      </c>
      <c r="E1507" t="s">
        <v>1510</v>
      </c>
    </row>
    <row r="1508" spans="4:5">
      <c r="D1508" t="s">
        <v>4879</v>
      </c>
      <c r="E1508" t="s">
        <v>1511</v>
      </c>
    </row>
    <row r="1509" spans="4:5">
      <c r="D1509" t="s">
        <v>4880</v>
      </c>
      <c r="E1509" t="s">
        <v>1512</v>
      </c>
    </row>
    <row r="1510" spans="4:5">
      <c r="D1510" t="s">
        <v>4881</v>
      </c>
      <c r="E1510" t="s">
        <v>1513</v>
      </c>
    </row>
    <row r="1511" spans="4:5">
      <c r="D1511" t="s">
        <v>4882</v>
      </c>
      <c r="E1511" t="s">
        <v>1514</v>
      </c>
    </row>
    <row r="1512" spans="4:5">
      <c r="D1512" t="s">
        <v>4883</v>
      </c>
      <c r="E1512" t="s">
        <v>1515</v>
      </c>
    </row>
    <row r="1513" spans="4:5">
      <c r="D1513" t="s">
        <v>4884</v>
      </c>
      <c r="E1513" t="s">
        <v>1516</v>
      </c>
    </row>
    <row r="1514" spans="4:5">
      <c r="D1514" t="s">
        <v>4885</v>
      </c>
      <c r="E1514" t="s">
        <v>1517</v>
      </c>
    </row>
    <row r="1515" spans="4:5">
      <c r="D1515" t="s">
        <v>4886</v>
      </c>
      <c r="E1515" t="s">
        <v>1518</v>
      </c>
    </row>
    <row r="1516" spans="4:5">
      <c r="D1516" t="s">
        <v>4887</v>
      </c>
      <c r="E1516" t="s">
        <v>1519</v>
      </c>
    </row>
    <row r="1517" spans="4:5">
      <c r="D1517" t="s">
        <v>4888</v>
      </c>
      <c r="E1517" t="s">
        <v>1520</v>
      </c>
    </row>
    <row r="1518" spans="4:5">
      <c r="D1518" t="s">
        <v>4889</v>
      </c>
      <c r="E1518" t="s">
        <v>1521</v>
      </c>
    </row>
    <row r="1519" spans="4:5">
      <c r="D1519" t="s">
        <v>4890</v>
      </c>
      <c r="E1519" t="s">
        <v>1522</v>
      </c>
    </row>
    <row r="1520" spans="4:5">
      <c r="D1520" t="s">
        <v>4891</v>
      </c>
      <c r="E1520" t="s">
        <v>1523</v>
      </c>
    </row>
    <row r="1521" spans="4:5">
      <c r="D1521" t="s">
        <v>4892</v>
      </c>
      <c r="E1521" t="s">
        <v>1524</v>
      </c>
    </row>
    <row r="1522" spans="4:5">
      <c r="D1522" t="s">
        <v>4893</v>
      </c>
      <c r="E1522" t="s">
        <v>1525</v>
      </c>
    </row>
    <row r="1523" spans="4:5">
      <c r="D1523" t="s">
        <v>4894</v>
      </c>
      <c r="E1523" t="s">
        <v>1526</v>
      </c>
    </row>
    <row r="1524" spans="4:5">
      <c r="D1524" t="s">
        <v>4895</v>
      </c>
      <c r="E1524" t="s">
        <v>1527</v>
      </c>
    </row>
    <row r="1525" spans="4:5">
      <c r="D1525" t="s">
        <v>4896</v>
      </c>
      <c r="E1525" t="s">
        <v>1528</v>
      </c>
    </row>
    <row r="1526" spans="4:5">
      <c r="D1526" t="s">
        <v>4897</v>
      </c>
      <c r="E1526" t="s">
        <v>1529</v>
      </c>
    </row>
    <row r="1527" spans="4:5">
      <c r="D1527" t="s">
        <v>4898</v>
      </c>
      <c r="E1527" t="s">
        <v>1530</v>
      </c>
    </row>
    <row r="1528" spans="4:5">
      <c r="D1528" t="s">
        <v>4899</v>
      </c>
      <c r="E1528" t="s">
        <v>1531</v>
      </c>
    </row>
    <row r="1529" spans="4:5">
      <c r="D1529" t="s">
        <v>4900</v>
      </c>
      <c r="E1529" t="s">
        <v>1532</v>
      </c>
    </row>
    <row r="1530" spans="4:5">
      <c r="D1530" t="s">
        <v>4901</v>
      </c>
      <c r="E1530" t="s">
        <v>1533</v>
      </c>
    </row>
    <row r="1531" spans="4:5">
      <c r="D1531" t="s">
        <v>4902</v>
      </c>
      <c r="E1531" t="s">
        <v>1534</v>
      </c>
    </row>
    <row r="1532" spans="4:5">
      <c r="D1532" t="s">
        <v>4903</v>
      </c>
      <c r="E1532" t="s">
        <v>1535</v>
      </c>
    </row>
    <row r="1533" spans="4:5">
      <c r="D1533" t="s">
        <v>4904</v>
      </c>
      <c r="E1533" t="s">
        <v>1536</v>
      </c>
    </row>
    <row r="1534" spans="4:5">
      <c r="D1534" t="s">
        <v>4905</v>
      </c>
      <c r="E1534" t="s">
        <v>1537</v>
      </c>
    </row>
    <row r="1535" spans="4:5">
      <c r="D1535" t="s">
        <v>4906</v>
      </c>
      <c r="E1535" t="s">
        <v>1538</v>
      </c>
    </row>
    <row r="1536" spans="4:5">
      <c r="D1536" t="s">
        <v>4907</v>
      </c>
      <c r="E1536" t="s">
        <v>1539</v>
      </c>
    </row>
    <row r="1537" spans="4:5">
      <c r="D1537" t="s">
        <v>4908</v>
      </c>
      <c r="E1537" t="s">
        <v>1540</v>
      </c>
    </row>
    <row r="1538" spans="4:5">
      <c r="D1538" t="s">
        <v>4909</v>
      </c>
      <c r="E1538" t="s">
        <v>1541</v>
      </c>
    </row>
    <row r="1539" spans="4:5">
      <c r="D1539" t="s">
        <v>4910</v>
      </c>
      <c r="E1539" t="s">
        <v>1542</v>
      </c>
    </row>
    <row r="1540" spans="4:5">
      <c r="D1540" t="s">
        <v>4911</v>
      </c>
      <c r="E1540" t="s">
        <v>1543</v>
      </c>
    </row>
    <row r="1541" spans="4:5">
      <c r="D1541" t="s">
        <v>4912</v>
      </c>
      <c r="E1541" t="s">
        <v>1544</v>
      </c>
    </row>
    <row r="1542" spans="4:5">
      <c r="D1542" t="s">
        <v>4913</v>
      </c>
      <c r="E1542" t="s">
        <v>1545</v>
      </c>
    </row>
    <row r="1543" spans="4:5">
      <c r="D1543" t="s">
        <v>4914</v>
      </c>
      <c r="E1543" t="s">
        <v>1546</v>
      </c>
    </row>
    <row r="1544" spans="4:5">
      <c r="D1544" t="s">
        <v>4915</v>
      </c>
      <c r="E1544" t="s">
        <v>1547</v>
      </c>
    </row>
    <row r="1545" spans="4:5">
      <c r="D1545" t="s">
        <v>4916</v>
      </c>
      <c r="E1545" t="s">
        <v>1548</v>
      </c>
    </row>
    <row r="1546" spans="4:5">
      <c r="D1546" t="s">
        <v>4917</v>
      </c>
      <c r="E1546" t="s">
        <v>1549</v>
      </c>
    </row>
    <row r="1547" spans="4:5">
      <c r="D1547" t="s">
        <v>4918</v>
      </c>
      <c r="E1547" t="s">
        <v>1550</v>
      </c>
    </row>
    <row r="1548" spans="4:5">
      <c r="D1548" t="s">
        <v>4919</v>
      </c>
      <c r="E1548" t="s">
        <v>1551</v>
      </c>
    </row>
    <row r="1549" spans="4:5">
      <c r="D1549" t="s">
        <v>4920</v>
      </c>
      <c r="E1549" t="s">
        <v>1552</v>
      </c>
    </row>
    <row r="1550" spans="4:5">
      <c r="D1550" t="s">
        <v>4921</v>
      </c>
      <c r="E1550" t="s">
        <v>1553</v>
      </c>
    </row>
    <row r="1551" spans="4:5">
      <c r="D1551" t="s">
        <v>4922</v>
      </c>
      <c r="E1551" t="s">
        <v>1554</v>
      </c>
    </row>
    <row r="1552" spans="4:5">
      <c r="D1552" t="s">
        <v>4923</v>
      </c>
      <c r="E1552" t="s">
        <v>1555</v>
      </c>
    </row>
    <row r="1553" spans="4:5">
      <c r="D1553" t="s">
        <v>4924</v>
      </c>
      <c r="E1553" t="s">
        <v>1556</v>
      </c>
    </row>
    <row r="1554" spans="4:5">
      <c r="D1554" t="s">
        <v>4925</v>
      </c>
      <c r="E1554" t="s">
        <v>1557</v>
      </c>
    </row>
    <row r="1555" spans="4:5">
      <c r="D1555" t="s">
        <v>4926</v>
      </c>
      <c r="E1555" t="s">
        <v>1558</v>
      </c>
    </row>
    <row r="1556" spans="4:5">
      <c r="D1556" t="s">
        <v>4927</v>
      </c>
      <c r="E1556" t="s">
        <v>1559</v>
      </c>
    </row>
    <row r="1557" spans="4:5">
      <c r="D1557" t="s">
        <v>4928</v>
      </c>
      <c r="E1557" t="s">
        <v>1560</v>
      </c>
    </row>
    <row r="1558" spans="4:5">
      <c r="D1558" t="s">
        <v>4929</v>
      </c>
      <c r="E1558" t="s">
        <v>1561</v>
      </c>
    </row>
    <row r="1559" spans="4:5">
      <c r="D1559" t="s">
        <v>4930</v>
      </c>
      <c r="E1559" t="s">
        <v>1562</v>
      </c>
    </row>
    <row r="1560" spans="4:5">
      <c r="D1560" t="s">
        <v>4931</v>
      </c>
      <c r="E1560" t="s">
        <v>1563</v>
      </c>
    </row>
    <row r="1561" spans="4:5">
      <c r="D1561" t="s">
        <v>4932</v>
      </c>
      <c r="E1561" t="s">
        <v>1564</v>
      </c>
    </row>
    <row r="1562" spans="4:5">
      <c r="D1562" t="s">
        <v>4933</v>
      </c>
      <c r="E1562" t="s">
        <v>1565</v>
      </c>
    </row>
    <row r="1563" spans="4:5">
      <c r="D1563" t="s">
        <v>4934</v>
      </c>
      <c r="E1563" t="s">
        <v>1566</v>
      </c>
    </row>
    <row r="1564" spans="4:5">
      <c r="D1564" t="s">
        <v>4935</v>
      </c>
      <c r="E1564" t="s">
        <v>1567</v>
      </c>
    </row>
    <row r="1565" spans="4:5">
      <c r="D1565" t="s">
        <v>4936</v>
      </c>
      <c r="E1565" t="s">
        <v>1568</v>
      </c>
    </row>
    <row r="1566" spans="4:5">
      <c r="D1566" t="s">
        <v>4937</v>
      </c>
      <c r="E1566" t="s">
        <v>1569</v>
      </c>
    </row>
    <row r="1567" spans="4:5">
      <c r="D1567" t="s">
        <v>4938</v>
      </c>
      <c r="E1567" t="s">
        <v>1570</v>
      </c>
    </row>
    <row r="1568" spans="4:5">
      <c r="D1568" t="s">
        <v>4939</v>
      </c>
      <c r="E1568" t="s">
        <v>1571</v>
      </c>
    </row>
    <row r="1569" spans="4:5">
      <c r="D1569" t="s">
        <v>4940</v>
      </c>
      <c r="E1569" t="s">
        <v>1572</v>
      </c>
    </row>
    <row r="1570" spans="4:5">
      <c r="D1570" t="s">
        <v>4941</v>
      </c>
      <c r="E1570" t="s">
        <v>1573</v>
      </c>
    </row>
    <row r="1571" spans="4:5">
      <c r="D1571" t="s">
        <v>4942</v>
      </c>
      <c r="E1571" t="s">
        <v>1574</v>
      </c>
    </row>
    <row r="1572" spans="4:5">
      <c r="D1572" t="s">
        <v>4943</v>
      </c>
      <c r="E1572" t="s">
        <v>1575</v>
      </c>
    </row>
    <row r="1573" spans="4:5">
      <c r="D1573" t="s">
        <v>4944</v>
      </c>
      <c r="E1573" t="s">
        <v>1576</v>
      </c>
    </row>
    <row r="1574" spans="4:5">
      <c r="D1574" t="s">
        <v>4945</v>
      </c>
      <c r="E1574" t="s">
        <v>1577</v>
      </c>
    </row>
    <row r="1575" spans="4:5">
      <c r="D1575" t="s">
        <v>4946</v>
      </c>
      <c r="E1575" t="s">
        <v>1578</v>
      </c>
    </row>
    <row r="1576" spans="4:5">
      <c r="D1576" t="s">
        <v>4947</v>
      </c>
      <c r="E1576" t="s">
        <v>1579</v>
      </c>
    </row>
    <row r="1577" spans="4:5">
      <c r="D1577" t="s">
        <v>4948</v>
      </c>
      <c r="E1577" t="s">
        <v>1580</v>
      </c>
    </row>
    <row r="1578" spans="4:5">
      <c r="D1578" t="s">
        <v>4949</v>
      </c>
      <c r="E1578" t="s">
        <v>1581</v>
      </c>
    </row>
    <row r="1579" spans="4:5">
      <c r="D1579" t="s">
        <v>4950</v>
      </c>
      <c r="E1579" t="s">
        <v>1582</v>
      </c>
    </row>
    <row r="1580" spans="4:5">
      <c r="D1580" t="s">
        <v>4951</v>
      </c>
      <c r="E1580" t="s">
        <v>1583</v>
      </c>
    </row>
    <row r="1581" spans="4:5">
      <c r="D1581" t="s">
        <v>4952</v>
      </c>
      <c r="E1581" t="s">
        <v>1584</v>
      </c>
    </row>
    <row r="1582" spans="4:5">
      <c r="D1582" t="s">
        <v>4953</v>
      </c>
      <c r="E1582" t="s">
        <v>1585</v>
      </c>
    </row>
    <row r="1583" spans="4:5">
      <c r="D1583" t="s">
        <v>4954</v>
      </c>
      <c r="E1583" t="s">
        <v>1586</v>
      </c>
    </row>
    <row r="1584" spans="4:5">
      <c r="D1584" t="s">
        <v>4955</v>
      </c>
      <c r="E1584" t="s">
        <v>1587</v>
      </c>
    </row>
    <row r="1585" spans="4:5">
      <c r="D1585" t="s">
        <v>4956</v>
      </c>
      <c r="E1585" t="s">
        <v>1588</v>
      </c>
    </row>
    <row r="1586" spans="4:5">
      <c r="D1586" t="s">
        <v>4957</v>
      </c>
      <c r="E1586" t="s">
        <v>1589</v>
      </c>
    </row>
    <row r="1587" spans="4:5">
      <c r="D1587" t="s">
        <v>4958</v>
      </c>
      <c r="E1587" t="s">
        <v>1590</v>
      </c>
    </row>
    <row r="1588" spans="4:5">
      <c r="D1588" t="s">
        <v>4959</v>
      </c>
      <c r="E1588" t="s">
        <v>1591</v>
      </c>
    </row>
    <row r="1589" spans="4:5">
      <c r="D1589" t="s">
        <v>4960</v>
      </c>
      <c r="E1589" t="s">
        <v>1592</v>
      </c>
    </row>
    <row r="1590" spans="4:5">
      <c r="D1590" t="s">
        <v>4961</v>
      </c>
      <c r="E1590" t="s">
        <v>1593</v>
      </c>
    </row>
    <row r="1591" spans="4:5">
      <c r="D1591" t="s">
        <v>4962</v>
      </c>
      <c r="E1591" t="s">
        <v>1594</v>
      </c>
    </row>
    <row r="1592" spans="4:5">
      <c r="D1592" t="s">
        <v>4963</v>
      </c>
      <c r="E1592" t="s">
        <v>1595</v>
      </c>
    </row>
    <row r="1593" spans="4:5">
      <c r="D1593" t="s">
        <v>4964</v>
      </c>
      <c r="E1593" t="s">
        <v>1596</v>
      </c>
    </row>
    <row r="1594" spans="4:5">
      <c r="D1594" t="s">
        <v>4965</v>
      </c>
      <c r="E1594" t="s">
        <v>1597</v>
      </c>
    </row>
    <row r="1595" spans="4:5">
      <c r="D1595" t="s">
        <v>4966</v>
      </c>
      <c r="E1595" t="s">
        <v>1598</v>
      </c>
    </row>
    <row r="1596" spans="4:5">
      <c r="D1596" t="s">
        <v>4967</v>
      </c>
      <c r="E1596" t="s">
        <v>1599</v>
      </c>
    </row>
    <row r="1597" spans="4:5">
      <c r="D1597" t="s">
        <v>4968</v>
      </c>
      <c r="E1597" t="s">
        <v>1600</v>
      </c>
    </row>
    <row r="1598" spans="4:5">
      <c r="D1598" t="s">
        <v>4969</v>
      </c>
      <c r="E1598" t="s">
        <v>1601</v>
      </c>
    </row>
    <row r="1599" spans="4:5">
      <c r="D1599" t="s">
        <v>4970</v>
      </c>
      <c r="E1599" t="s">
        <v>1602</v>
      </c>
    </row>
    <row r="1600" spans="4:5">
      <c r="D1600" t="s">
        <v>4971</v>
      </c>
      <c r="E1600" t="s">
        <v>1603</v>
      </c>
    </row>
    <row r="1601" spans="4:5">
      <c r="D1601" t="s">
        <v>4972</v>
      </c>
      <c r="E1601" t="s">
        <v>1604</v>
      </c>
    </row>
    <row r="1602" spans="4:5">
      <c r="D1602" t="s">
        <v>4973</v>
      </c>
      <c r="E1602" t="s">
        <v>1605</v>
      </c>
    </row>
    <row r="1603" spans="4:5">
      <c r="D1603" t="s">
        <v>4974</v>
      </c>
      <c r="E1603" t="s">
        <v>1606</v>
      </c>
    </row>
    <row r="1604" spans="4:5">
      <c r="D1604" t="s">
        <v>4975</v>
      </c>
      <c r="E1604" t="s">
        <v>1607</v>
      </c>
    </row>
    <row r="1605" spans="4:5">
      <c r="D1605" t="s">
        <v>4976</v>
      </c>
      <c r="E1605" t="s">
        <v>1608</v>
      </c>
    </row>
    <row r="1606" spans="4:5">
      <c r="D1606" t="s">
        <v>4977</v>
      </c>
      <c r="E1606" t="s">
        <v>1609</v>
      </c>
    </row>
    <row r="1607" spans="4:5">
      <c r="D1607" t="s">
        <v>4978</v>
      </c>
      <c r="E1607" t="s">
        <v>1610</v>
      </c>
    </row>
    <row r="1608" spans="4:5">
      <c r="D1608" t="s">
        <v>4979</v>
      </c>
      <c r="E1608" t="s">
        <v>1611</v>
      </c>
    </row>
    <row r="1609" spans="4:5">
      <c r="D1609" t="s">
        <v>4980</v>
      </c>
      <c r="E1609" t="s">
        <v>1612</v>
      </c>
    </row>
    <row r="1610" spans="4:5">
      <c r="D1610" t="s">
        <v>4981</v>
      </c>
      <c r="E1610" t="s">
        <v>1613</v>
      </c>
    </row>
    <row r="1611" spans="4:5">
      <c r="D1611" t="s">
        <v>4982</v>
      </c>
      <c r="E1611" t="s">
        <v>1614</v>
      </c>
    </row>
    <row r="1612" spans="4:5">
      <c r="D1612" t="s">
        <v>4983</v>
      </c>
      <c r="E1612" t="s">
        <v>1615</v>
      </c>
    </row>
    <row r="1613" spans="4:5">
      <c r="D1613" t="s">
        <v>4984</v>
      </c>
      <c r="E1613" t="s">
        <v>1616</v>
      </c>
    </row>
    <row r="1614" spans="4:5">
      <c r="D1614" t="s">
        <v>4985</v>
      </c>
      <c r="E1614" t="s">
        <v>1617</v>
      </c>
    </row>
    <row r="1615" spans="4:5">
      <c r="D1615" t="s">
        <v>4986</v>
      </c>
      <c r="E1615" t="s">
        <v>1618</v>
      </c>
    </row>
    <row r="1616" spans="4:5">
      <c r="D1616" t="s">
        <v>4987</v>
      </c>
      <c r="E1616" t="s">
        <v>1619</v>
      </c>
    </row>
    <row r="1617" spans="4:5">
      <c r="D1617" t="s">
        <v>4988</v>
      </c>
      <c r="E1617" t="s">
        <v>1620</v>
      </c>
    </row>
    <row r="1618" spans="4:5">
      <c r="D1618" t="s">
        <v>4989</v>
      </c>
      <c r="E1618" t="s">
        <v>1621</v>
      </c>
    </row>
    <row r="1619" spans="4:5">
      <c r="D1619" t="s">
        <v>4990</v>
      </c>
      <c r="E1619" t="s">
        <v>1622</v>
      </c>
    </row>
    <row r="1620" spans="4:5">
      <c r="D1620" t="s">
        <v>4991</v>
      </c>
      <c r="E1620" t="s">
        <v>1623</v>
      </c>
    </row>
    <row r="1621" spans="4:5">
      <c r="D1621" t="s">
        <v>4992</v>
      </c>
      <c r="E1621" t="s">
        <v>1624</v>
      </c>
    </row>
    <row r="1622" spans="4:5">
      <c r="D1622" t="s">
        <v>4993</v>
      </c>
      <c r="E1622" t="s">
        <v>1625</v>
      </c>
    </row>
    <row r="1623" spans="4:5">
      <c r="D1623" t="s">
        <v>4994</v>
      </c>
      <c r="E1623" t="s">
        <v>1626</v>
      </c>
    </row>
    <row r="1624" spans="4:5">
      <c r="D1624" t="s">
        <v>4995</v>
      </c>
      <c r="E1624" t="s">
        <v>1627</v>
      </c>
    </row>
    <row r="1625" spans="4:5">
      <c r="D1625" t="s">
        <v>4996</v>
      </c>
      <c r="E1625" t="s">
        <v>1628</v>
      </c>
    </row>
    <row r="1626" spans="4:5">
      <c r="D1626" t="s">
        <v>4997</v>
      </c>
      <c r="E1626" t="s">
        <v>1629</v>
      </c>
    </row>
    <row r="1627" spans="4:5">
      <c r="D1627" t="s">
        <v>4998</v>
      </c>
      <c r="E1627" t="s">
        <v>1630</v>
      </c>
    </row>
    <row r="1628" spans="4:5">
      <c r="D1628" t="s">
        <v>4999</v>
      </c>
      <c r="E1628" t="s">
        <v>1631</v>
      </c>
    </row>
    <row r="1629" spans="4:5">
      <c r="D1629" t="s">
        <v>5000</v>
      </c>
      <c r="E1629" t="s">
        <v>1632</v>
      </c>
    </row>
    <row r="1630" spans="4:5">
      <c r="D1630" t="s">
        <v>5001</v>
      </c>
      <c r="E1630" t="s">
        <v>1633</v>
      </c>
    </row>
    <row r="1631" spans="4:5">
      <c r="D1631" t="s">
        <v>5002</v>
      </c>
      <c r="E1631" t="s">
        <v>1634</v>
      </c>
    </row>
    <row r="1632" spans="4:5">
      <c r="D1632" t="s">
        <v>5003</v>
      </c>
      <c r="E1632" t="s">
        <v>1635</v>
      </c>
    </row>
    <row r="1633" spans="4:5">
      <c r="D1633" t="s">
        <v>5004</v>
      </c>
      <c r="E1633" t="s">
        <v>1636</v>
      </c>
    </row>
    <row r="1634" spans="4:5">
      <c r="D1634" t="s">
        <v>5005</v>
      </c>
      <c r="E1634" t="s">
        <v>1637</v>
      </c>
    </row>
    <row r="1635" spans="4:5">
      <c r="D1635" t="s">
        <v>5006</v>
      </c>
      <c r="E1635" t="s">
        <v>1638</v>
      </c>
    </row>
    <row r="1636" spans="4:5">
      <c r="D1636" t="s">
        <v>5007</v>
      </c>
      <c r="E1636" t="s">
        <v>1639</v>
      </c>
    </row>
    <row r="1637" spans="4:5">
      <c r="D1637" t="s">
        <v>5008</v>
      </c>
      <c r="E1637" t="s">
        <v>1640</v>
      </c>
    </row>
    <row r="1638" spans="4:5">
      <c r="D1638" t="s">
        <v>5009</v>
      </c>
      <c r="E1638" t="s">
        <v>1641</v>
      </c>
    </row>
    <row r="1639" spans="4:5">
      <c r="D1639" t="s">
        <v>5010</v>
      </c>
      <c r="E1639" t="s">
        <v>1642</v>
      </c>
    </row>
    <row r="1640" spans="4:5">
      <c r="D1640" t="s">
        <v>5011</v>
      </c>
      <c r="E1640" t="s">
        <v>1643</v>
      </c>
    </row>
    <row r="1641" spans="4:5">
      <c r="D1641" t="s">
        <v>5012</v>
      </c>
      <c r="E1641" t="s">
        <v>1644</v>
      </c>
    </row>
    <row r="1642" spans="4:5">
      <c r="D1642" t="s">
        <v>5013</v>
      </c>
      <c r="E1642" t="s">
        <v>1645</v>
      </c>
    </row>
    <row r="1643" spans="4:5">
      <c r="D1643" t="s">
        <v>5014</v>
      </c>
      <c r="E1643" t="s">
        <v>1646</v>
      </c>
    </row>
    <row r="1644" spans="4:5">
      <c r="D1644" t="s">
        <v>5015</v>
      </c>
      <c r="E1644" t="s">
        <v>1647</v>
      </c>
    </row>
    <row r="1645" spans="4:5">
      <c r="D1645" t="s">
        <v>5016</v>
      </c>
      <c r="E1645" t="s">
        <v>1648</v>
      </c>
    </row>
    <row r="1646" spans="4:5">
      <c r="D1646" t="s">
        <v>5017</v>
      </c>
      <c r="E1646" t="s">
        <v>1649</v>
      </c>
    </row>
    <row r="1647" spans="4:5">
      <c r="D1647" t="s">
        <v>5018</v>
      </c>
      <c r="E1647" t="s">
        <v>1650</v>
      </c>
    </row>
    <row r="1648" spans="4:5">
      <c r="D1648" t="s">
        <v>5019</v>
      </c>
      <c r="E1648" t="s">
        <v>1651</v>
      </c>
    </row>
    <row r="1649" spans="4:5">
      <c r="D1649" t="s">
        <v>5020</v>
      </c>
      <c r="E1649" t="s">
        <v>1652</v>
      </c>
    </row>
    <row r="1650" spans="4:5">
      <c r="D1650" t="s">
        <v>5021</v>
      </c>
      <c r="E1650" t="s">
        <v>1653</v>
      </c>
    </row>
    <row r="1651" spans="4:5">
      <c r="D1651" t="s">
        <v>5022</v>
      </c>
      <c r="E1651" t="s">
        <v>1654</v>
      </c>
    </row>
    <row r="1652" spans="4:5">
      <c r="D1652" t="s">
        <v>5023</v>
      </c>
      <c r="E1652" t="s">
        <v>1655</v>
      </c>
    </row>
    <row r="1653" spans="4:5">
      <c r="D1653" t="s">
        <v>5024</v>
      </c>
      <c r="E1653" t="s">
        <v>1656</v>
      </c>
    </row>
    <row r="1654" spans="4:5">
      <c r="D1654" t="s">
        <v>5025</v>
      </c>
      <c r="E1654" t="s">
        <v>1657</v>
      </c>
    </row>
    <row r="1655" spans="4:5">
      <c r="D1655" t="s">
        <v>5026</v>
      </c>
      <c r="E1655" t="s">
        <v>1658</v>
      </c>
    </row>
    <row r="1656" spans="4:5">
      <c r="D1656" t="s">
        <v>5027</v>
      </c>
      <c r="E1656" t="s">
        <v>1659</v>
      </c>
    </row>
    <row r="1657" spans="4:5">
      <c r="D1657" t="s">
        <v>5028</v>
      </c>
      <c r="E1657" t="s">
        <v>1660</v>
      </c>
    </row>
    <row r="1658" spans="4:5">
      <c r="D1658" t="s">
        <v>5029</v>
      </c>
      <c r="E1658" t="s">
        <v>1661</v>
      </c>
    </row>
    <row r="1659" spans="4:5">
      <c r="D1659" t="s">
        <v>5030</v>
      </c>
      <c r="E1659" t="s">
        <v>1662</v>
      </c>
    </row>
    <row r="1660" spans="4:5">
      <c r="D1660" t="s">
        <v>5031</v>
      </c>
      <c r="E1660" t="s">
        <v>1663</v>
      </c>
    </row>
    <row r="1661" spans="4:5">
      <c r="D1661" t="s">
        <v>5032</v>
      </c>
      <c r="E1661" t="s">
        <v>1664</v>
      </c>
    </row>
    <row r="1662" spans="4:5">
      <c r="D1662" t="s">
        <v>5033</v>
      </c>
      <c r="E1662" t="s">
        <v>1665</v>
      </c>
    </row>
    <row r="1663" spans="4:5">
      <c r="D1663" t="s">
        <v>5034</v>
      </c>
      <c r="E1663" t="s">
        <v>1666</v>
      </c>
    </row>
    <row r="1664" spans="4:5">
      <c r="D1664" t="s">
        <v>5035</v>
      </c>
      <c r="E1664" t="s">
        <v>1667</v>
      </c>
    </row>
    <row r="1665" spans="4:5">
      <c r="D1665" t="s">
        <v>5036</v>
      </c>
      <c r="E1665" t="s">
        <v>1668</v>
      </c>
    </row>
    <row r="1666" spans="4:5">
      <c r="D1666" t="s">
        <v>5037</v>
      </c>
      <c r="E1666" t="s">
        <v>1669</v>
      </c>
    </row>
    <row r="1667" spans="4:5">
      <c r="D1667" t="s">
        <v>5038</v>
      </c>
      <c r="E1667" t="s">
        <v>1670</v>
      </c>
    </row>
    <row r="1668" spans="4:5">
      <c r="D1668" t="s">
        <v>5039</v>
      </c>
      <c r="E1668" t="s">
        <v>1671</v>
      </c>
    </row>
    <row r="1669" spans="4:5">
      <c r="D1669" t="s">
        <v>5040</v>
      </c>
      <c r="E1669" t="s">
        <v>1672</v>
      </c>
    </row>
    <row r="1670" spans="4:5">
      <c r="D1670" t="s">
        <v>5041</v>
      </c>
      <c r="E1670" t="s">
        <v>1673</v>
      </c>
    </row>
    <row r="1671" spans="4:5">
      <c r="D1671" t="s">
        <v>5042</v>
      </c>
      <c r="E1671" t="s">
        <v>1674</v>
      </c>
    </row>
    <row r="1672" spans="4:5">
      <c r="D1672" t="s">
        <v>5043</v>
      </c>
      <c r="E1672" t="s">
        <v>1675</v>
      </c>
    </row>
    <row r="1673" spans="4:5">
      <c r="D1673" t="s">
        <v>5044</v>
      </c>
      <c r="E1673" t="s">
        <v>1676</v>
      </c>
    </row>
    <row r="1674" spans="4:5">
      <c r="D1674" t="s">
        <v>5045</v>
      </c>
      <c r="E1674" t="s">
        <v>1677</v>
      </c>
    </row>
    <row r="1675" spans="4:5">
      <c r="D1675" t="s">
        <v>5046</v>
      </c>
      <c r="E1675" t="s">
        <v>1678</v>
      </c>
    </row>
    <row r="1676" spans="4:5">
      <c r="D1676" t="s">
        <v>5047</v>
      </c>
      <c r="E1676" t="s">
        <v>1679</v>
      </c>
    </row>
    <row r="1677" spans="4:5">
      <c r="D1677" t="s">
        <v>5048</v>
      </c>
      <c r="E1677" t="s">
        <v>1680</v>
      </c>
    </row>
    <row r="1678" spans="4:5">
      <c r="D1678" t="s">
        <v>5049</v>
      </c>
      <c r="E1678" t="s">
        <v>1681</v>
      </c>
    </row>
    <row r="1679" spans="4:5">
      <c r="D1679" t="s">
        <v>5050</v>
      </c>
      <c r="E1679" t="s">
        <v>1682</v>
      </c>
    </row>
    <row r="1680" spans="4:5">
      <c r="D1680" t="s">
        <v>5051</v>
      </c>
      <c r="E1680" t="s">
        <v>1683</v>
      </c>
    </row>
    <row r="1681" spans="4:5">
      <c r="D1681" t="s">
        <v>5052</v>
      </c>
      <c r="E1681" t="s">
        <v>1684</v>
      </c>
    </row>
    <row r="1682" spans="4:5">
      <c r="D1682" t="s">
        <v>5053</v>
      </c>
      <c r="E1682" t="s">
        <v>1685</v>
      </c>
    </row>
    <row r="1683" spans="4:5">
      <c r="D1683" t="s">
        <v>5054</v>
      </c>
      <c r="E1683" t="s">
        <v>1686</v>
      </c>
    </row>
    <row r="1684" spans="4:5">
      <c r="D1684" t="s">
        <v>5055</v>
      </c>
      <c r="E1684" t="s">
        <v>1687</v>
      </c>
    </row>
    <row r="1685" spans="4:5">
      <c r="D1685" t="s">
        <v>5056</v>
      </c>
      <c r="E1685" t="s">
        <v>1688</v>
      </c>
    </row>
    <row r="1686" spans="4:5">
      <c r="D1686" t="s">
        <v>5057</v>
      </c>
      <c r="E1686" t="s">
        <v>1689</v>
      </c>
    </row>
    <row r="1687" spans="4:5">
      <c r="D1687" t="s">
        <v>5058</v>
      </c>
      <c r="E1687" t="s">
        <v>1690</v>
      </c>
    </row>
    <row r="1688" spans="4:5">
      <c r="D1688" t="s">
        <v>5059</v>
      </c>
      <c r="E1688" t="s">
        <v>1691</v>
      </c>
    </row>
    <row r="1689" spans="4:5">
      <c r="D1689" t="s">
        <v>5060</v>
      </c>
      <c r="E1689" t="s">
        <v>1692</v>
      </c>
    </row>
    <row r="1690" spans="4:5">
      <c r="D1690" t="s">
        <v>5061</v>
      </c>
      <c r="E1690" t="s">
        <v>1693</v>
      </c>
    </row>
    <row r="1691" spans="4:5">
      <c r="D1691" t="s">
        <v>5062</v>
      </c>
      <c r="E1691" t="s">
        <v>1694</v>
      </c>
    </row>
    <row r="1692" spans="4:5">
      <c r="D1692" t="s">
        <v>5063</v>
      </c>
      <c r="E1692" t="s">
        <v>1695</v>
      </c>
    </row>
    <row r="1693" spans="4:5">
      <c r="D1693" t="s">
        <v>5064</v>
      </c>
      <c r="E1693" t="s">
        <v>1696</v>
      </c>
    </row>
    <row r="1694" spans="4:5">
      <c r="D1694" t="s">
        <v>5065</v>
      </c>
      <c r="E1694" t="s">
        <v>1697</v>
      </c>
    </row>
    <row r="1695" spans="4:5">
      <c r="D1695" t="s">
        <v>5066</v>
      </c>
      <c r="E1695" t="s">
        <v>1698</v>
      </c>
    </row>
    <row r="1696" spans="4:5">
      <c r="D1696" t="s">
        <v>5067</v>
      </c>
      <c r="E1696" t="s">
        <v>1699</v>
      </c>
    </row>
    <row r="1697" spans="4:5">
      <c r="D1697" t="s">
        <v>5068</v>
      </c>
      <c r="E1697" t="s">
        <v>1700</v>
      </c>
    </row>
    <row r="1698" spans="4:5">
      <c r="D1698" t="s">
        <v>5069</v>
      </c>
      <c r="E1698" t="s">
        <v>1701</v>
      </c>
    </row>
    <row r="1699" spans="4:5">
      <c r="D1699" t="s">
        <v>5070</v>
      </c>
      <c r="E1699" t="s">
        <v>1702</v>
      </c>
    </row>
    <row r="1700" spans="4:5">
      <c r="D1700" t="s">
        <v>5071</v>
      </c>
      <c r="E1700" t="s">
        <v>1703</v>
      </c>
    </row>
    <row r="1701" spans="4:5">
      <c r="D1701" t="s">
        <v>5072</v>
      </c>
      <c r="E1701" t="s">
        <v>1704</v>
      </c>
    </row>
    <row r="1702" spans="4:5">
      <c r="D1702" t="s">
        <v>5073</v>
      </c>
      <c r="E1702" t="s">
        <v>1705</v>
      </c>
    </row>
    <row r="1703" spans="4:5">
      <c r="D1703" t="s">
        <v>5074</v>
      </c>
      <c r="E1703" t="s">
        <v>1706</v>
      </c>
    </row>
    <row r="1704" spans="4:5">
      <c r="D1704" t="s">
        <v>5075</v>
      </c>
      <c r="E1704" t="s">
        <v>1707</v>
      </c>
    </row>
    <row r="1705" spans="4:5">
      <c r="D1705" t="s">
        <v>5076</v>
      </c>
      <c r="E1705" t="s">
        <v>1708</v>
      </c>
    </row>
    <row r="1706" spans="4:5">
      <c r="D1706" t="s">
        <v>5077</v>
      </c>
      <c r="E1706" t="s">
        <v>1709</v>
      </c>
    </row>
    <row r="1707" spans="4:5">
      <c r="D1707" t="s">
        <v>5078</v>
      </c>
      <c r="E1707" t="s">
        <v>1710</v>
      </c>
    </row>
    <row r="1708" spans="4:5">
      <c r="D1708" t="s">
        <v>5079</v>
      </c>
      <c r="E1708" t="s">
        <v>1711</v>
      </c>
    </row>
    <row r="1709" spans="4:5">
      <c r="D1709" t="s">
        <v>5080</v>
      </c>
      <c r="E1709" t="s">
        <v>1712</v>
      </c>
    </row>
    <row r="1710" spans="4:5">
      <c r="D1710" t="s">
        <v>5081</v>
      </c>
      <c r="E1710" t="s">
        <v>1713</v>
      </c>
    </row>
    <row r="1711" spans="4:5">
      <c r="D1711" t="s">
        <v>5082</v>
      </c>
      <c r="E1711" t="s">
        <v>1714</v>
      </c>
    </row>
    <row r="1712" spans="4:5">
      <c r="D1712" t="s">
        <v>5083</v>
      </c>
      <c r="E1712" t="s">
        <v>1715</v>
      </c>
    </row>
    <row r="1713" spans="4:5">
      <c r="D1713" t="s">
        <v>5084</v>
      </c>
      <c r="E1713" t="s">
        <v>1716</v>
      </c>
    </row>
    <row r="1714" spans="4:5">
      <c r="D1714" t="s">
        <v>5085</v>
      </c>
      <c r="E1714" t="s">
        <v>1717</v>
      </c>
    </row>
    <row r="1715" spans="4:5">
      <c r="D1715" t="s">
        <v>5086</v>
      </c>
      <c r="E1715" t="s">
        <v>1718</v>
      </c>
    </row>
    <row r="1716" spans="4:5">
      <c r="D1716" t="s">
        <v>5087</v>
      </c>
      <c r="E1716" t="s">
        <v>1719</v>
      </c>
    </row>
    <row r="1717" spans="4:5">
      <c r="D1717" t="s">
        <v>5088</v>
      </c>
      <c r="E1717" t="s">
        <v>1720</v>
      </c>
    </row>
    <row r="1718" spans="4:5">
      <c r="D1718" t="s">
        <v>5089</v>
      </c>
      <c r="E1718" t="s">
        <v>1721</v>
      </c>
    </row>
    <row r="1719" spans="4:5">
      <c r="D1719" t="s">
        <v>5090</v>
      </c>
      <c r="E1719" t="s">
        <v>1722</v>
      </c>
    </row>
    <row r="1720" spans="4:5">
      <c r="D1720" t="s">
        <v>5091</v>
      </c>
      <c r="E1720" t="s">
        <v>1723</v>
      </c>
    </row>
    <row r="1721" spans="4:5">
      <c r="D1721" t="s">
        <v>5092</v>
      </c>
      <c r="E1721" t="s">
        <v>1724</v>
      </c>
    </row>
    <row r="1722" spans="4:5">
      <c r="D1722" t="s">
        <v>5093</v>
      </c>
      <c r="E1722" t="s">
        <v>1725</v>
      </c>
    </row>
    <row r="1723" spans="4:5">
      <c r="D1723" t="s">
        <v>5094</v>
      </c>
      <c r="E1723" t="s">
        <v>1726</v>
      </c>
    </row>
    <row r="1724" spans="4:5">
      <c r="D1724" t="s">
        <v>5095</v>
      </c>
      <c r="E1724" t="s">
        <v>1727</v>
      </c>
    </row>
    <row r="1725" spans="4:5">
      <c r="D1725" t="s">
        <v>5096</v>
      </c>
      <c r="E1725" t="s">
        <v>1728</v>
      </c>
    </row>
    <row r="1726" spans="4:5">
      <c r="D1726" t="s">
        <v>5097</v>
      </c>
      <c r="E1726" t="s">
        <v>1729</v>
      </c>
    </row>
    <row r="1727" spans="4:5">
      <c r="D1727" t="s">
        <v>5098</v>
      </c>
      <c r="E1727" t="s">
        <v>1730</v>
      </c>
    </row>
    <row r="1728" spans="4:5">
      <c r="D1728" t="s">
        <v>5099</v>
      </c>
      <c r="E1728" t="s">
        <v>1731</v>
      </c>
    </row>
    <row r="1729" spans="4:5">
      <c r="D1729" t="s">
        <v>5100</v>
      </c>
      <c r="E1729" t="s">
        <v>1732</v>
      </c>
    </row>
    <row r="1730" spans="4:5">
      <c r="D1730" t="s">
        <v>5101</v>
      </c>
      <c r="E1730" t="s">
        <v>1733</v>
      </c>
    </row>
    <row r="1731" spans="4:5">
      <c r="D1731" t="s">
        <v>5102</v>
      </c>
      <c r="E1731" t="s">
        <v>1734</v>
      </c>
    </row>
    <row r="1732" spans="4:5">
      <c r="D1732" t="s">
        <v>5103</v>
      </c>
      <c r="E1732" t="s">
        <v>1735</v>
      </c>
    </row>
    <row r="1733" spans="4:5">
      <c r="D1733" t="s">
        <v>5104</v>
      </c>
      <c r="E1733" t="s">
        <v>1736</v>
      </c>
    </row>
    <row r="1734" spans="4:5">
      <c r="D1734" t="s">
        <v>5105</v>
      </c>
      <c r="E1734" t="s">
        <v>1737</v>
      </c>
    </row>
    <row r="1735" spans="4:5">
      <c r="D1735" t="s">
        <v>5106</v>
      </c>
      <c r="E1735" t="s">
        <v>1738</v>
      </c>
    </row>
    <row r="1736" spans="4:5">
      <c r="D1736" t="s">
        <v>5107</v>
      </c>
      <c r="E1736" t="s">
        <v>1739</v>
      </c>
    </row>
    <row r="1737" spans="4:5">
      <c r="D1737" t="s">
        <v>5108</v>
      </c>
      <c r="E1737" t="s">
        <v>1740</v>
      </c>
    </row>
    <row r="1738" spans="4:5">
      <c r="D1738" t="s">
        <v>5109</v>
      </c>
      <c r="E1738" t="s">
        <v>1741</v>
      </c>
    </row>
    <row r="1739" spans="4:5">
      <c r="D1739" t="s">
        <v>5110</v>
      </c>
      <c r="E1739" t="s">
        <v>1742</v>
      </c>
    </row>
    <row r="1740" spans="4:5">
      <c r="D1740" t="s">
        <v>5111</v>
      </c>
      <c r="E1740" t="s">
        <v>1743</v>
      </c>
    </row>
    <row r="1741" spans="4:5">
      <c r="D1741" t="s">
        <v>5112</v>
      </c>
      <c r="E1741" t="s">
        <v>1744</v>
      </c>
    </row>
    <row r="1742" spans="4:5">
      <c r="D1742" t="s">
        <v>5113</v>
      </c>
      <c r="E1742" t="s">
        <v>1745</v>
      </c>
    </row>
    <row r="1743" spans="4:5">
      <c r="D1743" t="s">
        <v>5114</v>
      </c>
      <c r="E1743" t="s">
        <v>1746</v>
      </c>
    </row>
    <row r="1744" spans="4:5">
      <c r="D1744" t="s">
        <v>5115</v>
      </c>
      <c r="E1744" t="s">
        <v>1747</v>
      </c>
    </row>
    <row r="1745" spans="4:5">
      <c r="D1745" t="s">
        <v>5116</v>
      </c>
      <c r="E1745" t="s">
        <v>1748</v>
      </c>
    </row>
    <row r="1746" spans="4:5">
      <c r="D1746" t="s">
        <v>5117</v>
      </c>
      <c r="E1746" t="s">
        <v>1749</v>
      </c>
    </row>
    <row r="1747" spans="4:5">
      <c r="D1747" t="s">
        <v>5118</v>
      </c>
      <c r="E1747" t="s">
        <v>1750</v>
      </c>
    </row>
    <row r="1748" spans="4:5">
      <c r="D1748" t="s">
        <v>5119</v>
      </c>
      <c r="E1748" t="s">
        <v>1751</v>
      </c>
    </row>
    <row r="1749" spans="4:5">
      <c r="D1749" t="s">
        <v>5120</v>
      </c>
      <c r="E1749" t="s">
        <v>1752</v>
      </c>
    </row>
    <row r="1750" spans="4:5">
      <c r="D1750" t="s">
        <v>5121</v>
      </c>
      <c r="E1750" t="s">
        <v>1753</v>
      </c>
    </row>
    <row r="1751" spans="4:5">
      <c r="D1751" t="s">
        <v>5122</v>
      </c>
      <c r="E1751" t="s">
        <v>1754</v>
      </c>
    </row>
    <row r="1752" spans="4:5">
      <c r="D1752" t="s">
        <v>5123</v>
      </c>
      <c r="E1752" t="s">
        <v>1755</v>
      </c>
    </row>
    <row r="1753" spans="4:5">
      <c r="D1753" t="s">
        <v>5124</v>
      </c>
      <c r="E1753" t="s">
        <v>1756</v>
      </c>
    </row>
    <row r="1754" spans="4:5">
      <c r="D1754" t="s">
        <v>5125</v>
      </c>
      <c r="E1754" t="s">
        <v>1757</v>
      </c>
    </row>
    <row r="1755" spans="4:5">
      <c r="D1755" t="s">
        <v>5126</v>
      </c>
      <c r="E1755" t="s">
        <v>1758</v>
      </c>
    </row>
    <row r="1756" spans="4:5">
      <c r="D1756" t="s">
        <v>5127</v>
      </c>
      <c r="E1756" t="s">
        <v>1759</v>
      </c>
    </row>
    <row r="1757" spans="4:5">
      <c r="D1757" t="s">
        <v>5128</v>
      </c>
      <c r="E1757" t="s">
        <v>1760</v>
      </c>
    </row>
    <row r="1758" spans="4:5">
      <c r="D1758" t="s">
        <v>5129</v>
      </c>
      <c r="E1758" t="s">
        <v>1761</v>
      </c>
    </row>
    <row r="1759" spans="4:5">
      <c r="D1759" t="s">
        <v>5130</v>
      </c>
      <c r="E1759" t="s">
        <v>1762</v>
      </c>
    </row>
    <row r="1760" spans="4:5">
      <c r="D1760" t="s">
        <v>5131</v>
      </c>
      <c r="E1760" t="s">
        <v>1763</v>
      </c>
    </row>
    <row r="1761" spans="4:5">
      <c r="D1761" t="s">
        <v>5132</v>
      </c>
      <c r="E1761" t="s">
        <v>1764</v>
      </c>
    </row>
    <row r="1762" spans="4:5">
      <c r="D1762" t="s">
        <v>5133</v>
      </c>
      <c r="E1762" t="s">
        <v>1765</v>
      </c>
    </row>
    <row r="1763" spans="4:5">
      <c r="D1763" t="s">
        <v>5134</v>
      </c>
      <c r="E1763" t="s">
        <v>1766</v>
      </c>
    </row>
    <row r="1764" spans="4:5">
      <c r="D1764" t="s">
        <v>5135</v>
      </c>
      <c r="E1764" t="s">
        <v>1767</v>
      </c>
    </row>
    <row r="1765" spans="4:5">
      <c r="D1765" t="s">
        <v>5136</v>
      </c>
      <c r="E1765" t="s">
        <v>1768</v>
      </c>
    </row>
    <row r="1766" spans="4:5">
      <c r="D1766" t="s">
        <v>5137</v>
      </c>
      <c r="E1766" t="s">
        <v>1769</v>
      </c>
    </row>
    <row r="1767" spans="4:5">
      <c r="D1767" t="s">
        <v>5138</v>
      </c>
      <c r="E1767" t="s">
        <v>1770</v>
      </c>
    </row>
    <row r="1768" spans="4:5">
      <c r="D1768" t="s">
        <v>5139</v>
      </c>
      <c r="E1768" t="s">
        <v>1771</v>
      </c>
    </row>
    <row r="1769" spans="4:5">
      <c r="D1769" t="s">
        <v>5140</v>
      </c>
      <c r="E1769" t="s">
        <v>1772</v>
      </c>
    </row>
    <row r="1770" spans="4:5">
      <c r="D1770" t="s">
        <v>5141</v>
      </c>
      <c r="E1770" t="s">
        <v>1773</v>
      </c>
    </row>
    <row r="1771" spans="4:5">
      <c r="D1771" t="s">
        <v>5142</v>
      </c>
      <c r="E1771" t="s">
        <v>1774</v>
      </c>
    </row>
    <row r="1772" spans="4:5">
      <c r="D1772" t="s">
        <v>5143</v>
      </c>
      <c r="E1772" t="s">
        <v>1775</v>
      </c>
    </row>
    <row r="1773" spans="4:5">
      <c r="D1773" t="s">
        <v>5144</v>
      </c>
      <c r="E1773" t="s">
        <v>1776</v>
      </c>
    </row>
    <row r="1774" spans="4:5">
      <c r="D1774" t="s">
        <v>5145</v>
      </c>
      <c r="E1774" t="s">
        <v>1777</v>
      </c>
    </row>
    <row r="1775" spans="4:5">
      <c r="D1775" t="s">
        <v>5146</v>
      </c>
      <c r="E1775" t="s">
        <v>1778</v>
      </c>
    </row>
    <row r="1776" spans="4:5">
      <c r="D1776" t="s">
        <v>5147</v>
      </c>
      <c r="E1776" t="s">
        <v>1779</v>
      </c>
    </row>
    <row r="1777" spans="4:5">
      <c r="D1777" t="s">
        <v>5148</v>
      </c>
      <c r="E1777" t="s">
        <v>1780</v>
      </c>
    </row>
    <row r="1778" spans="4:5">
      <c r="D1778" t="s">
        <v>5149</v>
      </c>
      <c r="E1778" t="s">
        <v>1781</v>
      </c>
    </row>
    <row r="1779" spans="4:5">
      <c r="D1779" t="s">
        <v>5150</v>
      </c>
      <c r="E1779" t="s">
        <v>1782</v>
      </c>
    </row>
    <row r="1780" spans="4:5">
      <c r="D1780" t="s">
        <v>5151</v>
      </c>
      <c r="E1780" t="s">
        <v>1783</v>
      </c>
    </row>
    <row r="1781" spans="4:5">
      <c r="D1781" t="s">
        <v>5152</v>
      </c>
      <c r="E1781" t="s">
        <v>1784</v>
      </c>
    </row>
    <row r="1782" spans="4:5">
      <c r="D1782" t="s">
        <v>5153</v>
      </c>
      <c r="E1782" t="s">
        <v>1785</v>
      </c>
    </row>
    <row r="1783" spans="4:5">
      <c r="D1783" t="s">
        <v>5154</v>
      </c>
      <c r="E1783" t="s">
        <v>1786</v>
      </c>
    </row>
    <row r="1784" spans="4:5">
      <c r="D1784" t="s">
        <v>5155</v>
      </c>
      <c r="E1784" t="s">
        <v>1787</v>
      </c>
    </row>
    <row r="1785" spans="4:5">
      <c r="D1785" t="s">
        <v>5156</v>
      </c>
      <c r="E1785" t="s">
        <v>1788</v>
      </c>
    </row>
    <row r="1786" spans="4:5">
      <c r="D1786" t="s">
        <v>5157</v>
      </c>
      <c r="E1786" t="s">
        <v>1789</v>
      </c>
    </row>
    <row r="1787" spans="4:5">
      <c r="D1787" t="s">
        <v>5158</v>
      </c>
      <c r="E1787" t="s">
        <v>1790</v>
      </c>
    </row>
    <row r="1788" spans="4:5">
      <c r="D1788" t="s">
        <v>5159</v>
      </c>
      <c r="E1788" t="s">
        <v>1791</v>
      </c>
    </row>
    <row r="1789" spans="4:5">
      <c r="D1789" t="s">
        <v>5160</v>
      </c>
      <c r="E1789" t="s">
        <v>1792</v>
      </c>
    </row>
    <row r="1790" spans="4:5">
      <c r="D1790" t="s">
        <v>5161</v>
      </c>
      <c r="E1790" t="s">
        <v>1793</v>
      </c>
    </row>
    <row r="1791" spans="4:5">
      <c r="D1791" t="s">
        <v>5162</v>
      </c>
      <c r="E1791" t="s">
        <v>1794</v>
      </c>
    </row>
    <row r="1792" spans="4:5">
      <c r="D1792" t="s">
        <v>5163</v>
      </c>
      <c r="E1792" t="s">
        <v>1795</v>
      </c>
    </row>
    <row r="1793" spans="4:5">
      <c r="D1793" t="s">
        <v>5164</v>
      </c>
      <c r="E1793" t="s">
        <v>1796</v>
      </c>
    </row>
    <row r="1794" spans="4:5">
      <c r="D1794" t="s">
        <v>5165</v>
      </c>
      <c r="E1794" t="s">
        <v>1797</v>
      </c>
    </row>
    <row r="1795" spans="4:5">
      <c r="D1795" t="s">
        <v>5166</v>
      </c>
      <c r="E1795" t="s">
        <v>1798</v>
      </c>
    </row>
    <row r="1796" spans="4:5">
      <c r="D1796" t="s">
        <v>5167</v>
      </c>
      <c r="E1796" t="s">
        <v>1799</v>
      </c>
    </row>
    <row r="1797" spans="4:5">
      <c r="D1797" t="s">
        <v>5168</v>
      </c>
      <c r="E1797" t="s">
        <v>1800</v>
      </c>
    </row>
    <row r="1798" spans="4:5">
      <c r="D1798" t="s">
        <v>5169</v>
      </c>
      <c r="E1798" t="s">
        <v>1801</v>
      </c>
    </row>
    <row r="1799" spans="4:5">
      <c r="D1799" t="s">
        <v>5170</v>
      </c>
      <c r="E1799" t="s">
        <v>1802</v>
      </c>
    </row>
    <row r="1800" spans="4:5">
      <c r="D1800" t="s">
        <v>5171</v>
      </c>
      <c r="E1800" t="s">
        <v>1803</v>
      </c>
    </row>
    <row r="1801" spans="4:5">
      <c r="D1801" t="s">
        <v>5172</v>
      </c>
      <c r="E1801" t="s">
        <v>1804</v>
      </c>
    </row>
    <row r="1802" spans="4:5">
      <c r="D1802" t="s">
        <v>5173</v>
      </c>
      <c r="E1802" t="s">
        <v>1805</v>
      </c>
    </row>
    <row r="1803" spans="4:5">
      <c r="D1803" t="s">
        <v>5174</v>
      </c>
      <c r="E1803" t="s">
        <v>1806</v>
      </c>
    </row>
    <row r="1804" spans="4:5">
      <c r="D1804" t="s">
        <v>5175</v>
      </c>
      <c r="E1804" t="s">
        <v>1807</v>
      </c>
    </row>
    <row r="1805" spans="4:5">
      <c r="D1805" t="s">
        <v>5176</v>
      </c>
      <c r="E1805" t="s">
        <v>1808</v>
      </c>
    </row>
    <row r="1806" spans="4:5">
      <c r="D1806" t="s">
        <v>5177</v>
      </c>
      <c r="E1806" t="s">
        <v>1809</v>
      </c>
    </row>
    <row r="1807" spans="4:5">
      <c r="D1807" t="s">
        <v>5178</v>
      </c>
      <c r="E1807" t="s">
        <v>1810</v>
      </c>
    </row>
    <row r="1808" spans="4:5">
      <c r="D1808" t="s">
        <v>5179</v>
      </c>
      <c r="E1808" t="s">
        <v>1811</v>
      </c>
    </row>
    <row r="1809" spans="4:5">
      <c r="D1809" t="s">
        <v>5180</v>
      </c>
      <c r="E1809" t="s">
        <v>1812</v>
      </c>
    </row>
    <row r="1810" spans="4:5">
      <c r="D1810" t="s">
        <v>5181</v>
      </c>
      <c r="E1810" t="s">
        <v>1813</v>
      </c>
    </row>
    <row r="1811" spans="4:5">
      <c r="D1811" t="s">
        <v>5182</v>
      </c>
      <c r="E1811" t="s">
        <v>1814</v>
      </c>
    </row>
    <row r="1812" spans="4:5">
      <c r="D1812" t="s">
        <v>5183</v>
      </c>
      <c r="E1812" t="s">
        <v>1815</v>
      </c>
    </row>
    <row r="1813" spans="4:5">
      <c r="D1813" t="s">
        <v>5184</v>
      </c>
      <c r="E1813" t="s">
        <v>1816</v>
      </c>
    </row>
    <row r="1814" spans="4:5">
      <c r="D1814" t="s">
        <v>5185</v>
      </c>
      <c r="E1814" t="s">
        <v>1817</v>
      </c>
    </row>
    <row r="1815" spans="4:5">
      <c r="D1815" t="s">
        <v>5186</v>
      </c>
      <c r="E1815" t="s">
        <v>1818</v>
      </c>
    </row>
    <row r="1816" spans="4:5">
      <c r="D1816" t="s">
        <v>5187</v>
      </c>
      <c r="E1816" t="s">
        <v>1819</v>
      </c>
    </row>
    <row r="1817" spans="4:5">
      <c r="D1817" t="s">
        <v>5188</v>
      </c>
      <c r="E1817" t="s">
        <v>1820</v>
      </c>
    </row>
    <row r="1818" spans="4:5">
      <c r="D1818" t="s">
        <v>5189</v>
      </c>
      <c r="E1818" t="s">
        <v>1821</v>
      </c>
    </row>
    <row r="1819" spans="4:5">
      <c r="D1819" t="s">
        <v>5190</v>
      </c>
      <c r="E1819" t="s">
        <v>1822</v>
      </c>
    </row>
    <row r="1820" spans="4:5">
      <c r="D1820" t="s">
        <v>5191</v>
      </c>
      <c r="E1820" t="s">
        <v>1823</v>
      </c>
    </row>
    <row r="1821" spans="4:5">
      <c r="D1821" t="s">
        <v>5192</v>
      </c>
      <c r="E1821" t="s">
        <v>1824</v>
      </c>
    </row>
    <row r="1822" spans="4:5">
      <c r="D1822" t="s">
        <v>5193</v>
      </c>
      <c r="E1822" t="s">
        <v>1825</v>
      </c>
    </row>
    <row r="1823" spans="4:5">
      <c r="D1823" t="s">
        <v>5194</v>
      </c>
      <c r="E1823" t="s">
        <v>1826</v>
      </c>
    </row>
    <row r="1824" spans="4:5">
      <c r="D1824" t="s">
        <v>5195</v>
      </c>
      <c r="E1824" t="s">
        <v>1827</v>
      </c>
    </row>
    <row r="1825" spans="4:5">
      <c r="D1825" t="s">
        <v>5196</v>
      </c>
      <c r="E1825" t="s">
        <v>1828</v>
      </c>
    </row>
    <row r="1826" spans="4:5">
      <c r="D1826" t="s">
        <v>5197</v>
      </c>
      <c r="E1826" t="s">
        <v>1829</v>
      </c>
    </row>
    <row r="1827" spans="4:5">
      <c r="D1827" t="s">
        <v>5198</v>
      </c>
      <c r="E1827" t="s">
        <v>1830</v>
      </c>
    </row>
    <row r="1828" spans="4:5">
      <c r="D1828" t="s">
        <v>5199</v>
      </c>
      <c r="E1828" t="s">
        <v>1831</v>
      </c>
    </row>
    <row r="1829" spans="4:5">
      <c r="D1829" t="s">
        <v>5200</v>
      </c>
      <c r="E1829" t="s">
        <v>1832</v>
      </c>
    </row>
    <row r="1830" spans="4:5">
      <c r="D1830" t="s">
        <v>5201</v>
      </c>
      <c r="E1830" t="s">
        <v>1833</v>
      </c>
    </row>
    <row r="1831" spans="4:5">
      <c r="D1831" t="s">
        <v>5202</v>
      </c>
      <c r="E1831" t="s">
        <v>1834</v>
      </c>
    </row>
    <row r="1832" spans="4:5">
      <c r="D1832" t="s">
        <v>5203</v>
      </c>
      <c r="E1832" t="s">
        <v>1835</v>
      </c>
    </row>
    <row r="1833" spans="4:5">
      <c r="D1833" t="s">
        <v>5204</v>
      </c>
      <c r="E1833" t="s">
        <v>1836</v>
      </c>
    </row>
    <row r="1834" spans="4:5">
      <c r="D1834" t="s">
        <v>5205</v>
      </c>
      <c r="E1834" t="s">
        <v>1837</v>
      </c>
    </row>
    <row r="1835" spans="4:5">
      <c r="D1835" t="s">
        <v>5206</v>
      </c>
      <c r="E1835" t="s">
        <v>1838</v>
      </c>
    </row>
    <row r="1836" spans="4:5">
      <c r="D1836" t="s">
        <v>5207</v>
      </c>
      <c r="E1836" t="s">
        <v>1839</v>
      </c>
    </row>
    <row r="1837" spans="4:5">
      <c r="D1837" t="s">
        <v>5208</v>
      </c>
      <c r="E1837" t="s">
        <v>1840</v>
      </c>
    </row>
    <row r="1838" spans="4:5">
      <c r="D1838" t="s">
        <v>5209</v>
      </c>
      <c r="E1838" t="s">
        <v>1841</v>
      </c>
    </row>
    <row r="1839" spans="4:5">
      <c r="D1839" t="s">
        <v>5210</v>
      </c>
      <c r="E1839" t="s">
        <v>1842</v>
      </c>
    </row>
    <row r="1840" spans="4:5">
      <c r="D1840" t="s">
        <v>5211</v>
      </c>
      <c r="E1840" t="s">
        <v>1843</v>
      </c>
    </row>
    <row r="1841" spans="4:5">
      <c r="D1841" t="s">
        <v>5212</v>
      </c>
      <c r="E1841" t="s">
        <v>1844</v>
      </c>
    </row>
    <row r="1842" spans="4:5">
      <c r="D1842" t="s">
        <v>5213</v>
      </c>
      <c r="E1842" t="s">
        <v>1845</v>
      </c>
    </row>
    <row r="1843" spans="4:5">
      <c r="D1843" t="s">
        <v>5214</v>
      </c>
      <c r="E1843" t="s">
        <v>1846</v>
      </c>
    </row>
    <row r="1844" spans="4:5">
      <c r="D1844" t="s">
        <v>5215</v>
      </c>
      <c r="E1844" t="s">
        <v>1847</v>
      </c>
    </row>
    <row r="1845" spans="4:5">
      <c r="D1845" t="s">
        <v>5216</v>
      </c>
      <c r="E1845" t="s">
        <v>1848</v>
      </c>
    </row>
    <row r="1846" spans="4:5">
      <c r="D1846" t="s">
        <v>5217</v>
      </c>
      <c r="E1846" t="s">
        <v>1849</v>
      </c>
    </row>
    <row r="1847" spans="4:5">
      <c r="D1847" t="s">
        <v>5218</v>
      </c>
      <c r="E1847" t="s">
        <v>1850</v>
      </c>
    </row>
    <row r="1848" spans="4:5">
      <c r="D1848" t="s">
        <v>5219</v>
      </c>
      <c r="E1848" t="s">
        <v>1851</v>
      </c>
    </row>
    <row r="1849" spans="4:5">
      <c r="D1849" t="s">
        <v>5220</v>
      </c>
      <c r="E1849" t="s">
        <v>1852</v>
      </c>
    </row>
    <row r="1850" spans="4:5">
      <c r="D1850" t="s">
        <v>5221</v>
      </c>
      <c r="E1850" t="s">
        <v>1853</v>
      </c>
    </row>
    <row r="1851" spans="4:5">
      <c r="D1851" t="s">
        <v>5222</v>
      </c>
      <c r="E1851" t="s">
        <v>1854</v>
      </c>
    </row>
    <row r="1852" spans="4:5">
      <c r="D1852" t="s">
        <v>5223</v>
      </c>
      <c r="E1852" t="s">
        <v>1855</v>
      </c>
    </row>
    <row r="1853" spans="4:5">
      <c r="D1853" t="s">
        <v>5224</v>
      </c>
      <c r="E1853" t="s">
        <v>1856</v>
      </c>
    </row>
    <row r="1854" spans="4:5">
      <c r="D1854" t="s">
        <v>5225</v>
      </c>
      <c r="E1854" t="s">
        <v>1857</v>
      </c>
    </row>
    <row r="1855" spans="4:5">
      <c r="D1855" t="s">
        <v>5226</v>
      </c>
      <c r="E1855" t="s">
        <v>1858</v>
      </c>
    </row>
    <row r="1856" spans="4:5">
      <c r="D1856" t="s">
        <v>5227</v>
      </c>
      <c r="E1856" t="s">
        <v>1859</v>
      </c>
    </row>
    <row r="1857" spans="4:5">
      <c r="D1857" t="s">
        <v>5228</v>
      </c>
      <c r="E1857" t="s">
        <v>1860</v>
      </c>
    </row>
    <row r="1858" spans="4:5">
      <c r="D1858" t="s">
        <v>5229</v>
      </c>
      <c r="E1858" t="s">
        <v>1861</v>
      </c>
    </row>
    <row r="1859" spans="4:5">
      <c r="D1859" t="s">
        <v>5230</v>
      </c>
      <c r="E1859" t="s">
        <v>1862</v>
      </c>
    </row>
    <row r="1860" spans="4:5">
      <c r="D1860" t="s">
        <v>5231</v>
      </c>
      <c r="E1860" t="s">
        <v>1863</v>
      </c>
    </row>
    <row r="1861" spans="4:5">
      <c r="D1861" t="s">
        <v>5232</v>
      </c>
      <c r="E1861" t="s">
        <v>1864</v>
      </c>
    </row>
    <row r="1862" spans="4:5">
      <c r="D1862" t="s">
        <v>5233</v>
      </c>
      <c r="E1862" t="s">
        <v>1865</v>
      </c>
    </row>
    <row r="1863" spans="4:5">
      <c r="D1863" t="s">
        <v>5234</v>
      </c>
      <c r="E1863" t="s">
        <v>1866</v>
      </c>
    </row>
    <row r="1864" spans="4:5">
      <c r="D1864" t="s">
        <v>5235</v>
      </c>
      <c r="E1864" t="s">
        <v>1867</v>
      </c>
    </row>
    <row r="1865" spans="4:5">
      <c r="D1865" t="s">
        <v>5236</v>
      </c>
      <c r="E1865" t="s">
        <v>1868</v>
      </c>
    </row>
    <row r="1866" spans="4:5">
      <c r="D1866" t="s">
        <v>5237</v>
      </c>
      <c r="E1866" t="s">
        <v>1869</v>
      </c>
    </row>
    <row r="1867" spans="4:5">
      <c r="D1867" t="s">
        <v>5238</v>
      </c>
      <c r="E1867" t="s">
        <v>1870</v>
      </c>
    </row>
    <row r="1868" spans="4:5">
      <c r="D1868" t="s">
        <v>5239</v>
      </c>
      <c r="E1868" t="s">
        <v>1871</v>
      </c>
    </row>
    <row r="1869" spans="4:5">
      <c r="D1869" t="s">
        <v>5240</v>
      </c>
      <c r="E1869" t="s">
        <v>1872</v>
      </c>
    </row>
    <row r="1870" spans="4:5">
      <c r="D1870" t="s">
        <v>5241</v>
      </c>
      <c r="E1870" t="s">
        <v>1873</v>
      </c>
    </row>
    <row r="1871" spans="4:5">
      <c r="D1871" t="s">
        <v>5242</v>
      </c>
      <c r="E1871" t="s">
        <v>1874</v>
      </c>
    </row>
    <row r="1872" spans="4:5">
      <c r="D1872" t="s">
        <v>5243</v>
      </c>
      <c r="E1872" t="s">
        <v>1875</v>
      </c>
    </row>
    <row r="1873" spans="4:5">
      <c r="D1873" t="s">
        <v>5244</v>
      </c>
      <c r="E1873" t="s">
        <v>1876</v>
      </c>
    </row>
    <row r="1874" spans="4:5">
      <c r="D1874" t="s">
        <v>5245</v>
      </c>
      <c r="E1874" t="s">
        <v>1877</v>
      </c>
    </row>
    <row r="1875" spans="4:5">
      <c r="D1875" t="s">
        <v>5246</v>
      </c>
      <c r="E1875" t="s">
        <v>1878</v>
      </c>
    </row>
    <row r="1876" spans="4:5">
      <c r="D1876" t="s">
        <v>5247</v>
      </c>
      <c r="E1876" t="s">
        <v>1879</v>
      </c>
    </row>
    <row r="1877" spans="4:5">
      <c r="D1877" t="s">
        <v>5248</v>
      </c>
      <c r="E1877" t="s">
        <v>1880</v>
      </c>
    </row>
    <row r="1878" spans="4:5">
      <c r="D1878" t="s">
        <v>5249</v>
      </c>
      <c r="E1878" t="s">
        <v>1881</v>
      </c>
    </row>
    <row r="1879" spans="4:5">
      <c r="D1879" t="s">
        <v>5250</v>
      </c>
      <c r="E1879" t="s">
        <v>1882</v>
      </c>
    </row>
    <row r="1880" spans="4:5">
      <c r="D1880" t="s">
        <v>5251</v>
      </c>
      <c r="E1880" t="s">
        <v>1883</v>
      </c>
    </row>
    <row r="1881" spans="4:5">
      <c r="D1881" t="s">
        <v>5252</v>
      </c>
      <c r="E1881" t="s">
        <v>1884</v>
      </c>
    </row>
    <row r="1882" spans="4:5">
      <c r="D1882" t="s">
        <v>5253</v>
      </c>
      <c r="E1882" t="s">
        <v>1885</v>
      </c>
    </row>
    <row r="1883" spans="4:5">
      <c r="D1883" t="s">
        <v>5254</v>
      </c>
      <c r="E1883" t="s">
        <v>1886</v>
      </c>
    </row>
    <row r="1884" spans="4:5">
      <c r="D1884" t="s">
        <v>5255</v>
      </c>
      <c r="E1884" t="s">
        <v>1887</v>
      </c>
    </row>
    <row r="1885" spans="4:5">
      <c r="D1885" t="s">
        <v>5256</v>
      </c>
      <c r="E1885" t="s">
        <v>1888</v>
      </c>
    </row>
    <row r="1886" spans="4:5">
      <c r="D1886" t="s">
        <v>5257</v>
      </c>
      <c r="E1886" t="s">
        <v>1889</v>
      </c>
    </row>
    <row r="1887" spans="4:5">
      <c r="D1887" t="s">
        <v>5258</v>
      </c>
      <c r="E1887" t="s">
        <v>1890</v>
      </c>
    </row>
    <row r="1888" spans="4:5">
      <c r="D1888" t="s">
        <v>5259</v>
      </c>
      <c r="E1888" t="s">
        <v>1891</v>
      </c>
    </row>
    <row r="1889" spans="4:5">
      <c r="D1889" t="s">
        <v>5260</v>
      </c>
      <c r="E1889" t="s">
        <v>1892</v>
      </c>
    </row>
    <row r="1890" spans="4:5">
      <c r="D1890" t="s">
        <v>5261</v>
      </c>
      <c r="E1890" t="s">
        <v>1893</v>
      </c>
    </row>
    <row r="1891" spans="4:5">
      <c r="D1891" t="s">
        <v>5262</v>
      </c>
      <c r="E1891" t="s">
        <v>1894</v>
      </c>
    </row>
    <row r="1892" spans="4:5">
      <c r="D1892" t="s">
        <v>5263</v>
      </c>
      <c r="E1892" t="s">
        <v>1895</v>
      </c>
    </row>
    <row r="1893" spans="4:5">
      <c r="D1893" t="s">
        <v>5264</v>
      </c>
      <c r="E1893" t="s">
        <v>1896</v>
      </c>
    </row>
    <row r="1894" spans="4:5">
      <c r="D1894" t="s">
        <v>5265</v>
      </c>
      <c r="E1894" t="s">
        <v>1897</v>
      </c>
    </row>
    <row r="1895" spans="4:5">
      <c r="D1895" t="s">
        <v>5266</v>
      </c>
      <c r="E1895" t="s">
        <v>1898</v>
      </c>
    </row>
    <row r="1896" spans="4:5">
      <c r="D1896" t="s">
        <v>5267</v>
      </c>
      <c r="E1896" t="s">
        <v>1899</v>
      </c>
    </row>
    <row r="1897" spans="4:5">
      <c r="D1897" t="s">
        <v>5268</v>
      </c>
      <c r="E1897" t="s">
        <v>1900</v>
      </c>
    </row>
    <row r="1898" spans="4:5">
      <c r="D1898" t="s">
        <v>5269</v>
      </c>
      <c r="E1898" t="s">
        <v>1901</v>
      </c>
    </row>
    <row r="1899" spans="4:5">
      <c r="D1899" t="s">
        <v>5270</v>
      </c>
      <c r="E1899" t="s">
        <v>1902</v>
      </c>
    </row>
    <row r="1900" spans="4:5">
      <c r="D1900" t="s">
        <v>5271</v>
      </c>
      <c r="E1900" t="s">
        <v>1903</v>
      </c>
    </row>
    <row r="1901" spans="4:5">
      <c r="D1901" t="s">
        <v>5272</v>
      </c>
      <c r="E1901" t="s">
        <v>1904</v>
      </c>
    </row>
    <row r="1902" spans="4:5">
      <c r="D1902" t="s">
        <v>5273</v>
      </c>
      <c r="E1902" t="s">
        <v>1905</v>
      </c>
    </row>
    <row r="1903" spans="4:5">
      <c r="D1903" t="s">
        <v>5274</v>
      </c>
      <c r="E1903" t="s">
        <v>1906</v>
      </c>
    </row>
    <row r="1904" spans="4:5">
      <c r="D1904" t="s">
        <v>5275</v>
      </c>
      <c r="E1904" t="s">
        <v>1907</v>
      </c>
    </row>
    <row r="1905" spans="4:5">
      <c r="D1905" t="s">
        <v>5276</v>
      </c>
      <c r="E1905" t="s">
        <v>1908</v>
      </c>
    </row>
    <row r="1906" spans="4:5">
      <c r="D1906" t="s">
        <v>5277</v>
      </c>
      <c r="E1906" t="s">
        <v>1909</v>
      </c>
    </row>
    <row r="1907" spans="4:5">
      <c r="D1907" t="s">
        <v>5278</v>
      </c>
      <c r="E1907" t="s">
        <v>1910</v>
      </c>
    </row>
    <row r="1908" spans="4:5">
      <c r="D1908" t="s">
        <v>5279</v>
      </c>
      <c r="E1908" t="s">
        <v>1911</v>
      </c>
    </row>
    <row r="1909" spans="4:5">
      <c r="D1909" t="s">
        <v>5280</v>
      </c>
      <c r="E1909" t="s">
        <v>1912</v>
      </c>
    </row>
    <row r="1910" spans="4:5">
      <c r="D1910" t="s">
        <v>5281</v>
      </c>
      <c r="E1910" t="s">
        <v>1913</v>
      </c>
    </row>
    <row r="1911" spans="4:5">
      <c r="D1911" t="s">
        <v>5282</v>
      </c>
      <c r="E1911" t="s">
        <v>1914</v>
      </c>
    </row>
    <row r="1912" spans="4:5">
      <c r="D1912" t="s">
        <v>5283</v>
      </c>
      <c r="E1912" t="s">
        <v>1915</v>
      </c>
    </row>
    <row r="1913" spans="4:5">
      <c r="D1913" t="s">
        <v>5284</v>
      </c>
      <c r="E1913" t="s">
        <v>1916</v>
      </c>
    </row>
    <row r="1914" spans="4:5">
      <c r="D1914" t="s">
        <v>5285</v>
      </c>
      <c r="E1914" t="s">
        <v>1917</v>
      </c>
    </row>
    <row r="1915" spans="4:5">
      <c r="D1915" t="s">
        <v>5286</v>
      </c>
      <c r="E1915" t="s">
        <v>1918</v>
      </c>
    </row>
    <row r="1916" spans="4:5">
      <c r="D1916" t="s">
        <v>5287</v>
      </c>
      <c r="E1916" t="s">
        <v>1919</v>
      </c>
    </row>
    <row r="1917" spans="4:5">
      <c r="D1917" t="s">
        <v>5288</v>
      </c>
      <c r="E1917" t="s">
        <v>1920</v>
      </c>
    </row>
    <row r="1918" spans="4:5">
      <c r="D1918" t="s">
        <v>5289</v>
      </c>
      <c r="E1918" t="s">
        <v>1921</v>
      </c>
    </row>
    <row r="1919" spans="4:5">
      <c r="D1919" t="s">
        <v>5290</v>
      </c>
      <c r="E1919" t="s">
        <v>1922</v>
      </c>
    </row>
    <row r="1920" spans="4:5">
      <c r="D1920" t="s">
        <v>5291</v>
      </c>
      <c r="E1920" t="s">
        <v>1923</v>
      </c>
    </row>
    <row r="1921" spans="4:5">
      <c r="D1921" t="s">
        <v>5292</v>
      </c>
      <c r="E1921" t="s">
        <v>1924</v>
      </c>
    </row>
    <row r="1922" spans="4:5">
      <c r="D1922" t="s">
        <v>5293</v>
      </c>
      <c r="E1922" t="s">
        <v>1925</v>
      </c>
    </row>
    <row r="1923" spans="4:5">
      <c r="D1923" t="s">
        <v>5294</v>
      </c>
      <c r="E1923" t="s">
        <v>1926</v>
      </c>
    </row>
    <row r="1924" spans="4:5">
      <c r="D1924" t="s">
        <v>5295</v>
      </c>
      <c r="E1924" t="s">
        <v>1927</v>
      </c>
    </row>
    <row r="1925" spans="4:5">
      <c r="D1925" t="s">
        <v>5296</v>
      </c>
      <c r="E1925" t="s">
        <v>1928</v>
      </c>
    </row>
    <row r="1926" spans="4:5">
      <c r="D1926" t="s">
        <v>5297</v>
      </c>
      <c r="E1926" t="s">
        <v>1929</v>
      </c>
    </row>
    <row r="1927" spans="4:5">
      <c r="D1927" t="s">
        <v>5298</v>
      </c>
      <c r="E1927" t="s">
        <v>1930</v>
      </c>
    </row>
    <row r="1928" spans="4:5">
      <c r="D1928" t="s">
        <v>5299</v>
      </c>
      <c r="E1928" t="s">
        <v>1931</v>
      </c>
    </row>
    <row r="1929" spans="4:5">
      <c r="D1929" t="s">
        <v>5300</v>
      </c>
      <c r="E1929" t="s">
        <v>1932</v>
      </c>
    </row>
    <row r="1930" spans="4:5">
      <c r="D1930" t="s">
        <v>5301</v>
      </c>
      <c r="E1930" t="s">
        <v>1933</v>
      </c>
    </row>
    <row r="1931" spans="4:5">
      <c r="D1931" t="s">
        <v>5302</v>
      </c>
      <c r="E1931" t="s">
        <v>1934</v>
      </c>
    </row>
    <row r="1932" spans="4:5">
      <c r="D1932" t="s">
        <v>5303</v>
      </c>
      <c r="E1932" t="s">
        <v>1935</v>
      </c>
    </row>
    <row r="1933" spans="4:5">
      <c r="D1933" t="s">
        <v>5304</v>
      </c>
      <c r="E1933" t="s">
        <v>1936</v>
      </c>
    </row>
    <row r="1934" spans="4:5">
      <c r="D1934" t="s">
        <v>5305</v>
      </c>
      <c r="E1934" t="s">
        <v>1937</v>
      </c>
    </row>
    <row r="1935" spans="4:5">
      <c r="D1935" t="s">
        <v>5306</v>
      </c>
      <c r="E1935" t="s">
        <v>1938</v>
      </c>
    </row>
    <row r="1936" spans="4:5">
      <c r="D1936" t="s">
        <v>5307</v>
      </c>
      <c r="E1936" t="s">
        <v>1939</v>
      </c>
    </row>
    <row r="1937" spans="4:5">
      <c r="D1937" t="s">
        <v>5308</v>
      </c>
      <c r="E1937" t="s">
        <v>1940</v>
      </c>
    </row>
    <row r="1938" spans="4:5">
      <c r="D1938" t="s">
        <v>5309</v>
      </c>
      <c r="E1938" t="s">
        <v>1941</v>
      </c>
    </row>
    <row r="1939" spans="4:5">
      <c r="D1939" t="s">
        <v>5310</v>
      </c>
      <c r="E1939" t="s">
        <v>1942</v>
      </c>
    </row>
    <row r="1940" spans="4:5">
      <c r="D1940" t="s">
        <v>5311</v>
      </c>
      <c r="E1940" t="s">
        <v>1943</v>
      </c>
    </row>
    <row r="1941" spans="4:5">
      <c r="D1941" t="s">
        <v>5312</v>
      </c>
      <c r="E1941" t="s">
        <v>1944</v>
      </c>
    </row>
    <row r="1942" spans="4:5">
      <c r="D1942" t="s">
        <v>5313</v>
      </c>
      <c r="E1942" t="s">
        <v>1945</v>
      </c>
    </row>
    <row r="1943" spans="4:5">
      <c r="D1943" t="s">
        <v>5314</v>
      </c>
      <c r="E1943" t="s">
        <v>1946</v>
      </c>
    </row>
    <row r="1944" spans="4:5">
      <c r="D1944" t="s">
        <v>5315</v>
      </c>
      <c r="E1944" t="s">
        <v>1947</v>
      </c>
    </row>
    <row r="1945" spans="4:5">
      <c r="D1945" t="s">
        <v>5316</v>
      </c>
      <c r="E1945" t="s">
        <v>1948</v>
      </c>
    </row>
    <row r="1946" spans="4:5">
      <c r="D1946" t="s">
        <v>5317</v>
      </c>
      <c r="E1946" t="s">
        <v>1949</v>
      </c>
    </row>
    <row r="1947" spans="4:5">
      <c r="D1947" t="s">
        <v>5318</v>
      </c>
      <c r="E1947" t="s">
        <v>1950</v>
      </c>
    </row>
    <row r="1948" spans="4:5">
      <c r="D1948" t="s">
        <v>5319</v>
      </c>
      <c r="E1948" t="s">
        <v>1951</v>
      </c>
    </row>
    <row r="1949" spans="4:5">
      <c r="D1949" t="s">
        <v>5320</v>
      </c>
      <c r="E1949" t="s">
        <v>1952</v>
      </c>
    </row>
    <row r="1950" spans="4:5">
      <c r="D1950" t="s">
        <v>5321</v>
      </c>
      <c r="E1950" t="s">
        <v>1953</v>
      </c>
    </row>
    <row r="1951" spans="4:5">
      <c r="D1951" t="s">
        <v>5322</v>
      </c>
      <c r="E1951" t="s">
        <v>1954</v>
      </c>
    </row>
    <row r="1952" spans="4:5">
      <c r="D1952" t="s">
        <v>5323</v>
      </c>
      <c r="E1952" t="s">
        <v>1955</v>
      </c>
    </row>
    <row r="1953" spans="4:5">
      <c r="D1953" t="s">
        <v>5324</v>
      </c>
      <c r="E1953" t="s">
        <v>1956</v>
      </c>
    </row>
    <row r="1954" spans="4:5">
      <c r="D1954" t="s">
        <v>5325</v>
      </c>
      <c r="E1954" t="s">
        <v>1957</v>
      </c>
    </row>
    <row r="1955" spans="4:5">
      <c r="D1955" t="s">
        <v>5326</v>
      </c>
      <c r="E1955" t="s">
        <v>1958</v>
      </c>
    </row>
    <row r="1956" spans="4:5">
      <c r="D1956" t="s">
        <v>5327</v>
      </c>
      <c r="E1956" t="s">
        <v>1959</v>
      </c>
    </row>
    <row r="1957" spans="4:5">
      <c r="D1957" t="s">
        <v>5328</v>
      </c>
      <c r="E1957" t="s">
        <v>1960</v>
      </c>
    </row>
    <row r="1958" spans="4:5">
      <c r="D1958" t="s">
        <v>5329</v>
      </c>
      <c r="E1958" t="s">
        <v>1961</v>
      </c>
    </row>
    <row r="1959" spans="4:5">
      <c r="D1959" t="s">
        <v>5330</v>
      </c>
      <c r="E1959" t="s">
        <v>1962</v>
      </c>
    </row>
    <row r="1960" spans="4:5">
      <c r="D1960" t="s">
        <v>5331</v>
      </c>
      <c r="E1960" t="s">
        <v>1963</v>
      </c>
    </row>
    <row r="1961" spans="4:5">
      <c r="D1961" t="s">
        <v>5332</v>
      </c>
      <c r="E1961" t="s">
        <v>1964</v>
      </c>
    </row>
    <row r="1962" spans="4:5">
      <c r="D1962" t="s">
        <v>5333</v>
      </c>
      <c r="E1962" t="s">
        <v>1965</v>
      </c>
    </row>
    <row r="1963" spans="4:5">
      <c r="D1963" t="s">
        <v>5334</v>
      </c>
      <c r="E1963" t="s">
        <v>1966</v>
      </c>
    </row>
    <row r="1964" spans="4:5">
      <c r="D1964" t="s">
        <v>5335</v>
      </c>
      <c r="E1964" t="s">
        <v>1967</v>
      </c>
    </row>
    <row r="1965" spans="4:5">
      <c r="D1965" t="s">
        <v>5336</v>
      </c>
      <c r="E1965" t="s">
        <v>1968</v>
      </c>
    </row>
    <row r="1966" spans="4:5">
      <c r="D1966" t="s">
        <v>5337</v>
      </c>
      <c r="E1966" t="s">
        <v>1969</v>
      </c>
    </row>
    <row r="1967" spans="4:5">
      <c r="D1967" t="s">
        <v>5338</v>
      </c>
      <c r="E1967" t="s">
        <v>1970</v>
      </c>
    </row>
    <row r="1968" spans="4:5">
      <c r="D1968" t="s">
        <v>5339</v>
      </c>
      <c r="E1968" t="s">
        <v>1971</v>
      </c>
    </row>
    <row r="1969" spans="4:5">
      <c r="D1969" t="s">
        <v>5340</v>
      </c>
      <c r="E1969" t="s">
        <v>1972</v>
      </c>
    </row>
    <row r="1970" spans="4:5">
      <c r="D1970" t="s">
        <v>5341</v>
      </c>
      <c r="E1970" t="s">
        <v>1973</v>
      </c>
    </row>
    <row r="1971" spans="4:5">
      <c r="D1971" t="s">
        <v>5342</v>
      </c>
      <c r="E1971" t="s">
        <v>1974</v>
      </c>
    </row>
    <row r="1972" spans="4:5">
      <c r="D1972" t="s">
        <v>5343</v>
      </c>
      <c r="E1972" t="s">
        <v>1975</v>
      </c>
    </row>
    <row r="1973" spans="4:5">
      <c r="D1973" t="s">
        <v>5344</v>
      </c>
      <c r="E1973" t="s">
        <v>1976</v>
      </c>
    </row>
    <row r="1974" spans="4:5">
      <c r="D1974" t="s">
        <v>5345</v>
      </c>
      <c r="E1974" t="s">
        <v>1977</v>
      </c>
    </row>
    <row r="1975" spans="4:5">
      <c r="D1975" t="s">
        <v>5346</v>
      </c>
      <c r="E1975" t="s">
        <v>1978</v>
      </c>
    </row>
    <row r="1976" spans="4:5">
      <c r="D1976" t="s">
        <v>5347</v>
      </c>
      <c r="E1976" t="s">
        <v>1979</v>
      </c>
    </row>
    <row r="1977" spans="4:5">
      <c r="D1977" t="s">
        <v>5348</v>
      </c>
      <c r="E1977" t="s">
        <v>1980</v>
      </c>
    </row>
    <row r="1978" spans="4:5">
      <c r="D1978" t="s">
        <v>5349</v>
      </c>
      <c r="E1978" t="s">
        <v>1981</v>
      </c>
    </row>
    <row r="1979" spans="4:5">
      <c r="D1979" t="s">
        <v>5350</v>
      </c>
      <c r="E1979" t="s">
        <v>1982</v>
      </c>
    </row>
    <row r="1980" spans="4:5">
      <c r="D1980" t="s">
        <v>5351</v>
      </c>
      <c r="E1980" t="s">
        <v>1983</v>
      </c>
    </row>
    <row r="1981" spans="4:5">
      <c r="D1981" t="s">
        <v>5352</v>
      </c>
      <c r="E1981" t="s">
        <v>1984</v>
      </c>
    </row>
    <row r="1982" spans="4:5">
      <c r="D1982" t="s">
        <v>5353</v>
      </c>
      <c r="E1982" t="s">
        <v>1985</v>
      </c>
    </row>
    <row r="1983" spans="4:5">
      <c r="D1983" t="s">
        <v>5354</v>
      </c>
      <c r="E1983" t="s">
        <v>1986</v>
      </c>
    </row>
    <row r="1984" spans="4:5">
      <c r="D1984" t="s">
        <v>5355</v>
      </c>
      <c r="E1984" t="s">
        <v>1987</v>
      </c>
    </row>
    <row r="1985" spans="4:5">
      <c r="D1985" t="s">
        <v>5356</v>
      </c>
      <c r="E1985" t="s">
        <v>1988</v>
      </c>
    </row>
    <row r="1986" spans="4:5">
      <c r="D1986" t="s">
        <v>5357</v>
      </c>
      <c r="E1986" t="s">
        <v>1989</v>
      </c>
    </row>
    <row r="1987" spans="4:5">
      <c r="D1987" t="s">
        <v>5358</v>
      </c>
      <c r="E1987" t="s">
        <v>1990</v>
      </c>
    </row>
    <row r="1988" spans="4:5">
      <c r="D1988" t="s">
        <v>5359</v>
      </c>
      <c r="E1988" t="s">
        <v>1991</v>
      </c>
    </row>
    <row r="1989" spans="4:5">
      <c r="D1989" t="s">
        <v>5360</v>
      </c>
      <c r="E1989" t="s">
        <v>1992</v>
      </c>
    </row>
    <row r="1990" spans="4:5">
      <c r="D1990" t="s">
        <v>5361</v>
      </c>
      <c r="E1990" t="s">
        <v>1993</v>
      </c>
    </row>
    <row r="1991" spans="4:5">
      <c r="D1991" t="s">
        <v>5362</v>
      </c>
      <c r="E1991" t="s">
        <v>1994</v>
      </c>
    </row>
    <row r="1992" spans="4:5">
      <c r="D1992" t="s">
        <v>5363</v>
      </c>
      <c r="E1992" t="s">
        <v>1995</v>
      </c>
    </row>
    <row r="1993" spans="4:5">
      <c r="D1993" t="s">
        <v>5364</v>
      </c>
      <c r="E1993" t="s">
        <v>1996</v>
      </c>
    </row>
    <row r="1994" spans="4:5">
      <c r="D1994" t="s">
        <v>5365</v>
      </c>
      <c r="E1994" t="s">
        <v>1997</v>
      </c>
    </row>
    <row r="1995" spans="4:5">
      <c r="D1995" t="s">
        <v>5366</v>
      </c>
      <c r="E1995" t="s">
        <v>1998</v>
      </c>
    </row>
    <row r="1996" spans="4:5">
      <c r="D1996" t="s">
        <v>5367</v>
      </c>
      <c r="E1996" t="s">
        <v>1999</v>
      </c>
    </row>
    <row r="1997" spans="4:5">
      <c r="D1997" t="s">
        <v>5368</v>
      </c>
      <c r="E1997" t="s">
        <v>2000</v>
      </c>
    </row>
    <row r="1998" spans="4:5">
      <c r="D1998" t="s">
        <v>5369</v>
      </c>
      <c r="E1998" t="s">
        <v>2001</v>
      </c>
    </row>
    <row r="1999" spans="4:5">
      <c r="D1999" t="s">
        <v>5370</v>
      </c>
      <c r="E1999" t="s">
        <v>2002</v>
      </c>
    </row>
    <row r="2000" spans="4:5">
      <c r="D2000" t="s">
        <v>5371</v>
      </c>
      <c r="E2000" t="s">
        <v>2003</v>
      </c>
    </row>
    <row r="2001" spans="4:5">
      <c r="D2001" t="s">
        <v>5372</v>
      </c>
      <c r="E2001" t="s">
        <v>2004</v>
      </c>
    </row>
    <row r="2002" spans="4:5">
      <c r="D2002" t="s">
        <v>5373</v>
      </c>
      <c r="E2002" t="s">
        <v>2005</v>
      </c>
    </row>
    <row r="2003" spans="4:5">
      <c r="D2003" t="s">
        <v>5374</v>
      </c>
      <c r="E2003" t="s">
        <v>2006</v>
      </c>
    </row>
    <row r="2004" spans="4:5">
      <c r="D2004" t="s">
        <v>5375</v>
      </c>
      <c r="E2004" t="s">
        <v>2007</v>
      </c>
    </row>
    <row r="2005" spans="4:5">
      <c r="D2005" t="s">
        <v>5376</v>
      </c>
      <c r="E2005" t="s">
        <v>2008</v>
      </c>
    </row>
    <row r="2006" spans="4:5">
      <c r="D2006" t="s">
        <v>5377</v>
      </c>
      <c r="E2006" t="s">
        <v>2009</v>
      </c>
    </row>
    <row r="2007" spans="4:5">
      <c r="D2007" t="s">
        <v>5378</v>
      </c>
      <c r="E2007" t="s">
        <v>2010</v>
      </c>
    </row>
    <row r="2008" spans="4:5">
      <c r="D2008" t="s">
        <v>5379</v>
      </c>
      <c r="E2008" t="s">
        <v>2011</v>
      </c>
    </row>
    <row r="2009" spans="4:5">
      <c r="D2009" t="s">
        <v>5380</v>
      </c>
      <c r="E2009" t="s">
        <v>2012</v>
      </c>
    </row>
    <row r="2010" spans="4:5">
      <c r="D2010" t="s">
        <v>5381</v>
      </c>
      <c r="E2010" t="s">
        <v>2013</v>
      </c>
    </row>
    <row r="2011" spans="4:5">
      <c r="D2011" t="s">
        <v>5382</v>
      </c>
      <c r="E2011" t="s">
        <v>2014</v>
      </c>
    </row>
    <row r="2012" spans="4:5">
      <c r="D2012" t="s">
        <v>5383</v>
      </c>
      <c r="E2012" t="s">
        <v>2015</v>
      </c>
    </row>
    <row r="2013" spans="4:5">
      <c r="D2013" t="s">
        <v>5384</v>
      </c>
      <c r="E2013" t="s">
        <v>2016</v>
      </c>
    </row>
    <row r="2014" spans="4:5">
      <c r="D2014" t="s">
        <v>5385</v>
      </c>
      <c r="E2014" t="s">
        <v>2017</v>
      </c>
    </row>
    <row r="2015" spans="4:5">
      <c r="D2015" t="s">
        <v>5386</v>
      </c>
      <c r="E2015" t="s">
        <v>2018</v>
      </c>
    </row>
    <row r="2016" spans="4:5">
      <c r="D2016" t="s">
        <v>5387</v>
      </c>
      <c r="E2016" t="s">
        <v>2019</v>
      </c>
    </row>
    <row r="2017" spans="4:5">
      <c r="D2017" t="s">
        <v>5388</v>
      </c>
      <c r="E2017" t="s">
        <v>2020</v>
      </c>
    </row>
    <row r="2018" spans="4:5">
      <c r="D2018" t="s">
        <v>5389</v>
      </c>
      <c r="E2018" t="s">
        <v>2021</v>
      </c>
    </row>
    <row r="2019" spans="4:5">
      <c r="D2019" t="s">
        <v>5390</v>
      </c>
      <c r="E2019" t="s">
        <v>2022</v>
      </c>
    </row>
    <row r="2020" spans="4:5">
      <c r="D2020" t="s">
        <v>5391</v>
      </c>
      <c r="E2020" t="s">
        <v>2023</v>
      </c>
    </row>
    <row r="2021" spans="4:5">
      <c r="D2021" t="s">
        <v>5392</v>
      </c>
      <c r="E2021" t="s">
        <v>2024</v>
      </c>
    </row>
    <row r="2022" spans="4:5">
      <c r="D2022" t="s">
        <v>5393</v>
      </c>
      <c r="E2022" t="s">
        <v>2025</v>
      </c>
    </row>
    <row r="2023" spans="4:5">
      <c r="D2023" t="s">
        <v>5394</v>
      </c>
      <c r="E2023" t="s">
        <v>2026</v>
      </c>
    </row>
    <row r="2024" spans="4:5">
      <c r="D2024" t="s">
        <v>5395</v>
      </c>
      <c r="E2024" t="s">
        <v>2027</v>
      </c>
    </row>
    <row r="2025" spans="4:5">
      <c r="D2025" t="s">
        <v>5396</v>
      </c>
      <c r="E2025" t="s">
        <v>2028</v>
      </c>
    </row>
    <row r="2026" spans="4:5">
      <c r="D2026" t="s">
        <v>5397</v>
      </c>
      <c r="E2026" t="s">
        <v>2029</v>
      </c>
    </row>
    <row r="2027" spans="4:5">
      <c r="D2027" t="s">
        <v>5398</v>
      </c>
      <c r="E2027" t="s">
        <v>2030</v>
      </c>
    </row>
    <row r="2028" spans="4:5">
      <c r="D2028" t="s">
        <v>5399</v>
      </c>
      <c r="E2028" t="s">
        <v>2031</v>
      </c>
    </row>
    <row r="2029" spans="4:5">
      <c r="D2029" t="s">
        <v>5400</v>
      </c>
      <c r="E2029" t="s">
        <v>2032</v>
      </c>
    </row>
    <row r="2030" spans="4:5">
      <c r="D2030" t="s">
        <v>5401</v>
      </c>
      <c r="E2030" t="s">
        <v>2033</v>
      </c>
    </row>
    <row r="2031" spans="4:5">
      <c r="D2031" t="s">
        <v>5402</v>
      </c>
      <c r="E2031" t="s">
        <v>2034</v>
      </c>
    </row>
    <row r="2032" spans="4:5">
      <c r="D2032" t="s">
        <v>5403</v>
      </c>
      <c r="E2032" t="s">
        <v>2035</v>
      </c>
    </row>
    <row r="2033" spans="4:5">
      <c r="D2033" t="s">
        <v>5404</v>
      </c>
      <c r="E2033" t="s">
        <v>2036</v>
      </c>
    </row>
    <row r="2034" spans="4:5">
      <c r="D2034" t="s">
        <v>5405</v>
      </c>
      <c r="E2034" t="s">
        <v>2037</v>
      </c>
    </row>
    <row r="2035" spans="4:5">
      <c r="D2035" t="s">
        <v>5406</v>
      </c>
      <c r="E2035" t="s">
        <v>2038</v>
      </c>
    </row>
    <row r="2036" spans="4:5">
      <c r="D2036" t="s">
        <v>5407</v>
      </c>
      <c r="E2036" t="s">
        <v>2039</v>
      </c>
    </row>
    <row r="2037" spans="4:5">
      <c r="D2037" t="s">
        <v>5408</v>
      </c>
      <c r="E2037" t="s">
        <v>2040</v>
      </c>
    </row>
    <row r="2038" spans="4:5">
      <c r="D2038" t="s">
        <v>5409</v>
      </c>
      <c r="E2038" t="s">
        <v>2041</v>
      </c>
    </row>
    <row r="2039" spans="4:5">
      <c r="D2039" t="s">
        <v>5410</v>
      </c>
      <c r="E2039" t="s">
        <v>2042</v>
      </c>
    </row>
    <row r="2040" spans="4:5">
      <c r="D2040" t="s">
        <v>5411</v>
      </c>
      <c r="E2040" t="s">
        <v>2043</v>
      </c>
    </row>
    <row r="2041" spans="4:5">
      <c r="D2041" t="s">
        <v>5412</v>
      </c>
      <c r="E2041" t="s">
        <v>2044</v>
      </c>
    </row>
    <row r="2042" spans="4:5">
      <c r="D2042" t="s">
        <v>5413</v>
      </c>
      <c r="E2042" t="s">
        <v>2045</v>
      </c>
    </row>
    <row r="2043" spans="4:5">
      <c r="D2043" t="s">
        <v>5414</v>
      </c>
      <c r="E2043" t="s">
        <v>2046</v>
      </c>
    </row>
    <row r="2044" spans="4:5">
      <c r="D2044" t="s">
        <v>5415</v>
      </c>
      <c r="E2044" t="s">
        <v>2047</v>
      </c>
    </row>
    <row r="2045" spans="4:5">
      <c r="D2045" t="s">
        <v>5416</v>
      </c>
      <c r="E2045" t="s">
        <v>2048</v>
      </c>
    </row>
    <row r="2046" spans="4:5">
      <c r="D2046" t="s">
        <v>5417</v>
      </c>
      <c r="E2046" t="s">
        <v>2049</v>
      </c>
    </row>
    <row r="2047" spans="4:5">
      <c r="D2047" t="s">
        <v>5418</v>
      </c>
      <c r="E2047" t="s">
        <v>2050</v>
      </c>
    </row>
    <row r="2048" spans="4:5">
      <c r="D2048" t="s">
        <v>5419</v>
      </c>
      <c r="E2048" t="s">
        <v>2051</v>
      </c>
    </row>
    <row r="2049" spans="4:5">
      <c r="D2049" t="s">
        <v>5420</v>
      </c>
      <c r="E2049" t="s">
        <v>2052</v>
      </c>
    </row>
    <row r="2050" spans="4:5">
      <c r="D2050" t="s">
        <v>5421</v>
      </c>
      <c r="E2050" t="s">
        <v>2053</v>
      </c>
    </row>
    <row r="2051" spans="4:5">
      <c r="D2051" t="s">
        <v>5422</v>
      </c>
      <c r="E2051" t="s">
        <v>2054</v>
      </c>
    </row>
    <row r="2052" spans="4:5">
      <c r="D2052" t="s">
        <v>5423</v>
      </c>
      <c r="E2052" t="s">
        <v>2055</v>
      </c>
    </row>
    <row r="2053" spans="4:5">
      <c r="D2053" t="s">
        <v>5424</v>
      </c>
      <c r="E2053" t="s">
        <v>2056</v>
      </c>
    </row>
    <row r="2054" spans="4:5">
      <c r="D2054" t="s">
        <v>5425</v>
      </c>
      <c r="E2054" t="s">
        <v>2057</v>
      </c>
    </row>
    <row r="2055" spans="4:5">
      <c r="D2055" t="s">
        <v>5426</v>
      </c>
      <c r="E2055" t="s">
        <v>2058</v>
      </c>
    </row>
    <row r="2056" spans="4:5">
      <c r="D2056" t="s">
        <v>5427</v>
      </c>
      <c r="E2056" t="s">
        <v>2059</v>
      </c>
    </row>
    <row r="2057" spans="4:5">
      <c r="D2057" t="s">
        <v>5428</v>
      </c>
      <c r="E2057" t="s">
        <v>2060</v>
      </c>
    </row>
    <row r="2058" spans="4:5">
      <c r="D2058" t="s">
        <v>5429</v>
      </c>
      <c r="E2058" t="s">
        <v>2061</v>
      </c>
    </row>
    <row r="2059" spans="4:5">
      <c r="D2059" t="s">
        <v>5430</v>
      </c>
      <c r="E2059" t="s">
        <v>2062</v>
      </c>
    </row>
    <row r="2060" spans="4:5">
      <c r="D2060" t="s">
        <v>5431</v>
      </c>
      <c r="E2060" t="s">
        <v>2063</v>
      </c>
    </row>
    <row r="2061" spans="4:5">
      <c r="D2061" t="s">
        <v>5432</v>
      </c>
      <c r="E2061" t="s">
        <v>2064</v>
      </c>
    </row>
    <row r="2062" spans="4:5">
      <c r="D2062" t="s">
        <v>5433</v>
      </c>
      <c r="E2062" t="s">
        <v>2065</v>
      </c>
    </row>
    <row r="2063" spans="4:5">
      <c r="D2063" t="s">
        <v>5434</v>
      </c>
      <c r="E2063" t="s">
        <v>2066</v>
      </c>
    </row>
    <row r="2064" spans="4:5">
      <c r="D2064" t="s">
        <v>5435</v>
      </c>
      <c r="E2064" t="s">
        <v>2067</v>
      </c>
    </row>
    <row r="2065" spans="4:5">
      <c r="D2065" t="s">
        <v>5436</v>
      </c>
      <c r="E2065" t="s">
        <v>2068</v>
      </c>
    </row>
    <row r="2066" spans="4:5">
      <c r="D2066" t="s">
        <v>5437</v>
      </c>
      <c r="E2066" t="s">
        <v>2069</v>
      </c>
    </row>
    <row r="2067" spans="4:5">
      <c r="D2067" t="s">
        <v>5438</v>
      </c>
      <c r="E2067" t="s">
        <v>2070</v>
      </c>
    </row>
    <row r="2068" spans="4:5">
      <c r="D2068" t="s">
        <v>5439</v>
      </c>
      <c r="E2068" t="s">
        <v>2071</v>
      </c>
    </row>
    <row r="2069" spans="4:5">
      <c r="D2069" t="s">
        <v>5440</v>
      </c>
      <c r="E2069" t="s">
        <v>2072</v>
      </c>
    </row>
    <row r="2070" spans="4:5">
      <c r="D2070" t="s">
        <v>5441</v>
      </c>
      <c r="E2070" t="s">
        <v>2073</v>
      </c>
    </row>
    <row r="2071" spans="4:5">
      <c r="D2071" t="s">
        <v>5442</v>
      </c>
      <c r="E2071" t="s">
        <v>2074</v>
      </c>
    </row>
    <row r="2072" spans="4:5">
      <c r="D2072" t="s">
        <v>5443</v>
      </c>
      <c r="E2072" t="s">
        <v>2075</v>
      </c>
    </row>
    <row r="2073" spans="4:5">
      <c r="D2073" t="s">
        <v>5444</v>
      </c>
      <c r="E2073" t="s">
        <v>2076</v>
      </c>
    </row>
    <row r="2074" spans="4:5">
      <c r="D2074" t="s">
        <v>5445</v>
      </c>
      <c r="E2074" t="s">
        <v>2077</v>
      </c>
    </row>
    <row r="2075" spans="4:5">
      <c r="D2075" t="s">
        <v>5446</v>
      </c>
      <c r="E2075" t="s">
        <v>2078</v>
      </c>
    </row>
    <row r="2076" spans="4:5">
      <c r="D2076" t="s">
        <v>5447</v>
      </c>
      <c r="E2076" t="s">
        <v>2079</v>
      </c>
    </row>
    <row r="2077" spans="4:5">
      <c r="D2077" t="s">
        <v>5448</v>
      </c>
      <c r="E2077" t="s">
        <v>2080</v>
      </c>
    </row>
    <row r="2078" spans="4:5">
      <c r="D2078" t="s">
        <v>5449</v>
      </c>
      <c r="E2078" t="s">
        <v>2081</v>
      </c>
    </row>
    <row r="2079" spans="4:5">
      <c r="D2079" t="s">
        <v>5450</v>
      </c>
      <c r="E2079" t="s">
        <v>2082</v>
      </c>
    </row>
    <row r="2080" spans="4:5">
      <c r="D2080" t="s">
        <v>5451</v>
      </c>
      <c r="E2080" t="s">
        <v>2083</v>
      </c>
    </row>
    <row r="2081" spans="4:5">
      <c r="D2081" t="s">
        <v>5452</v>
      </c>
      <c r="E2081" t="s">
        <v>2084</v>
      </c>
    </row>
    <row r="2082" spans="4:5">
      <c r="D2082" t="s">
        <v>5453</v>
      </c>
      <c r="E2082" t="s">
        <v>2085</v>
      </c>
    </row>
    <row r="2083" spans="4:5">
      <c r="D2083" t="s">
        <v>5454</v>
      </c>
      <c r="E2083" t="s">
        <v>2086</v>
      </c>
    </row>
    <row r="2084" spans="4:5">
      <c r="D2084" t="s">
        <v>5455</v>
      </c>
      <c r="E2084" t="s">
        <v>2087</v>
      </c>
    </row>
    <row r="2085" spans="4:5">
      <c r="D2085" t="s">
        <v>5456</v>
      </c>
      <c r="E2085" t="s">
        <v>2088</v>
      </c>
    </row>
    <row r="2086" spans="4:5">
      <c r="D2086" t="s">
        <v>5457</v>
      </c>
      <c r="E2086" t="s">
        <v>2089</v>
      </c>
    </row>
    <row r="2087" spans="4:5">
      <c r="D2087" t="s">
        <v>5458</v>
      </c>
      <c r="E2087" t="s">
        <v>2090</v>
      </c>
    </row>
    <row r="2088" spans="4:5">
      <c r="D2088" t="s">
        <v>5459</v>
      </c>
      <c r="E2088" t="s">
        <v>2091</v>
      </c>
    </row>
    <row r="2089" spans="4:5">
      <c r="D2089" t="s">
        <v>5460</v>
      </c>
      <c r="E2089" t="s">
        <v>2092</v>
      </c>
    </row>
    <row r="2090" spans="4:5">
      <c r="D2090" t="s">
        <v>5461</v>
      </c>
      <c r="E2090" t="s">
        <v>2093</v>
      </c>
    </row>
    <row r="2091" spans="4:5">
      <c r="D2091" t="s">
        <v>5462</v>
      </c>
      <c r="E2091" t="s">
        <v>2094</v>
      </c>
    </row>
    <row r="2092" spans="4:5">
      <c r="D2092" t="s">
        <v>5463</v>
      </c>
      <c r="E2092" t="s">
        <v>2095</v>
      </c>
    </row>
    <row r="2093" spans="4:5">
      <c r="D2093" t="s">
        <v>5464</v>
      </c>
      <c r="E2093" t="s">
        <v>2096</v>
      </c>
    </row>
    <row r="2094" spans="4:5">
      <c r="D2094" t="s">
        <v>5465</v>
      </c>
      <c r="E2094" t="s">
        <v>2097</v>
      </c>
    </row>
    <row r="2095" spans="4:5">
      <c r="D2095" t="s">
        <v>5466</v>
      </c>
      <c r="E2095" t="s">
        <v>2098</v>
      </c>
    </row>
    <row r="2096" spans="4:5">
      <c r="D2096" t="s">
        <v>5467</v>
      </c>
      <c r="E2096" t="s">
        <v>2099</v>
      </c>
    </row>
    <row r="2097" spans="4:5">
      <c r="D2097" t="s">
        <v>5468</v>
      </c>
      <c r="E2097" t="s">
        <v>2100</v>
      </c>
    </row>
    <row r="2098" spans="4:5">
      <c r="D2098" t="s">
        <v>5469</v>
      </c>
      <c r="E2098" t="s">
        <v>2101</v>
      </c>
    </row>
    <row r="2099" spans="4:5">
      <c r="D2099" t="s">
        <v>5470</v>
      </c>
      <c r="E2099" t="s">
        <v>2102</v>
      </c>
    </row>
    <row r="2100" spans="4:5">
      <c r="D2100" t="s">
        <v>5471</v>
      </c>
      <c r="E2100" t="s">
        <v>2103</v>
      </c>
    </row>
    <row r="2101" spans="4:5">
      <c r="D2101" t="s">
        <v>5472</v>
      </c>
      <c r="E2101" t="s">
        <v>2104</v>
      </c>
    </row>
    <row r="2102" spans="4:5">
      <c r="D2102" t="s">
        <v>5473</v>
      </c>
      <c r="E2102" t="s">
        <v>2105</v>
      </c>
    </row>
    <row r="2103" spans="4:5">
      <c r="D2103" t="s">
        <v>5474</v>
      </c>
      <c r="E2103" t="s">
        <v>2106</v>
      </c>
    </row>
    <row r="2104" spans="4:5">
      <c r="D2104" t="s">
        <v>5475</v>
      </c>
      <c r="E2104" t="s">
        <v>2107</v>
      </c>
    </row>
    <row r="2105" spans="4:5">
      <c r="D2105" t="s">
        <v>5476</v>
      </c>
      <c r="E2105" t="s">
        <v>2108</v>
      </c>
    </row>
    <row r="2106" spans="4:5">
      <c r="D2106" t="s">
        <v>5477</v>
      </c>
      <c r="E2106" t="s">
        <v>2109</v>
      </c>
    </row>
    <row r="2107" spans="4:5">
      <c r="D2107" t="s">
        <v>5478</v>
      </c>
      <c r="E2107" t="s">
        <v>2110</v>
      </c>
    </row>
    <row r="2108" spans="4:5">
      <c r="D2108" t="s">
        <v>5479</v>
      </c>
      <c r="E2108" t="s">
        <v>2111</v>
      </c>
    </row>
    <row r="2109" spans="4:5">
      <c r="D2109" t="s">
        <v>5480</v>
      </c>
      <c r="E2109" t="s">
        <v>2112</v>
      </c>
    </row>
    <row r="2110" spans="4:5">
      <c r="D2110" t="s">
        <v>5481</v>
      </c>
      <c r="E2110" t="s">
        <v>2113</v>
      </c>
    </row>
    <row r="2111" spans="4:5">
      <c r="D2111" t="s">
        <v>5482</v>
      </c>
      <c r="E2111" t="s">
        <v>2114</v>
      </c>
    </row>
    <row r="2112" spans="4:5">
      <c r="D2112" t="s">
        <v>5483</v>
      </c>
      <c r="E2112" t="s">
        <v>2115</v>
      </c>
    </row>
    <row r="2113" spans="4:5">
      <c r="D2113" t="s">
        <v>5484</v>
      </c>
      <c r="E2113" t="s">
        <v>2116</v>
      </c>
    </row>
    <row r="2114" spans="4:5">
      <c r="D2114" t="s">
        <v>5485</v>
      </c>
      <c r="E2114" t="s">
        <v>2117</v>
      </c>
    </row>
    <row r="2115" spans="4:5">
      <c r="D2115" t="s">
        <v>5486</v>
      </c>
      <c r="E2115" t="s">
        <v>2118</v>
      </c>
    </row>
    <row r="2116" spans="4:5">
      <c r="D2116" t="s">
        <v>5487</v>
      </c>
      <c r="E2116" t="s">
        <v>2119</v>
      </c>
    </row>
    <row r="2117" spans="4:5">
      <c r="D2117" t="s">
        <v>5488</v>
      </c>
      <c r="E2117" t="s">
        <v>2120</v>
      </c>
    </row>
    <row r="2118" spans="4:5">
      <c r="D2118" t="s">
        <v>5489</v>
      </c>
      <c r="E2118" t="s">
        <v>2121</v>
      </c>
    </row>
    <row r="2119" spans="4:5">
      <c r="D2119" t="s">
        <v>5490</v>
      </c>
      <c r="E2119" t="s">
        <v>2122</v>
      </c>
    </row>
    <row r="2120" spans="4:5">
      <c r="D2120" t="s">
        <v>5491</v>
      </c>
      <c r="E2120" t="s">
        <v>2123</v>
      </c>
    </row>
    <row r="2121" spans="4:5">
      <c r="D2121" t="s">
        <v>5492</v>
      </c>
      <c r="E2121" t="s">
        <v>2124</v>
      </c>
    </row>
    <row r="2122" spans="4:5">
      <c r="D2122" t="s">
        <v>5493</v>
      </c>
      <c r="E2122" t="s">
        <v>2125</v>
      </c>
    </row>
    <row r="2123" spans="4:5">
      <c r="D2123" t="s">
        <v>5494</v>
      </c>
      <c r="E2123" t="s">
        <v>2126</v>
      </c>
    </row>
    <row r="2124" spans="4:5">
      <c r="D2124" t="s">
        <v>5495</v>
      </c>
      <c r="E2124" t="s">
        <v>2127</v>
      </c>
    </row>
    <row r="2125" spans="4:5">
      <c r="D2125" t="s">
        <v>5496</v>
      </c>
      <c r="E2125" t="s">
        <v>2128</v>
      </c>
    </row>
    <row r="2126" spans="4:5">
      <c r="D2126" t="s">
        <v>5497</v>
      </c>
      <c r="E2126" t="s">
        <v>2129</v>
      </c>
    </row>
    <row r="2127" spans="4:5">
      <c r="D2127" t="s">
        <v>5498</v>
      </c>
      <c r="E2127" t="s">
        <v>2130</v>
      </c>
    </row>
    <row r="2128" spans="4:5">
      <c r="D2128" t="s">
        <v>5499</v>
      </c>
      <c r="E2128" t="s">
        <v>2131</v>
      </c>
    </row>
    <row r="2129" spans="4:5">
      <c r="D2129" t="s">
        <v>5500</v>
      </c>
      <c r="E2129" t="s">
        <v>2132</v>
      </c>
    </row>
    <row r="2130" spans="4:5">
      <c r="D2130" t="s">
        <v>5501</v>
      </c>
      <c r="E2130" t="s">
        <v>2133</v>
      </c>
    </row>
    <row r="2131" spans="4:5">
      <c r="D2131" t="s">
        <v>5502</v>
      </c>
      <c r="E2131" t="s">
        <v>2134</v>
      </c>
    </row>
    <row r="2132" spans="4:5">
      <c r="D2132" t="s">
        <v>5503</v>
      </c>
      <c r="E2132" t="s">
        <v>2135</v>
      </c>
    </row>
    <row r="2133" spans="4:5">
      <c r="D2133" t="s">
        <v>5504</v>
      </c>
      <c r="E2133" t="s">
        <v>2136</v>
      </c>
    </row>
    <row r="2134" spans="4:5">
      <c r="D2134" t="s">
        <v>5505</v>
      </c>
      <c r="E2134" t="s">
        <v>2137</v>
      </c>
    </row>
    <row r="2135" spans="4:5">
      <c r="D2135" t="s">
        <v>5506</v>
      </c>
      <c r="E2135" t="s">
        <v>2138</v>
      </c>
    </row>
    <row r="2136" spans="4:5">
      <c r="D2136" t="s">
        <v>5507</v>
      </c>
      <c r="E2136" t="s">
        <v>2139</v>
      </c>
    </row>
    <row r="2137" spans="4:5">
      <c r="D2137" t="s">
        <v>5508</v>
      </c>
      <c r="E2137" t="s">
        <v>2140</v>
      </c>
    </row>
    <row r="2138" spans="4:5">
      <c r="D2138" t="s">
        <v>5509</v>
      </c>
      <c r="E2138" t="s">
        <v>2141</v>
      </c>
    </row>
    <row r="2139" spans="4:5">
      <c r="D2139" t="s">
        <v>5510</v>
      </c>
      <c r="E2139" t="s">
        <v>2142</v>
      </c>
    </row>
    <row r="2140" spans="4:5">
      <c r="D2140" t="s">
        <v>5511</v>
      </c>
      <c r="E2140" t="s">
        <v>2143</v>
      </c>
    </row>
    <row r="2141" spans="4:5">
      <c r="D2141" t="s">
        <v>5512</v>
      </c>
      <c r="E2141" t="s">
        <v>2144</v>
      </c>
    </row>
    <row r="2142" spans="4:5">
      <c r="D2142" t="s">
        <v>5513</v>
      </c>
      <c r="E2142" t="s">
        <v>2145</v>
      </c>
    </row>
    <row r="2143" spans="4:5">
      <c r="D2143" t="s">
        <v>5514</v>
      </c>
      <c r="E2143" t="s">
        <v>2146</v>
      </c>
    </row>
    <row r="2144" spans="4:5">
      <c r="D2144" t="s">
        <v>5515</v>
      </c>
      <c r="E2144" t="s">
        <v>2147</v>
      </c>
    </row>
    <row r="2145" spans="4:5">
      <c r="D2145" t="s">
        <v>5516</v>
      </c>
      <c r="E2145" t="s">
        <v>2148</v>
      </c>
    </row>
    <row r="2146" spans="4:5">
      <c r="D2146" t="s">
        <v>5517</v>
      </c>
      <c r="E2146" t="s">
        <v>2149</v>
      </c>
    </row>
    <row r="2147" spans="4:5">
      <c r="D2147" t="s">
        <v>5518</v>
      </c>
      <c r="E2147" t="s">
        <v>2150</v>
      </c>
    </row>
    <row r="2148" spans="4:5">
      <c r="D2148" t="s">
        <v>5519</v>
      </c>
      <c r="E2148" t="s">
        <v>2151</v>
      </c>
    </row>
    <row r="2149" spans="4:5">
      <c r="D2149" t="s">
        <v>5520</v>
      </c>
      <c r="E2149" t="s">
        <v>2152</v>
      </c>
    </row>
    <row r="2150" spans="4:5">
      <c r="D2150" t="s">
        <v>5521</v>
      </c>
      <c r="E2150" t="s">
        <v>2153</v>
      </c>
    </row>
    <row r="2151" spans="4:5">
      <c r="D2151" t="s">
        <v>5522</v>
      </c>
      <c r="E2151" t="s">
        <v>2154</v>
      </c>
    </row>
    <row r="2152" spans="4:5">
      <c r="D2152" t="s">
        <v>5523</v>
      </c>
      <c r="E2152" t="s">
        <v>2155</v>
      </c>
    </row>
    <row r="2153" spans="4:5">
      <c r="D2153" t="s">
        <v>5524</v>
      </c>
      <c r="E2153" t="s">
        <v>2156</v>
      </c>
    </row>
    <row r="2154" spans="4:5">
      <c r="D2154" t="s">
        <v>5525</v>
      </c>
      <c r="E2154" t="s">
        <v>2157</v>
      </c>
    </row>
    <row r="2155" spans="4:5">
      <c r="D2155" t="s">
        <v>5526</v>
      </c>
      <c r="E2155" t="s">
        <v>2158</v>
      </c>
    </row>
    <row r="2156" spans="4:5">
      <c r="D2156" t="s">
        <v>5527</v>
      </c>
      <c r="E2156" t="s">
        <v>2159</v>
      </c>
    </row>
    <row r="2157" spans="4:5">
      <c r="D2157" t="s">
        <v>5528</v>
      </c>
      <c r="E2157" t="s">
        <v>2160</v>
      </c>
    </row>
    <row r="2158" spans="4:5">
      <c r="D2158" t="s">
        <v>5529</v>
      </c>
      <c r="E2158" t="s">
        <v>2161</v>
      </c>
    </row>
    <row r="2159" spans="4:5">
      <c r="D2159" t="s">
        <v>5530</v>
      </c>
      <c r="E2159" t="s">
        <v>2162</v>
      </c>
    </row>
    <row r="2160" spans="4:5">
      <c r="D2160" t="s">
        <v>5531</v>
      </c>
      <c r="E2160" t="s">
        <v>2163</v>
      </c>
    </row>
    <row r="2161" spans="4:5">
      <c r="D2161" t="s">
        <v>5532</v>
      </c>
      <c r="E2161" t="s">
        <v>2164</v>
      </c>
    </row>
    <row r="2162" spans="4:5">
      <c r="D2162" t="s">
        <v>5533</v>
      </c>
      <c r="E2162" t="s">
        <v>2165</v>
      </c>
    </row>
    <row r="2163" spans="4:5">
      <c r="D2163" t="s">
        <v>5534</v>
      </c>
      <c r="E2163" t="s">
        <v>2166</v>
      </c>
    </row>
    <row r="2164" spans="4:5">
      <c r="D2164" t="s">
        <v>5535</v>
      </c>
      <c r="E2164" t="s">
        <v>2167</v>
      </c>
    </row>
    <row r="2165" spans="4:5">
      <c r="D2165" t="s">
        <v>5536</v>
      </c>
      <c r="E2165" t="s">
        <v>2168</v>
      </c>
    </row>
    <row r="2166" spans="4:5">
      <c r="D2166" t="s">
        <v>5537</v>
      </c>
      <c r="E2166" t="s">
        <v>2169</v>
      </c>
    </row>
    <row r="2167" spans="4:5">
      <c r="D2167" t="s">
        <v>5538</v>
      </c>
      <c r="E2167" t="s">
        <v>2170</v>
      </c>
    </row>
    <row r="2168" spans="4:5">
      <c r="D2168" t="s">
        <v>5539</v>
      </c>
      <c r="E2168" t="s">
        <v>2171</v>
      </c>
    </row>
    <row r="2169" spans="4:5">
      <c r="D2169" t="s">
        <v>5540</v>
      </c>
      <c r="E2169" t="s">
        <v>2172</v>
      </c>
    </row>
    <row r="2170" spans="4:5">
      <c r="D2170" t="s">
        <v>5541</v>
      </c>
      <c r="E2170" t="s">
        <v>2173</v>
      </c>
    </row>
    <row r="2171" spans="4:5">
      <c r="D2171" t="s">
        <v>5542</v>
      </c>
      <c r="E2171" t="s">
        <v>2174</v>
      </c>
    </row>
    <row r="2172" spans="4:5">
      <c r="D2172" t="s">
        <v>5543</v>
      </c>
      <c r="E2172" t="s">
        <v>2175</v>
      </c>
    </row>
    <row r="2173" spans="4:5">
      <c r="D2173" t="s">
        <v>5544</v>
      </c>
      <c r="E2173" t="s">
        <v>2176</v>
      </c>
    </row>
    <row r="2174" spans="4:5">
      <c r="D2174" t="s">
        <v>5545</v>
      </c>
      <c r="E2174" t="s">
        <v>2177</v>
      </c>
    </row>
    <row r="2175" spans="4:5">
      <c r="D2175" t="s">
        <v>5546</v>
      </c>
      <c r="E2175" t="s">
        <v>2178</v>
      </c>
    </row>
    <row r="2176" spans="4:5">
      <c r="D2176" t="s">
        <v>5547</v>
      </c>
      <c r="E2176" t="s">
        <v>2179</v>
      </c>
    </row>
    <row r="2177" spans="4:5">
      <c r="D2177" t="s">
        <v>5548</v>
      </c>
      <c r="E2177" t="s">
        <v>2180</v>
      </c>
    </row>
    <row r="2178" spans="4:5">
      <c r="D2178" t="s">
        <v>5549</v>
      </c>
      <c r="E2178" t="s">
        <v>2181</v>
      </c>
    </row>
    <row r="2179" spans="4:5">
      <c r="D2179" t="s">
        <v>5550</v>
      </c>
      <c r="E2179" t="s">
        <v>2182</v>
      </c>
    </row>
    <row r="2180" spans="4:5">
      <c r="D2180" t="s">
        <v>5551</v>
      </c>
      <c r="E2180" t="s">
        <v>2183</v>
      </c>
    </row>
    <row r="2181" spans="4:5">
      <c r="D2181" t="s">
        <v>5552</v>
      </c>
      <c r="E2181" t="s">
        <v>2184</v>
      </c>
    </row>
    <row r="2182" spans="4:5">
      <c r="D2182" t="s">
        <v>5553</v>
      </c>
      <c r="E2182" t="s">
        <v>2185</v>
      </c>
    </row>
    <row r="2183" spans="4:5">
      <c r="D2183" t="s">
        <v>5554</v>
      </c>
      <c r="E2183" t="s">
        <v>2186</v>
      </c>
    </row>
    <row r="2184" spans="4:5">
      <c r="D2184" t="s">
        <v>5555</v>
      </c>
      <c r="E2184" t="s">
        <v>2187</v>
      </c>
    </row>
    <row r="2185" spans="4:5">
      <c r="D2185" t="s">
        <v>5556</v>
      </c>
      <c r="E2185" t="s">
        <v>2188</v>
      </c>
    </row>
    <row r="2186" spans="4:5">
      <c r="D2186" t="s">
        <v>5557</v>
      </c>
      <c r="E2186" t="s">
        <v>2189</v>
      </c>
    </row>
    <row r="2187" spans="4:5">
      <c r="D2187" t="s">
        <v>5558</v>
      </c>
      <c r="E2187" t="s">
        <v>2190</v>
      </c>
    </row>
    <row r="2188" spans="4:5">
      <c r="D2188" t="s">
        <v>5559</v>
      </c>
      <c r="E2188" t="s">
        <v>2191</v>
      </c>
    </row>
    <row r="2189" spans="4:5">
      <c r="D2189" t="s">
        <v>5560</v>
      </c>
      <c r="E2189" t="s">
        <v>2192</v>
      </c>
    </row>
    <row r="2190" spans="4:5">
      <c r="D2190" t="s">
        <v>5561</v>
      </c>
      <c r="E2190" t="s">
        <v>2193</v>
      </c>
    </row>
    <row r="2191" spans="4:5">
      <c r="D2191" t="s">
        <v>5562</v>
      </c>
      <c r="E2191" t="s">
        <v>2194</v>
      </c>
    </row>
    <row r="2192" spans="4:5">
      <c r="D2192" t="s">
        <v>5563</v>
      </c>
      <c r="E2192" t="s">
        <v>2195</v>
      </c>
    </row>
    <row r="2193" spans="4:5">
      <c r="D2193" t="s">
        <v>5564</v>
      </c>
      <c r="E2193" t="s">
        <v>2196</v>
      </c>
    </row>
    <row r="2194" spans="4:5">
      <c r="D2194" t="s">
        <v>5565</v>
      </c>
      <c r="E2194" t="s">
        <v>2197</v>
      </c>
    </row>
    <row r="2195" spans="4:5">
      <c r="D2195" t="s">
        <v>5566</v>
      </c>
      <c r="E2195" t="s">
        <v>2198</v>
      </c>
    </row>
    <row r="2196" spans="4:5">
      <c r="D2196" t="s">
        <v>5567</v>
      </c>
      <c r="E2196" t="s">
        <v>2199</v>
      </c>
    </row>
    <row r="2197" spans="4:5">
      <c r="D2197" t="s">
        <v>5568</v>
      </c>
      <c r="E2197" t="s">
        <v>2200</v>
      </c>
    </row>
    <row r="2198" spans="4:5">
      <c r="D2198" t="s">
        <v>5569</v>
      </c>
      <c r="E2198" t="s">
        <v>2201</v>
      </c>
    </row>
    <row r="2199" spans="4:5">
      <c r="D2199" t="s">
        <v>5570</v>
      </c>
      <c r="E2199" t="s">
        <v>2202</v>
      </c>
    </row>
    <row r="2200" spans="4:5">
      <c r="D2200" t="s">
        <v>5571</v>
      </c>
      <c r="E2200" t="s">
        <v>2203</v>
      </c>
    </row>
    <row r="2201" spans="4:5">
      <c r="D2201" t="s">
        <v>5572</v>
      </c>
      <c r="E2201" t="s">
        <v>2204</v>
      </c>
    </row>
    <row r="2202" spans="4:5">
      <c r="D2202" t="s">
        <v>5573</v>
      </c>
      <c r="E2202" t="s">
        <v>2205</v>
      </c>
    </row>
    <row r="2203" spans="4:5">
      <c r="D2203" t="s">
        <v>5574</v>
      </c>
      <c r="E2203" t="s">
        <v>2206</v>
      </c>
    </row>
    <row r="2204" spans="4:5">
      <c r="D2204" t="s">
        <v>5575</v>
      </c>
      <c r="E2204" t="s">
        <v>2207</v>
      </c>
    </row>
    <row r="2205" spans="4:5">
      <c r="D2205" t="s">
        <v>5576</v>
      </c>
      <c r="E2205" t="s">
        <v>2208</v>
      </c>
    </row>
    <row r="2206" spans="4:5">
      <c r="D2206" t="s">
        <v>5577</v>
      </c>
      <c r="E2206" t="s">
        <v>2209</v>
      </c>
    </row>
    <row r="2207" spans="4:5">
      <c r="D2207" t="s">
        <v>5578</v>
      </c>
      <c r="E2207" t="s">
        <v>2210</v>
      </c>
    </row>
    <row r="2208" spans="4:5">
      <c r="D2208" t="s">
        <v>5579</v>
      </c>
      <c r="E2208" t="s">
        <v>2211</v>
      </c>
    </row>
    <row r="2209" spans="4:5">
      <c r="D2209" t="s">
        <v>5580</v>
      </c>
      <c r="E2209" t="s">
        <v>2212</v>
      </c>
    </row>
    <row r="2210" spans="4:5">
      <c r="D2210" t="s">
        <v>5581</v>
      </c>
      <c r="E2210" t="s">
        <v>2213</v>
      </c>
    </row>
    <row r="2211" spans="4:5">
      <c r="D2211" t="s">
        <v>5582</v>
      </c>
      <c r="E2211" t="s">
        <v>2214</v>
      </c>
    </row>
    <row r="2212" spans="4:5">
      <c r="D2212" t="s">
        <v>5583</v>
      </c>
      <c r="E2212" t="s">
        <v>2215</v>
      </c>
    </row>
    <row r="2213" spans="4:5">
      <c r="D2213" t="s">
        <v>5584</v>
      </c>
      <c r="E2213" t="s">
        <v>2216</v>
      </c>
    </row>
    <row r="2214" spans="4:5">
      <c r="D2214" t="s">
        <v>5585</v>
      </c>
      <c r="E2214" t="s">
        <v>2217</v>
      </c>
    </row>
    <row r="2215" spans="4:5">
      <c r="D2215" t="s">
        <v>5586</v>
      </c>
      <c r="E2215" t="s">
        <v>2218</v>
      </c>
    </row>
    <row r="2216" spans="4:5">
      <c r="D2216" t="s">
        <v>5587</v>
      </c>
      <c r="E2216" t="s">
        <v>2219</v>
      </c>
    </row>
    <row r="2217" spans="4:5">
      <c r="D2217" t="s">
        <v>5588</v>
      </c>
      <c r="E2217" t="s">
        <v>2220</v>
      </c>
    </row>
    <row r="2218" spans="4:5">
      <c r="D2218" t="s">
        <v>5589</v>
      </c>
      <c r="E2218" t="s">
        <v>2221</v>
      </c>
    </row>
    <row r="2219" spans="4:5">
      <c r="D2219" t="s">
        <v>5590</v>
      </c>
      <c r="E2219" t="s">
        <v>2222</v>
      </c>
    </row>
    <row r="2220" spans="4:5">
      <c r="D2220" t="s">
        <v>5591</v>
      </c>
      <c r="E2220" t="s">
        <v>2223</v>
      </c>
    </row>
    <row r="2221" spans="4:5">
      <c r="D2221" t="s">
        <v>5592</v>
      </c>
      <c r="E2221" t="s">
        <v>2224</v>
      </c>
    </row>
    <row r="2222" spans="4:5">
      <c r="D2222" t="s">
        <v>5593</v>
      </c>
      <c r="E2222" t="s">
        <v>2225</v>
      </c>
    </row>
    <row r="2223" spans="4:5">
      <c r="D2223" t="s">
        <v>5594</v>
      </c>
      <c r="E2223" t="s">
        <v>2226</v>
      </c>
    </row>
    <row r="2224" spans="4:5">
      <c r="D2224" t="s">
        <v>5595</v>
      </c>
      <c r="E2224" t="s">
        <v>2227</v>
      </c>
    </row>
    <row r="2225" spans="4:5">
      <c r="D2225" t="s">
        <v>5596</v>
      </c>
      <c r="E2225" t="s">
        <v>2228</v>
      </c>
    </row>
    <row r="2226" spans="4:5">
      <c r="D2226" t="s">
        <v>5597</v>
      </c>
      <c r="E2226" t="s">
        <v>2229</v>
      </c>
    </row>
    <row r="2227" spans="4:5">
      <c r="D2227" t="s">
        <v>5598</v>
      </c>
      <c r="E2227" t="s">
        <v>2230</v>
      </c>
    </row>
    <row r="2228" spans="4:5">
      <c r="D2228" t="s">
        <v>5599</v>
      </c>
      <c r="E2228" t="s">
        <v>2231</v>
      </c>
    </row>
    <row r="2229" spans="4:5">
      <c r="D2229" t="s">
        <v>5600</v>
      </c>
      <c r="E2229" t="s">
        <v>2232</v>
      </c>
    </row>
    <row r="2230" spans="4:5">
      <c r="D2230" t="s">
        <v>5601</v>
      </c>
      <c r="E2230" t="s">
        <v>2233</v>
      </c>
    </row>
    <row r="2231" spans="4:5">
      <c r="D2231" t="s">
        <v>5602</v>
      </c>
      <c r="E2231" t="s">
        <v>2234</v>
      </c>
    </row>
    <row r="2232" spans="4:5">
      <c r="D2232" t="s">
        <v>5603</v>
      </c>
      <c r="E2232" t="s">
        <v>2235</v>
      </c>
    </row>
    <row r="2233" spans="4:5">
      <c r="D2233" t="s">
        <v>5604</v>
      </c>
      <c r="E2233" t="s">
        <v>2236</v>
      </c>
    </row>
    <row r="2234" spans="4:5">
      <c r="D2234" t="s">
        <v>5605</v>
      </c>
      <c r="E2234" t="s">
        <v>2237</v>
      </c>
    </row>
    <row r="2235" spans="4:5">
      <c r="D2235" t="s">
        <v>5606</v>
      </c>
      <c r="E2235" t="s">
        <v>2238</v>
      </c>
    </row>
    <row r="2236" spans="4:5">
      <c r="D2236" t="s">
        <v>5607</v>
      </c>
      <c r="E2236" t="s">
        <v>2239</v>
      </c>
    </row>
    <row r="2237" spans="4:5">
      <c r="D2237" t="s">
        <v>5608</v>
      </c>
      <c r="E2237" t="s">
        <v>2240</v>
      </c>
    </row>
    <row r="2238" spans="4:5">
      <c r="D2238" t="s">
        <v>5609</v>
      </c>
      <c r="E2238" t="s">
        <v>2241</v>
      </c>
    </row>
    <row r="2239" spans="4:5">
      <c r="D2239" t="s">
        <v>5610</v>
      </c>
      <c r="E2239" t="s">
        <v>2242</v>
      </c>
    </row>
    <row r="2240" spans="4:5">
      <c r="D2240" t="s">
        <v>5611</v>
      </c>
      <c r="E2240" t="s">
        <v>2243</v>
      </c>
    </row>
    <row r="2241" spans="4:5">
      <c r="D2241" t="s">
        <v>5612</v>
      </c>
      <c r="E2241" t="s">
        <v>2244</v>
      </c>
    </row>
    <row r="2242" spans="4:5">
      <c r="D2242" t="s">
        <v>5613</v>
      </c>
      <c r="E2242" t="s">
        <v>2245</v>
      </c>
    </row>
    <row r="2243" spans="4:5">
      <c r="D2243" t="s">
        <v>5614</v>
      </c>
      <c r="E2243" t="s">
        <v>2246</v>
      </c>
    </row>
    <row r="2244" spans="4:5">
      <c r="D2244" t="s">
        <v>5615</v>
      </c>
      <c r="E2244" t="s">
        <v>2247</v>
      </c>
    </row>
    <row r="2245" spans="4:5">
      <c r="D2245" t="s">
        <v>5616</v>
      </c>
      <c r="E2245" t="s">
        <v>2248</v>
      </c>
    </row>
    <row r="2246" spans="4:5">
      <c r="D2246" t="s">
        <v>5617</v>
      </c>
      <c r="E2246" t="s">
        <v>2249</v>
      </c>
    </row>
    <row r="2247" spans="4:5">
      <c r="D2247" t="s">
        <v>5618</v>
      </c>
      <c r="E2247" t="s">
        <v>2250</v>
      </c>
    </row>
    <row r="2248" spans="4:5">
      <c r="D2248" t="s">
        <v>5619</v>
      </c>
      <c r="E2248" t="s">
        <v>2251</v>
      </c>
    </row>
    <row r="2249" spans="4:5">
      <c r="D2249" t="s">
        <v>5620</v>
      </c>
      <c r="E2249" t="s">
        <v>2252</v>
      </c>
    </row>
    <row r="2250" spans="4:5">
      <c r="D2250" t="s">
        <v>5621</v>
      </c>
      <c r="E2250" t="s">
        <v>2253</v>
      </c>
    </row>
    <row r="2251" spans="4:5">
      <c r="D2251" t="s">
        <v>5622</v>
      </c>
      <c r="E2251" t="s">
        <v>2254</v>
      </c>
    </row>
    <row r="2252" spans="4:5">
      <c r="D2252" t="s">
        <v>5623</v>
      </c>
      <c r="E2252" t="s">
        <v>2255</v>
      </c>
    </row>
    <row r="2253" spans="4:5">
      <c r="D2253" t="s">
        <v>5624</v>
      </c>
      <c r="E2253" t="s">
        <v>2256</v>
      </c>
    </row>
    <row r="2254" spans="4:5">
      <c r="D2254" t="s">
        <v>5625</v>
      </c>
      <c r="E2254" t="s">
        <v>2257</v>
      </c>
    </row>
    <row r="2255" spans="4:5">
      <c r="D2255" t="s">
        <v>5626</v>
      </c>
      <c r="E2255" t="s">
        <v>2258</v>
      </c>
    </row>
    <row r="2256" spans="4:5">
      <c r="D2256" t="s">
        <v>5627</v>
      </c>
      <c r="E2256" t="s">
        <v>2259</v>
      </c>
    </row>
    <row r="2257" spans="4:5">
      <c r="D2257" t="s">
        <v>5628</v>
      </c>
      <c r="E2257" t="s">
        <v>2260</v>
      </c>
    </row>
    <row r="2258" spans="4:5">
      <c r="D2258" t="s">
        <v>5629</v>
      </c>
      <c r="E2258" t="s">
        <v>2261</v>
      </c>
    </row>
    <row r="2259" spans="4:5">
      <c r="D2259" t="s">
        <v>5630</v>
      </c>
      <c r="E2259" t="s">
        <v>2262</v>
      </c>
    </row>
    <row r="2260" spans="4:5">
      <c r="D2260" t="s">
        <v>5631</v>
      </c>
      <c r="E2260" t="s">
        <v>2263</v>
      </c>
    </row>
    <row r="2261" spans="4:5">
      <c r="D2261" t="s">
        <v>5632</v>
      </c>
      <c r="E2261" t="s">
        <v>2264</v>
      </c>
    </row>
    <row r="2262" spans="4:5">
      <c r="D2262" t="s">
        <v>5633</v>
      </c>
      <c r="E2262" t="s">
        <v>2265</v>
      </c>
    </row>
    <row r="2263" spans="4:5">
      <c r="D2263" t="s">
        <v>5634</v>
      </c>
      <c r="E2263" t="s">
        <v>2266</v>
      </c>
    </row>
    <row r="2264" spans="4:5">
      <c r="D2264" t="s">
        <v>5635</v>
      </c>
      <c r="E2264" t="s">
        <v>2267</v>
      </c>
    </row>
    <row r="2265" spans="4:5">
      <c r="D2265" t="s">
        <v>5636</v>
      </c>
      <c r="E2265" t="s">
        <v>2268</v>
      </c>
    </row>
    <row r="2266" spans="4:5">
      <c r="D2266" t="s">
        <v>5637</v>
      </c>
      <c r="E2266" t="s">
        <v>2269</v>
      </c>
    </row>
    <row r="2267" spans="4:5">
      <c r="D2267" t="s">
        <v>5638</v>
      </c>
      <c r="E2267" t="s">
        <v>2270</v>
      </c>
    </row>
    <row r="2268" spans="4:5">
      <c r="D2268" t="s">
        <v>5639</v>
      </c>
      <c r="E2268" t="s">
        <v>2271</v>
      </c>
    </row>
    <row r="2269" spans="4:5">
      <c r="D2269" t="s">
        <v>5640</v>
      </c>
      <c r="E2269" t="s">
        <v>2272</v>
      </c>
    </row>
    <row r="2270" spans="4:5">
      <c r="D2270" t="s">
        <v>5641</v>
      </c>
      <c r="E2270" t="s">
        <v>2273</v>
      </c>
    </row>
    <row r="2271" spans="4:5">
      <c r="D2271" t="s">
        <v>5642</v>
      </c>
      <c r="E2271" t="s">
        <v>2274</v>
      </c>
    </row>
    <row r="2272" spans="4:5">
      <c r="D2272" t="s">
        <v>5643</v>
      </c>
      <c r="E2272" t="s">
        <v>2275</v>
      </c>
    </row>
    <row r="2273" spans="4:5">
      <c r="D2273" t="s">
        <v>5644</v>
      </c>
      <c r="E2273" t="s">
        <v>2276</v>
      </c>
    </row>
    <row r="2274" spans="4:5">
      <c r="D2274" t="s">
        <v>5645</v>
      </c>
      <c r="E2274" t="s">
        <v>2277</v>
      </c>
    </row>
    <row r="2275" spans="4:5">
      <c r="D2275" t="s">
        <v>5646</v>
      </c>
      <c r="E2275" t="s">
        <v>2278</v>
      </c>
    </row>
    <row r="2276" spans="4:5">
      <c r="D2276" t="s">
        <v>5647</v>
      </c>
      <c r="E2276" t="s">
        <v>2279</v>
      </c>
    </row>
    <row r="2277" spans="4:5">
      <c r="D2277" t="s">
        <v>5648</v>
      </c>
      <c r="E2277" t="s">
        <v>2280</v>
      </c>
    </row>
    <row r="2278" spans="4:5">
      <c r="D2278" t="s">
        <v>5649</v>
      </c>
      <c r="E2278" t="s">
        <v>2281</v>
      </c>
    </row>
    <row r="2279" spans="4:5">
      <c r="D2279" t="s">
        <v>5650</v>
      </c>
      <c r="E2279" t="s">
        <v>2282</v>
      </c>
    </row>
    <row r="2280" spans="4:5">
      <c r="D2280" t="s">
        <v>5651</v>
      </c>
      <c r="E2280" t="s">
        <v>2283</v>
      </c>
    </row>
    <row r="2281" spans="4:5">
      <c r="D2281" t="s">
        <v>5652</v>
      </c>
      <c r="E2281" t="s">
        <v>2284</v>
      </c>
    </row>
    <row r="2282" spans="4:5">
      <c r="D2282" t="s">
        <v>5653</v>
      </c>
      <c r="E2282" t="s">
        <v>2285</v>
      </c>
    </row>
    <row r="2283" spans="4:5">
      <c r="D2283" t="s">
        <v>5654</v>
      </c>
      <c r="E2283" t="s">
        <v>2286</v>
      </c>
    </row>
    <row r="2284" spans="4:5">
      <c r="D2284" t="s">
        <v>5655</v>
      </c>
      <c r="E2284" t="s">
        <v>2287</v>
      </c>
    </row>
    <row r="2285" spans="4:5">
      <c r="D2285" t="s">
        <v>5656</v>
      </c>
      <c r="E2285" t="s">
        <v>2288</v>
      </c>
    </row>
    <row r="2286" spans="4:5">
      <c r="D2286" t="s">
        <v>5657</v>
      </c>
      <c r="E2286" t="s">
        <v>2289</v>
      </c>
    </row>
    <row r="2287" spans="4:5">
      <c r="D2287" t="s">
        <v>5658</v>
      </c>
      <c r="E2287" t="s">
        <v>2290</v>
      </c>
    </row>
    <row r="2288" spans="4:5">
      <c r="D2288" t="s">
        <v>5659</v>
      </c>
      <c r="E2288" t="s">
        <v>2291</v>
      </c>
    </row>
    <row r="2289" spans="4:5">
      <c r="D2289" t="s">
        <v>5660</v>
      </c>
      <c r="E2289" t="s">
        <v>2292</v>
      </c>
    </row>
    <row r="2290" spans="4:5">
      <c r="D2290" t="s">
        <v>5661</v>
      </c>
      <c r="E2290" t="s">
        <v>2293</v>
      </c>
    </row>
    <row r="2291" spans="4:5">
      <c r="D2291" t="s">
        <v>5662</v>
      </c>
      <c r="E2291" t="s">
        <v>2294</v>
      </c>
    </row>
    <row r="2292" spans="4:5">
      <c r="D2292" t="s">
        <v>5663</v>
      </c>
      <c r="E2292" t="s">
        <v>2295</v>
      </c>
    </row>
    <row r="2293" spans="4:5">
      <c r="D2293" t="s">
        <v>5664</v>
      </c>
      <c r="E2293" t="s">
        <v>2296</v>
      </c>
    </row>
    <row r="2294" spans="4:5">
      <c r="D2294" t="s">
        <v>5665</v>
      </c>
      <c r="E2294" t="s">
        <v>2297</v>
      </c>
    </row>
    <row r="2295" spans="4:5">
      <c r="D2295" t="s">
        <v>5666</v>
      </c>
      <c r="E2295" t="s">
        <v>2298</v>
      </c>
    </row>
    <row r="2296" spans="4:5">
      <c r="D2296" t="s">
        <v>5667</v>
      </c>
      <c r="E2296" t="s">
        <v>2299</v>
      </c>
    </row>
    <row r="2297" spans="4:5">
      <c r="D2297" t="s">
        <v>5668</v>
      </c>
      <c r="E2297" t="s">
        <v>2300</v>
      </c>
    </row>
    <row r="2298" spans="4:5">
      <c r="D2298" t="s">
        <v>5669</v>
      </c>
      <c r="E2298" t="s">
        <v>2301</v>
      </c>
    </row>
    <row r="2299" spans="4:5">
      <c r="D2299" t="s">
        <v>5670</v>
      </c>
      <c r="E2299" t="s">
        <v>2302</v>
      </c>
    </row>
    <row r="2300" spans="4:5">
      <c r="D2300" t="s">
        <v>5671</v>
      </c>
      <c r="E2300" t="s">
        <v>2303</v>
      </c>
    </row>
    <row r="2301" spans="4:5">
      <c r="D2301" t="s">
        <v>5672</v>
      </c>
      <c r="E2301" t="s">
        <v>2304</v>
      </c>
    </row>
    <row r="2302" spans="4:5">
      <c r="D2302" t="s">
        <v>5673</v>
      </c>
      <c r="E2302" t="s">
        <v>2305</v>
      </c>
    </row>
    <row r="2303" spans="4:5">
      <c r="D2303" t="s">
        <v>5674</v>
      </c>
      <c r="E2303" t="s">
        <v>2306</v>
      </c>
    </row>
    <row r="2304" spans="4:5">
      <c r="D2304" t="s">
        <v>5675</v>
      </c>
      <c r="E2304" t="s">
        <v>2307</v>
      </c>
    </row>
    <row r="2305" spans="4:5">
      <c r="D2305" t="s">
        <v>5676</v>
      </c>
      <c r="E2305" t="s">
        <v>2308</v>
      </c>
    </row>
    <row r="2306" spans="4:5">
      <c r="D2306" t="s">
        <v>5677</v>
      </c>
      <c r="E2306" t="s">
        <v>2309</v>
      </c>
    </row>
    <row r="2307" spans="4:5">
      <c r="D2307" t="s">
        <v>5678</v>
      </c>
      <c r="E2307" t="s">
        <v>2310</v>
      </c>
    </row>
    <row r="2308" spans="4:5">
      <c r="D2308" t="s">
        <v>5679</v>
      </c>
      <c r="E2308" t="s">
        <v>2311</v>
      </c>
    </row>
    <row r="2309" spans="4:5">
      <c r="D2309" t="s">
        <v>5680</v>
      </c>
      <c r="E2309" t="s">
        <v>2312</v>
      </c>
    </row>
    <row r="2310" spans="4:5">
      <c r="D2310" t="s">
        <v>5681</v>
      </c>
      <c r="E2310" t="s">
        <v>2313</v>
      </c>
    </row>
    <row r="2311" spans="4:5">
      <c r="D2311" t="s">
        <v>5682</v>
      </c>
      <c r="E2311" t="s">
        <v>2314</v>
      </c>
    </row>
    <row r="2312" spans="4:5">
      <c r="D2312" t="s">
        <v>5683</v>
      </c>
      <c r="E2312" t="s">
        <v>2315</v>
      </c>
    </row>
    <row r="2313" spans="4:5">
      <c r="D2313" t="s">
        <v>5684</v>
      </c>
      <c r="E2313" t="s">
        <v>2316</v>
      </c>
    </row>
    <row r="2314" spans="4:5">
      <c r="D2314" t="s">
        <v>5685</v>
      </c>
      <c r="E2314" t="s">
        <v>2317</v>
      </c>
    </row>
    <row r="2315" spans="4:5">
      <c r="D2315" t="s">
        <v>5686</v>
      </c>
      <c r="E2315" t="s">
        <v>2318</v>
      </c>
    </row>
    <row r="2316" spans="4:5">
      <c r="D2316" t="s">
        <v>5687</v>
      </c>
      <c r="E2316" t="s">
        <v>2319</v>
      </c>
    </row>
    <row r="2317" spans="4:5">
      <c r="D2317" t="s">
        <v>5688</v>
      </c>
      <c r="E2317" t="s">
        <v>2320</v>
      </c>
    </row>
    <row r="2318" spans="4:5">
      <c r="D2318" t="s">
        <v>5689</v>
      </c>
      <c r="E2318" t="s">
        <v>2321</v>
      </c>
    </row>
    <row r="2319" spans="4:5">
      <c r="D2319" t="s">
        <v>5690</v>
      </c>
      <c r="E2319" t="s">
        <v>2322</v>
      </c>
    </row>
    <row r="2320" spans="4:5">
      <c r="D2320" t="s">
        <v>5691</v>
      </c>
      <c r="E2320" t="s">
        <v>2323</v>
      </c>
    </row>
    <row r="2321" spans="4:5">
      <c r="D2321" t="s">
        <v>5692</v>
      </c>
      <c r="E2321" t="s">
        <v>2324</v>
      </c>
    </row>
    <row r="2322" spans="4:5">
      <c r="D2322" t="s">
        <v>5693</v>
      </c>
      <c r="E2322" t="s">
        <v>2325</v>
      </c>
    </row>
    <row r="2323" spans="4:5">
      <c r="D2323" t="s">
        <v>5694</v>
      </c>
      <c r="E2323" t="s">
        <v>2326</v>
      </c>
    </row>
    <row r="2324" spans="4:5">
      <c r="D2324" t="s">
        <v>5695</v>
      </c>
      <c r="E2324" t="s">
        <v>2327</v>
      </c>
    </row>
    <row r="2325" spans="4:5">
      <c r="D2325" t="s">
        <v>5696</v>
      </c>
      <c r="E2325" t="s">
        <v>2328</v>
      </c>
    </row>
    <row r="2326" spans="4:5">
      <c r="D2326" t="s">
        <v>5697</v>
      </c>
      <c r="E2326" t="s">
        <v>2329</v>
      </c>
    </row>
    <row r="2327" spans="4:5">
      <c r="D2327" t="s">
        <v>5698</v>
      </c>
      <c r="E2327" t="s">
        <v>2330</v>
      </c>
    </row>
    <row r="2328" spans="4:5">
      <c r="D2328" t="s">
        <v>5699</v>
      </c>
      <c r="E2328" t="s">
        <v>2331</v>
      </c>
    </row>
    <row r="2329" spans="4:5">
      <c r="D2329" t="s">
        <v>5700</v>
      </c>
      <c r="E2329" t="s">
        <v>2332</v>
      </c>
    </row>
    <row r="2330" spans="4:5">
      <c r="D2330" t="s">
        <v>5701</v>
      </c>
      <c r="E2330" t="s">
        <v>2333</v>
      </c>
    </row>
    <row r="2331" spans="4:5">
      <c r="D2331" t="s">
        <v>5702</v>
      </c>
      <c r="E2331" t="s">
        <v>2334</v>
      </c>
    </row>
    <row r="2332" spans="4:5">
      <c r="D2332" t="s">
        <v>5703</v>
      </c>
      <c r="E2332" t="s">
        <v>2335</v>
      </c>
    </row>
    <row r="2333" spans="4:5">
      <c r="D2333" t="s">
        <v>5704</v>
      </c>
      <c r="E2333" t="s">
        <v>2336</v>
      </c>
    </row>
    <row r="2334" spans="4:5">
      <c r="D2334" t="s">
        <v>5705</v>
      </c>
      <c r="E2334" t="s">
        <v>2337</v>
      </c>
    </row>
    <row r="2335" spans="4:5">
      <c r="D2335" t="s">
        <v>5706</v>
      </c>
      <c r="E2335" t="s">
        <v>2338</v>
      </c>
    </row>
    <row r="2336" spans="4:5">
      <c r="D2336" t="s">
        <v>5707</v>
      </c>
      <c r="E2336" t="s">
        <v>2339</v>
      </c>
    </row>
    <row r="2337" spans="4:5">
      <c r="D2337" t="s">
        <v>5708</v>
      </c>
      <c r="E2337" t="s">
        <v>2340</v>
      </c>
    </row>
    <row r="2338" spans="4:5">
      <c r="D2338" t="s">
        <v>5709</v>
      </c>
      <c r="E2338" t="s">
        <v>2341</v>
      </c>
    </row>
    <row r="2339" spans="4:5">
      <c r="D2339" t="s">
        <v>5710</v>
      </c>
      <c r="E2339" t="s">
        <v>2342</v>
      </c>
    </row>
    <row r="2340" spans="4:5">
      <c r="D2340" t="s">
        <v>5711</v>
      </c>
      <c r="E2340" t="s">
        <v>2343</v>
      </c>
    </row>
    <row r="2341" spans="4:5">
      <c r="D2341" t="s">
        <v>5712</v>
      </c>
      <c r="E2341" t="s">
        <v>2344</v>
      </c>
    </row>
    <row r="2342" spans="4:5">
      <c r="D2342" t="s">
        <v>5713</v>
      </c>
      <c r="E2342" t="s">
        <v>2345</v>
      </c>
    </row>
    <row r="2343" spans="4:5">
      <c r="D2343" t="s">
        <v>5714</v>
      </c>
      <c r="E2343" t="s">
        <v>2346</v>
      </c>
    </row>
    <row r="2344" spans="4:5">
      <c r="D2344" t="s">
        <v>5715</v>
      </c>
      <c r="E2344" t="s">
        <v>2347</v>
      </c>
    </row>
    <row r="2345" spans="4:5">
      <c r="D2345" t="s">
        <v>5716</v>
      </c>
      <c r="E2345" t="s">
        <v>2348</v>
      </c>
    </row>
    <row r="2346" spans="4:5">
      <c r="D2346" t="s">
        <v>5717</v>
      </c>
      <c r="E2346" t="s">
        <v>2349</v>
      </c>
    </row>
    <row r="2347" spans="4:5">
      <c r="D2347" t="s">
        <v>5718</v>
      </c>
      <c r="E2347" t="s">
        <v>2350</v>
      </c>
    </row>
    <row r="2348" spans="4:5">
      <c r="D2348" t="s">
        <v>5719</v>
      </c>
      <c r="E2348" t="s">
        <v>2351</v>
      </c>
    </row>
    <row r="2349" spans="4:5">
      <c r="D2349" t="s">
        <v>5720</v>
      </c>
      <c r="E2349" t="s">
        <v>2352</v>
      </c>
    </row>
    <row r="2350" spans="4:5">
      <c r="D2350" t="s">
        <v>5721</v>
      </c>
      <c r="E2350" t="s">
        <v>2353</v>
      </c>
    </row>
    <row r="2351" spans="4:5">
      <c r="D2351" t="s">
        <v>5722</v>
      </c>
      <c r="E2351" t="s">
        <v>2354</v>
      </c>
    </row>
    <row r="2352" spans="4:5">
      <c r="D2352" t="s">
        <v>5723</v>
      </c>
      <c r="E2352" t="s">
        <v>2355</v>
      </c>
    </row>
    <row r="2353" spans="4:5">
      <c r="D2353" t="s">
        <v>5724</v>
      </c>
      <c r="E2353" t="s">
        <v>2356</v>
      </c>
    </row>
    <row r="2354" spans="4:5">
      <c r="D2354" t="s">
        <v>5725</v>
      </c>
      <c r="E2354" t="s">
        <v>2357</v>
      </c>
    </row>
    <row r="2355" spans="4:5">
      <c r="D2355" t="s">
        <v>5726</v>
      </c>
      <c r="E2355" t="s">
        <v>2358</v>
      </c>
    </row>
    <row r="2356" spans="4:5">
      <c r="D2356" t="s">
        <v>5727</v>
      </c>
      <c r="E2356" t="s">
        <v>2359</v>
      </c>
    </row>
    <row r="2357" spans="4:5">
      <c r="D2357" t="s">
        <v>5728</v>
      </c>
      <c r="E2357" t="s">
        <v>2360</v>
      </c>
    </row>
    <row r="2358" spans="4:5">
      <c r="D2358" t="s">
        <v>5729</v>
      </c>
      <c r="E2358" t="s">
        <v>2361</v>
      </c>
    </row>
    <row r="2359" spans="4:5">
      <c r="D2359" t="s">
        <v>5730</v>
      </c>
      <c r="E2359" t="s">
        <v>2362</v>
      </c>
    </row>
    <row r="2360" spans="4:5">
      <c r="D2360" t="s">
        <v>5731</v>
      </c>
      <c r="E2360" t="s">
        <v>2363</v>
      </c>
    </row>
    <row r="2361" spans="4:5">
      <c r="D2361" t="s">
        <v>5732</v>
      </c>
      <c r="E2361" t="s">
        <v>2364</v>
      </c>
    </row>
    <row r="2362" spans="4:5">
      <c r="D2362" t="s">
        <v>5733</v>
      </c>
      <c r="E2362" t="s">
        <v>2365</v>
      </c>
    </row>
    <row r="2363" spans="4:5">
      <c r="D2363" t="s">
        <v>5734</v>
      </c>
      <c r="E2363" t="s">
        <v>2366</v>
      </c>
    </row>
    <row r="2364" spans="4:5">
      <c r="D2364" t="s">
        <v>5735</v>
      </c>
      <c r="E2364" t="s">
        <v>2367</v>
      </c>
    </row>
    <row r="2365" spans="4:5">
      <c r="D2365" t="s">
        <v>5736</v>
      </c>
      <c r="E2365" t="s">
        <v>2368</v>
      </c>
    </row>
    <row r="2366" spans="4:5">
      <c r="D2366" t="s">
        <v>5737</v>
      </c>
      <c r="E2366" t="s">
        <v>2369</v>
      </c>
    </row>
    <row r="2367" spans="4:5">
      <c r="D2367" t="s">
        <v>5738</v>
      </c>
      <c r="E2367" t="s">
        <v>2370</v>
      </c>
    </row>
    <row r="2368" spans="4:5">
      <c r="D2368" t="s">
        <v>5739</v>
      </c>
      <c r="E2368" t="s">
        <v>2371</v>
      </c>
    </row>
    <row r="2369" spans="4:5">
      <c r="D2369" t="s">
        <v>5740</v>
      </c>
      <c r="E2369" t="s">
        <v>2372</v>
      </c>
    </row>
    <row r="2370" spans="4:5">
      <c r="D2370" t="s">
        <v>5741</v>
      </c>
      <c r="E2370" t="s">
        <v>2373</v>
      </c>
    </row>
    <row r="2371" spans="4:5">
      <c r="D2371" t="s">
        <v>5742</v>
      </c>
      <c r="E2371" t="s">
        <v>2374</v>
      </c>
    </row>
    <row r="2372" spans="4:5">
      <c r="D2372" t="s">
        <v>5743</v>
      </c>
      <c r="E2372" t="s">
        <v>2375</v>
      </c>
    </row>
    <row r="2373" spans="4:5">
      <c r="D2373" t="s">
        <v>5744</v>
      </c>
      <c r="E2373" t="s">
        <v>2376</v>
      </c>
    </row>
    <row r="2374" spans="4:5">
      <c r="D2374" t="s">
        <v>5745</v>
      </c>
      <c r="E2374" t="s">
        <v>2377</v>
      </c>
    </row>
    <row r="2375" spans="4:5">
      <c r="D2375" t="s">
        <v>5746</v>
      </c>
      <c r="E2375" t="s">
        <v>2378</v>
      </c>
    </row>
    <row r="2376" spans="4:5">
      <c r="D2376" t="s">
        <v>5747</v>
      </c>
      <c r="E2376" t="s">
        <v>2379</v>
      </c>
    </row>
    <row r="2377" spans="4:5">
      <c r="D2377" t="s">
        <v>5748</v>
      </c>
      <c r="E2377" t="s">
        <v>2380</v>
      </c>
    </row>
    <row r="2378" spans="4:5">
      <c r="D2378" t="s">
        <v>5749</v>
      </c>
      <c r="E2378" t="s">
        <v>2381</v>
      </c>
    </row>
    <row r="2379" spans="4:5">
      <c r="D2379" t="s">
        <v>5750</v>
      </c>
      <c r="E2379" t="s">
        <v>2382</v>
      </c>
    </row>
    <row r="2380" spans="4:5">
      <c r="D2380" t="s">
        <v>5751</v>
      </c>
      <c r="E2380" t="s">
        <v>2383</v>
      </c>
    </row>
    <row r="2381" spans="4:5">
      <c r="D2381" t="s">
        <v>5752</v>
      </c>
      <c r="E2381" t="s">
        <v>2384</v>
      </c>
    </row>
    <row r="2382" spans="4:5">
      <c r="D2382" t="s">
        <v>5753</v>
      </c>
      <c r="E2382" t="s">
        <v>2385</v>
      </c>
    </row>
    <row r="2383" spans="4:5">
      <c r="D2383" t="s">
        <v>5754</v>
      </c>
      <c r="E2383" t="s">
        <v>2386</v>
      </c>
    </row>
    <row r="2384" spans="4:5">
      <c r="D2384" t="s">
        <v>5755</v>
      </c>
      <c r="E2384" t="s">
        <v>2387</v>
      </c>
    </row>
    <row r="2385" spans="4:5">
      <c r="D2385" t="s">
        <v>5756</v>
      </c>
      <c r="E2385" t="s">
        <v>2388</v>
      </c>
    </row>
    <row r="2386" spans="4:5">
      <c r="D2386" t="s">
        <v>5757</v>
      </c>
      <c r="E2386" t="s">
        <v>2389</v>
      </c>
    </row>
    <row r="2387" spans="4:5">
      <c r="D2387" t="s">
        <v>5758</v>
      </c>
      <c r="E2387" t="s">
        <v>2390</v>
      </c>
    </row>
    <row r="2388" spans="4:5">
      <c r="D2388" t="s">
        <v>5759</v>
      </c>
      <c r="E2388" t="s">
        <v>2391</v>
      </c>
    </row>
    <row r="2389" spans="4:5">
      <c r="D2389" t="s">
        <v>5760</v>
      </c>
      <c r="E2389" t="s">
        <v>2392</v>
      </c>
    </row>
    <row r="2390" spans="4:5">
      <c r="D2390" t="s">
        <v>5761</v>
      </c>
      <c r="E2390" t="s">
        <v>2393</v>
      </c>
    </row>
    <row r="2391" spans="4:5">
      <c r="D2391" t="s">
        <v>5762</v>
      </c>
      <c r="E2391" t="s">
        <v>2394</v>
      </c>
    </row>
    <row r="2392" spans="4:5">
      <c r="D2392" t="s">
        <v>5763</v>
      </c>
      <c r="E2392" t="s">
        <v>2395</v>
      </c>
    </row>
    <row r="2393" spans="4:5">
      <c r="D2393" t="s">
        <v>5764</v>
      </c>
      <c r="E2393" t="s">
        <v>2396</v>
      </c>
    </row>
    <row r="2394" spans="4:5">
      <c r="D2394" t="s">
        <v>5765</v>
      </c>
      <c r="E2394" t="s">
        <v>2397</v>
      </c>
    </row>
    <row r="2395" spans="4:5">
      <c r="D2395" t="s">
        <v>5766</v>
      </c>
      <c r="E2395" t="s">
        <v>2398</v>
      </c>
    </row>
    <row r="2396" spans="4:5">
      <c r="D2396" t="s">
        <v>5767</v>
      </c>
      <c r="E2396" t="s">
        <v>2399</v>
      </c>
    </row>
    <row r="2397" spans="4:5">
      <c r="D2397" t="s">
        <v>5768</v>
      </c>
      <c r="E2397" t="s">
        <v>2400</v>
      </c>
    </row>
    <row r="2398" spans="4:5">
      <c r="D2398" t="s">
        <v>5769</v>
      </c>
      <c r="E2398" t="s">
        <v>2401</v>
      </c>
    </row>
    <row r="2399" spans="4:5">
      <c r="D2399" t="s">
        <v>5770</v>
      </c>
      <c r="E2399" t="s">
        <v>2402</v>
      </c>
    </row>
    <row r="2400" spans="4:5">
      <c r="D2400" t="s">
        <v>5771</v>
      </c>
      <c r="E2400" t="s">
        <v>2403</v>
      </c>
    </row>
    <row r="2401" spans="4:5">
      <c r="D2401" t="s">
        <v>5772</v>
      </c>
      <c r="E2401" t="s">
        <v>2404</v>
      </c>
    </row>
    <row r="2402" spans="4:5">
      <c r="D2402" t="s">
        <v>5773</v>
      </c>
      <c r="E2402" t="s">
        <v>2405</v>
      </c>
    </row>
    <row r="2403" spans="4:5">
      <c r="D2403" t="s">
        <v>5774</v>
      </c>
      <c r="E2403" t="s">
        <v>2406</v>
      </c>
    </row>
    <row r="2404" spans="4:5">
      <c r="D2404" t="s">
        <v>5775</v>
      </c>
      <c r="E2404" t="s">
        <v>2407</v>
      </c>
    </row>
    <row r="2405" spans="4:5">
      <c r="D2405" t="s">
        <v>5776</v>
      </c>
      <c r="E2405" t="s">
        <v>2408</v>
      </c>
    </row>
    <row r="2406" spans="4:5">
      <c r="D2406" t="s">
        <v>5777</v>
      </c>
      <c r="E2406" t="s">
        <v>2409</v>
      </c>
    </row>
    <row r="2407" spans="4:5">
      <c r="D2407" t="s">
        <v>5778</v>
      </c>
      <c r="E2407" t="s">
        <v>2410</v>
      </c>
    </row>
    <row r="2408" spans="4:5">
      <c r="D2408" t="s">
        <v>5779</v>
      </c>
      <c r="E2408" t="s">
        <v>2411</v>
      </c>
    </row>
    <row r="2409" spans="4:5">
      <c r="D2409" t="s">
        <v>5780</v>
      </c>
      <c r="E2409" t="s">
        <v>2412</v>
      </c>
    </row>
    <row r="2410" spans="4:5">
      <c r="D2410" t="s">
        <v>5781</v>
      </c>
      <c r="E2410" t="s">
        <v>2413</v>
      </c>
    </row>
    <row r="2411" spans="4:5">
      <c r="D2411" t="s">
        <v>5782</v>
      </c>
      <c r="E2411" t="s">
        <v>2414</v>
      </c>
    </row>
    <row r="2412" spans="4:5">
      <c r="D2412" t="s">
        <v>5783</v>
      </c>
      <c r="E2412" t="s">
        <v>2415</v>
      </c>
    </row>
    <row r="2413" spans="4:5">
      <c r="D2413" t="s">
        <v>5784</v>
      </c>
      <c r="E2413" t="s">
        <v>2416</v>
      </c>
    </row>
    <row r="2414" spans="4:5">
      <c r="D2414" t="s">
        <v>5785</v>
      </c>
      <c r="E2414" t="s">
        <v>2417</v>
      </c>
    </row>
    <row r="2415" spans="4:5">
      <c r="D2415" t="s">
        <v>5786</v>
      </c>
      <c r="E2415" t="s">
        <v>2418</v>
      </c>
    </row>
    <row r="2416" spans="4:5">
      <c r="D2416" t="s">
        <v>5787</v>
      </c>
      <c r="E2416" t="s">
        <v>2419</v>
      </c>
    </row>
    <row r="2417" spans="4:5">
      <c r="D2417" t="s">
        <v>5788</v>
      </c>
      <c r="E2417" t="s">
        <v>2420</v>
      </c>
    </row>
    <row r="2418" spans="4:5">
      <c r="D2418" t="s">
        <v>5789</v>
      </c>
      <c r="E2418" t="s">
        <v>2421</v>
      </c>
    </row>
    <row r="2419" spans="4:5">
      <c r="D2419" t="s">
        <v>5790</v>
      </c>
      <c r="E2419" t="s">
        <v>2422</v>
      </c>
    </row>
    <row r="2420" spans="4:5">
      <c r="D2420" t="s">
        <v>5791</v>
      </c>
      <c r="E2420" t="s">
        <v>2423</v>
      </c>
    </row>
    <row r="2421" spans="4:5">
      <c r="D2421" t="s">
        <v>5792</v>
      </c>
      <c r="E2421" t="s">
        <v>2424</v>
      </c>
    </row>
    <row r="2422" spans="4:5">
      <c r="D2422" t="s">
        <v>5793</v>
      </c>
      <c r="E2422" t="s">
        <v>2425</v>
      </c>
    </row>
    <row r="2423" spans="4:5">
      <c r="D2423" t="s">
        <v>5794</v>
      </c>
      <c r="E2423" t="s">
        <v>2426</v>
      </c>
    </row>
    <row r="2424" spans="4:5">
      <c r="D2424" t="s">
        <v>5795</v>
      </c>
      <c r="E2424" t="s">
        <v>2427</v>
      </c>
    </row>
    <row r="2425" spans="4:5">
      <c r="D2425" t="s">
        <v>5796</v>
      </c>
      <c r="E2425" t="s">
        <v>2428</v>
      </c>
    </row>
    <row r="2426" spans="4:5">
      <c r="D2426" t="s">
        <v>5797</v>
      </c>
      <c r="E2426" t="s">
        <v>2429</v>
      </c>
    </row>
    <row r="2427" spans="4:5">
      <c r="D2427" t="s">
        <v>5798</v>
      </c>
      <c r="E2427" t="s">
        <v>2430</v>
      </c>
    </row>
    <row r="2428" spans="4:5">
      <c r="D2428" t="s">
        <v>5799</v>
      </c>
      <c r="E2428" t="s">
        <v>2431</v>
      </c>
    </row>
    <row r="2429" spans="4:5">
      <c r="D2429" t="s">
        <v>5800</v>
      </c>
      <c r="E2429" t="s">
        <v>2432</v>
      </c>
    </row>
    <row r="2430" spans="4:5">
      <c r="D2430" t="s">
        <v>5801</v>
      </c>
      <c r="E2430" t="s">
        <v>2433</v>
      </c>
    </row>
    <row r="2431" spans="4:5">
      <c r="D2431" t="s">
        <v>5802</v>
      </c>
      <c r="E2431" t="s">
        <v>2434</v>
      </c>
    </row>
    <row r="2432" spans="4:5">
      <c r="D2432" t="s">
        <v>5803</v>
      </c>
      <c r="E2432" t="s">
        <v>2435</v>
      </c>
    </row>
    <row r="2433" spans="4:5">
      <c r="D2433" t="s">
        <v>5804</v>
      </c>
      <c r="E2433" t="s">
        <v>2436</v>
      </c>
    </row>
    <row r="2434" spans="4:5">
      <c r="D2434" t="s">
        <v>5805</v>
      </c>
      <c r="E2434" t="s">
        <v>2437</v>
      </c>
    </row>
    <row r="2435" spans="4:5">
      <c r="D2435" t="s">
        <v>5806</v>
      </c>
      <c r="E2435" t="s">
        <v>2438</v>
      </c>
    </row>
    <row r="2436" spans="4:5">
      <c r="D2436" t="s">
        <v>5807</v>
      </c>
      <c r="E2436" t="s">
        <v>2439</v>
      </c>
    </row>
    <row r="2437" spans="4:5">
      <c r="D2437" t="s">
        <v>5808</v>
      </c>
      <c r="E2437" t="s">
        <v>2440</v>
      </c>
    </row>
    <row r="2438" spans="4:5">
      <c r="D2438" t="s">
        <v>5809</v>
      </c>
      <c r="E2438" t="s">
        <v>2441</v>
      </c>
    </row>
    <row r="2439" spans="4:5">
      <c r="D2439" t="s">
        <v>5810</v>
      </c>
      <c r="E2439" t="s">
        <v>2442</v>
      </c>
    </row>
    <row r="2440" spans="4:5">
      <c r="D2440" t="s">
        <v>5811</v>
      </c>
      <c r="E2440" t="s">
        <v>2443</v>
      </c>
    </row>
    <row r="2441" spans="4:5">
      <c r="D2441" t="s">
        <v>5812</v>
      </c>
      <c r="E2441" t="s">
        <v>2444</v>
      </c>
    </row>
    <row r="2442" spans="4:5">
      <c r="D2442" t="s">
        <v>5813</v>
      </c>
      <c r="E2442" t="s">
        <v>2445</v>
      </c>
    </row>
    <row r="2443" spans="4:5">
      <c r="D2443" t="s">
        <v>5814</v>
      </c>
      <c r="E2443" t="s">
        <v>2446</v>
      </c>
    </row>
    <row r="2444" spans="4:5">
      <c r="D2444" t="s">
        <v>5815</v>
      </c>
      <c r="E2444" t="s">
        <v>2447</v>
      </c>
    </row>
    <row r="2445" spans="4:5">
      <c r="D2445" t="s">
        <v>5816</v>
      </c>
      <c r="E2445" t="s">
        <v>2448</v>
      </c>
    </row>
    <row r="2446" spans="4:5">
      <c r="D2446" t="s">
        <v>5817</v>
      </c>
      <c r="E2446" t="s">
        <v>2449</v>
      </c>
    </row>
    <row r="2447" spans="4:5">
      <c r="D2447" t="s">
        <v>5818</v>
      </c>
      <c r="E2447" t="s">
        <v>2450</v>
      </c>
    </row>
    <row r="2448" spans="4:5">
      <c r="D2448" t="s">
        <v>5819</v>
      </c>
      <c r="E2448" t="s">
        <v>2451</v>
      </c>
    </row>
    <row r="2449" spans="4:5">
      <c r="D2449" t="s">
        <v>5820</v>
      </c>
      <c r="E2449" t="s">
        <v>2452</v>
      </c>
    </row>
    <row r="2450" spans="4:5">
      <c r="D2450" t="s">
        <v>5821</v>
      </c>
      <c r="E2450" t="s">
        <v>2453</v>
      </c>
    </row>
    <row r="2451" spans="4:5">
      <c r="D2451" t="s">
        <v>5822</v>
      </c>
      <c r="E2451" t="s">
        <v>2454</v>
      </c>
    </row>
    <row r="2452" spans="4:5">
      <c r="D2452" t="s">
        <v>5823</v>
      </c>
      <c r="E2452" t="s">
        <v>2455</v>
      </c>
    </row>
    <row r="2453" spans="4:5">
      <c r="D2453" t="s">
        <v>5824</v>
      </c>
      <c r="E2453" t="s">
        <v>2456</v>
      </c>
    </row>
    <row r="2454" spans="4:5">
      <c r="D2454" t="s">
        <v>5825</v>
      </c>
      <c r="E2454" t="s">
        <v>2457</v>
      </c>
    </row>
    <row r="2455" spans="4:5">
      <c r="D2455" t="s">
        <v>5826</v>
      </c>
      <c r="E2455" t="s">
        <v>2458</v>
      </c>
    </row>
    <row r="2456" spans="4:5">
      <c r="D2456" t="s">
        <v>5827</v>
      </c>
      <c r="E2456" t="s">
        <v>2459</v>
      </c>
    </row>
    <row r="2457" spans="4:5">
      <c r="D2457" t="s">
        <v>5828</v>
      </c>
      <c r="E2457" t="s">
        <v>2460</v>
      </c>
    </row>
    <row r="2458" spans="4:5">
      <c r="D2458" t="s">
        <v>5829</v>
      </c>
      <c r="E2458" t="s">
        <v>2461</v>
      </c>
    </row>
    <row r="2459" spans="4:5">
      <c r="D2459" t="s">
        <v>5830</v>
      </c>
      <c r="E2459" t="s">
        <v>2462</v>
      </c>
    </row>
    <row r="2460" spans="4:5">
      <c r="D2460" t="s">
        <v>5831</v>
      </c>
      <c r="E2460" t="s">
        <v>2463</v>
      </c>
    </row>
    <row r="2461" spans="4:5">
      <c r="D2461" t="s">
        <v>5832</v>
      </c>
      <c r="E2461" t="s">
        <v>2464</v>
      </c>
    </row>
    <row r="2462" spans="4:5">
      <c r="D2462" t="s">
        <v>5833</v>
      </c>
      <c r="E2462" t="s">
        <v>2465</v>
      </c>
    </row>
    <row r="2463" spans="4:5">
      <c r="D2463" t="s">
        <v>5834</v>
      </c>
      <c r="E2463" t="s">
        <v>2466</v>
      </c>
    </row>
    <row r="2464" spans="4:5">
      <c r="D2464" t="s">
        <v>5835</v>
      </c>
      <c r="E2464" t="s">
        <v>2467</v>
      </c>
    </row>
    <row r="2465" spans="4:5">
      <c r="D2465" t="s">
        <v>5836</v>
      </c>
      <c r="E2465" t="s">
        <v>2468</v>
      </c>
    </row>
    <row r="2466" spans="4:5">
      <c r="D2466" t="s">
        <v>5837</v>
      </c>
      <c r="E2466" t="s">
        <v>2469</v>
      </c>
    </row>
    <row r="2467" spans="4:5">
      <c r="D2467" t="s">
        <v>5838</v>
      </c>
      <c r="E2467" t="s">
        <v>2470</v>
      </c>
    </row>
    <row r="2468" spans="4:5">
      <c r="D2468" t="s">
        <v>5839</v>
      </c>
      <c r="E2468" t="s">
        <v>2471</v>
      </c>
    </row>
    <row r="2469" spans="4:5">
      <c r="D2469" t="s">
        <v>5840</v>
      </c>
      <c r="E2469" t="s">
        <v>2472</v>
      </c>
    </row>
    <row r="2470" spans="4:5">
      <c r="D2470" t="s">
        <v>5841</v>
      </c>
      <c r="E2470" t="s">
        <v>2473</v>
      </c>
    </row>
    <row r="2471" spans="4:5">
      <c r="D2471" t="s">
        <v>5842</v>
      </c>
      <c r="E2471" t="s">
        <v>2474</v>
      </c>
    </row>
    <row r="2472" spans="4:5">
      <c r="D2472" t="s">
        <v>5843</v>
      </c>
      <c r="E2472" t="s">
        <v>2475</v>
      </c>
    </row>
    <row r="2473" spans="4:5">
      <c r="D2473" t="s">
        <v>5844</v>
      </c>
      <c r="E2473" t="s">
        <v>2476</v>
      </c>
    </row>
    <row r="2474" spans="4:5">
      <c r="D2474" t="s">
        <v>5845</v>
      </c>
      <c r="E2474" t="s">
        <v>2477</v>
      </c>
    </row>
    <row r="2475" spans="4:5">
      <c r="D2475" t="s">
        <v>5846</v>
      </c>
      <c r="E2475" t="s">
        <v>2478</v>
      </c>
    </row>
    <row r="2476" spans="4:5">
      <c r="D2476" t="s">
        <v>5847</v>
      </c>
      <c r="E2476" t="s">
        <v>2479</v>
      </c>
    </row>
    <row r="2477" spans="4:5">
      <c r="D2477" t="s">
        <v>5848</v>
      </c>
      <c r="E2477" t="s">
        <v>2480</v>
      </c>
    </row>
    <row r="2478" spans="4:5">
      <c r="D2478" t="s">
        <v>5849</v>
      </c>
      <c r="E2478" t="s">
        <v>2481</v>
      </c>
    </row>
    <row r="2479" spans="4:5">
      <c r="D2479" t="s">
        <v>5850</v>
      </c>
      <c r="E2479" t="s">
        <v>2482</v>
      </c>
    </row>
    <row r="2480" spans="4:5">
      <c r="D2480" t="s">
        <v>5851</v>
      </c>
      <c r="E2480" t="s">
        <v>2483</v>
      </c>
    </row>
    <row r="2481" spans="4:5">
      <c r="D2481" t="s">
        <v>5852</v>
      </c>
      <c r="E2481" t="s">
        <v>2484</v>
      </c>
    </row>
    <row r="2482" spans="4:5">
      <c r="D2482" t="s">
        <v>5853</v>
      </c>
      <c r="E2482" t="s">
        <v>2485</v>
      </c>
    </row>
    <row r="2483" spans="4:5">
      <c r="D2483" t="s">
        <v>5854</v>
      </c>
      <c r="E2483" t="s">
        <v>2486</v>
      </c>
    </row>
    <row r="2484" spans="4:5">
      <c r="D2484" t="s">
        <v>5855</v>
      </c>
      <c r="E2484" t="s">
        <v>2487</v>
      </c>
    </row>
    <row r="2485" spans="4:5">
      <c r="D2485" t="s">
        <v>5856</v>
      </c>
      <c r="E2485" t="s">
        <v>2488</v>
      </c>
    </row>
    <row r="2486" spans="4:5">
      <c r="D2486" t="s">
        <v>5857</v>
      </c>
      <c r="E2486" t="s">
        <v>2489</v>
      </c>
    </row>
    <row r="2487" spans="4:5">
      <c r="D2487" t="s">
        <v>5858</v>
      </c>
      <c r="E2487" t="s">
        <v>2490</v>
      </c>
    </row>
    <row r="2488" spans="4:5">
      <c r="D2488" t="s">
        <v>5859</v>
      </c>
      <c r="E2488" t="s">
        <v>2491</v>
      </c>
    </row>
    <row r="2489" spans="4:5">
      <c r="D2489" t="s">
        <v>5860</v>
      </c>
      <c r="E2489" t="s">
        <v>2492</v>
      </c>
    </row>
    <row r="2490" spans="4:5">
      <c r="D2490" t="s">
        <v>5861</v>
      </c>
      <c r="E2490" t="s">
        <v>2493</v>
      </c>
    </row>
    <row r="2491" spans="4:5">
      <c r="D2491" t="s">
        <v>5862</v>
      </c>
      <c r="E2491" t="s">
        <v>2494</v>
      </c>
    </row>
    <row r="2492" spans="4:5">
      <c r="D2492" t="s">
        <v>5863</v>
      </c>
      <c r="E2492" t="s">
        <v>2495</v>
      </c>
    </row>
    <row r="2493" spans="4:5">
      <c r="D2493" t="s">
        <v>5864</v>
      </c>
      <c r="E2493" t="s">
        <v>2496</v>
      </c>
    </row>
    <row r="2494" spans="4:5">
      <c r="D2494" t="s">
        <v>5865</v>
      </c>
      <c r="E2494" t="s">
        <v>2497</v>
      </c>
    </row>
    <row r="2495" spans="4:5">
      <c r="D2495" t="s">
        <v>5866</v>
      </c>
      <c r="E2495" t="s">
        <v>2498</v>
      </c>
    </row>
    <row r="2496" spans="4:5">
      <c r="D2496" t="s">
        <v>5867</v>
      </c>
      <c r="E2496" t="s">
        <v>2499</v>
      </c>
    </row>
    <row r="2497" spans="4:5">
      <c r="D2497" t="s">
        <v>5868</v>
      </c>
      <c r="E2497" t="s">
        <v>2500</v>
      </c>
    </row>
    <row r="2498" spans="4:5">
      <c r="D2498" t="s">
        <v>5869</v>
      </c>
      <c r="E2498" t="s">
        <v>2501</v>
      </c>
    </row>
    <row r="2499" spans="4:5">
      <c r="D2499" t="s">
        <v>5870</v>
      </c>
      <c r="E2499" t="s">
        <v>2502</v>
      </c>
    </row>
    <row r="2500" spans="4:5">
      <c r="D2500" t="s">
        <v>5871</v>
      </c>
      <c r="E2500" t="s">
        <v>2503</v>
      </c>
    </row>
    <row r="2501" spans="4:5">
      <c r="D2501" t="s">
        <v>5872</v>
      </c>
      <c r="E2501" t="s">
        <v>2504</v>
      </c>
    </row>
    <row r="2502" spans="4:5">
      <c r="D2502" t="s">
        <v>5873</v>
      </c>
      <c r="E2502" t="s">
        <v>2505</v>
      </c>
    </row>
    <row r="2503" spans="4:5">
      <c r="D2503" t="s">
        <v>5874</v>
      </c>
      <c r="E2503" t="s">
        <v>2506</v>
      </c>
    </row>
    <row r="2504" spans="4:5">
      <c r="D2504" t="s">
        <v>5875</v>
      </c>
      <c r="E2504" t="s">
        <v>2507</v>
      </c>
    </row>
    <row r="2505" spans="4:5">
      <c r="D2505" t="s">
        <v>5876</v>
      </c>
      <c r="E2505" t="s">
        <v>2508</v>
      </c>
    </row>
    <row r="2506" spans="4:5">
      <c r="D2506" t="s">
        <v>5877</v>
      </c>
      <c r="E2506" t="s">
        <v>2509</v>
      </c>
    </row>
    <row r="2507" spans="4:5">
      <c r="D2507" t="s">
        <v>5878</v>
      </c>
      <c r="E2507" t="s">
        <v>2510</v>
      </c>
    </row>
    <row r="2508" spans="4:5">
      <c r="D2508" t="s">
        <v>5879</v>
      </c>
      <c r="E2508" t="s">
        <v>2511</v>
      </c>
    </row>
    <row r="2509" spans="4:5">
      <c r="D2509" t="s">
        <v>5880</v>
      </c>
      <c r="E2509" t="s">
        <v>2512</v>
      </c>
    </row>
    <row r="2510" spans="4:5">
      <c r="D2510" t="s">
        <v>5881</v>
      </c>
      <c r="E2510" t="s">
        <v>2513</v>
      </c>
    </row>
    <row r="2511" spans="4:5">
      <c r="D2511" t="s">
        <v>5882</v>
      </c>
      <c r="E2511" t="s">
        <v>2514</v>
      </c>
    </row>
    <row r="2512" spans="4:5">
      <c r="D2512" t="s">
        <v>5883</v>
      </c>
      <c r="E2512" t="s">
        <v>2515</v>
      </c>
    </row>
    <row r="2513" spans="4:5">
      <c r="D2513" t="s">
        <v>5884</v>
      </c>
      <c r="E2513" t="s">
        <v>2516</v>
      </c>
    </row>
    <row r="2514" spans="4:5">
      <c r="D2514" t="s">
        <v>5885</v>
      </c>
      <c r="E2514" t="s">
        <v>2517</v>
      </c>
    </row>
    <row r="2515" spans="4:5">
      <c r="D2515" t="s">
        <v>5886</v>
      </c>
      <c r="E2515" t="s">
        <v>2518</v>
      </c>
    </row>
    <row r="2516" spans="4:5">
      <c r="D2516" t="s">
        <v>5887</v>
      </c>
      <c r="E2516" t="s">
        <v>2519</v>
      </c>
    </row>
    <row r="2517" spans="4:5">
      <c r="D2517" t="s">
        <v>5888</v>
      </c>
      <c r="E2517" t="s">
        <v>2520</v>
      </c>
    </row>
    <row r="2518" spans="4:5">
      <c r="D2518" t="s">
        <v>5889</v>
      </c>
      <c r="E2518" t="s">
        <v>2521</v>
      </c>
    </row>
    <row r="2519" spans="4:5">
      <c r="D2519" t="s">
        <v>5890</v>
      </c>
      <c r="E2519" t="s">
        <v>2522</v>
      </c>
    </row>
    <row r="2520" spans="4:5">
      <c r="D2520" t="s">
        <v>5891</v>
      </c>
      <c r="E2520" t="s">
        <v>2523</v>
      </c>
    </row>
    <row r="2521" spans="4:5">
      <c r="D2521" t="s">
        <v>5892</v>
      </c>
      <c r="E2521" t="s">
        <v>2524</v>
      </c>
    </row>
    <row r="2522" spans="4:5">
      <c r="D2522" t="s">
        <v>5893</v>
      </c>
      <c r="E2522" t="s">
        <v>2525</v>
      </c>
    </row>
    <row r="2523" spans="4:5">
      <c r="D2523" t="s">
        <v>5894</v>
      </c>
      <c r="E2523" t="s">
        <v>2526</v>
      </c>
    </row>
    <row r="2524" spans="4:5">
      <c r="D2524" t="s">
        <v>5895</v>
      </c>
      <c r="E2524" t="s">
        <v>2527</v>
      </c>
    </row>
    <row r="2525" spans="4:5">
      <c r="D2525" t="s">
        <v>5896</v>
      </c>
      <c r="E2525" t="s">
        <v>2528</v>
      </c>
    </row>
    <row r="2526" spans="4:5">
      <c r="D2526" t="s">
        <v>5897</v>
      </c>
      <c r="E2526" t="s">
        <v>2529</v>
      </c>
    </row>
    <row r="2527" spans="4:5">
      <c r="D2527" t="s">
        <v>5898</v>
      </c>
      <c r="E2527" t="s">
        <v>2530</v>
      </c>
    </row>
    <row r="2528" spans="4:5">
      <c r="D2528" t="s">
        <v>5899</v>
      </c>
      <c r="E2528" t="s">
        <v>2531</v>
      </c>
    </row>
    <row r="2529" spans="4:5">
      <c r="D2529" t="s">
        <v>5900</v>
      </c>
      <c r="E2529" t="s">
        <v>2532</v>
      </c>
    </row>
    <row r="2530" spans="4:5">
      <c r="D2530" t="s">
        <v>5901</v>
      </c>
      <c r="E2530" t="s">
        <v>2533</v>
      </c>
    </row>
    <row r="2531" spans="4:5">
      <c r="D2531" t="s">
        <v>5902</v>
      </c>
      <c r="E2531" t="s">
        <v>2534</v>
      </c>
    </row>
    <row r="2532" spans="4:5">
      <c r="D2532" t="s">
        <v>5903</v>
      </c>
      <c r="E2532" t="s">
        <v>2535</v>
      </c>
    </row>
    <row r="2533" spans="4:5">
      <c r="D2533" t="s">
        <v>5904</v>
      </c>
      <c r="E2533" t="s">
        <v>2536</v>
      </c>
    </row>
    <row r="2534" spans="4:5">
      <c r="D2534" t="s">
        <v>5905</v>
      </c>
      <c r="E2534" t="s">
        <v>2537</v>
      </c>
    </row>
    <row r="2535" spans="4:5">
      <c r="D2535" t="s">
        <v>5906</v>
      </c>
      <c r="E2535" t="s">
        <v>2538</v>
      </c>
    </row>
    <row r="2536" spans="4:5">
      <c r="D2536" t="s">
        <v>5907</v>
      </c>
      <c r="E2536" t="s">
        <v>2539</v>
      </c>
    </row>
    <row r="2537" spans="4:5">
      <c r="D2537" t="s">
        <v>5908</v>
      </c>
      <c r="E2537" t="s">
        <v>2540</v>
      </c>
    </row>
    <row r="2538" spans="4:5">
      <c r="D2538" t="s">
        <v>5909</v>
      </c>
      <c r="E2538" t="s">
        <v>2541</v>
      </c>
    </row>
    <row r="2539" spans="4:5">
      <c r="D2539" t="s">
        <v>5910</v>
      </c>
      <c r="E2539" t="s">
        <v>2542</v>
      </c>
    </row>
    <row r="2540" spans="4:5">
      <c r="D2540" t="s">
        <v>5911</v>
      </c>
      <c r="E2540" t="s">
        <v>2543</v>
      </c>
    </row>
    <row r="2541" spans="4:5">
      <c r="D2541" t="s">
        <v>5912</v>
      </c>
      <c r="E2541" t="s">
        <v>2544</v>
      </c>
    </row>
    <row r="2542" spans="4:5">
      <c r="D2542" t="s">
        <v>5913</v>
      </c>
      <c r="E2542" t="s">
        <v>2545</v>
      </c>
    </row>
    <row r="2543" spans="4:5">
      <c r="D2543" t="s">
        <v>5914</v>
      </c>
      <c r="E2543" t="s">
        <v>2546</v>
      </c>
    </row>
    <row r="2544" spans="4:5">
      <c r="D2544" t="s">
        <v>5915</v>
      </c>
      <c r="E2544" t="s">
        <v>2547</v>
      </c>
    </row>
    <row r="2545" spans="4:5">
      <c r="D2545" t="s">
        <v>5916</v>
      </c>
      <c r="E2545" t="s">
        <v>2548</v>
      </c>
    </row>
    <row r="2546" spans="4:5">
      <c r="D2546" t="s">
        <v>5917</v>
      </c>
      <c r="E2546" t="s">
        <v>2549</v>
      </c>
    </row>
    <row r="2547" spans="4:5">
      <c r="D2547" t="s">
        <v>5918</v>
      </c>
      <c r="E2547" t="s">
        <v>2550</v>
      </c>
    </row>
    <row r="2548" spans="4:5">
      <c r="D2548" t="s">
        <v>5919</v>
      </c>
      <c r="E2548" t="s">
        <v>2551</v>
      </c>
    </row>
    <row r="2549" spans="4:5">
      <c r="D2549" t="s">
        <v>5920</v>
      </c>
      <c r="E2549" t="s">
        <v>2552</v>
      </c>
    </row>
    <row r="2550" spans="4:5">
      <c r="D2550" t="s">
        <v>5921</v>
      </c>
      <c r="E2550" t="s">
        <v>2553</v>
      </c>
    </row>
    <row r="2551" spans="4:5">
      <c r="D2551" t="s">
        <v>5922</v>
      </c>
      <c r="E2551" t="s">
        <v>2554</v>
      </c>
    </row>
    <row r="2552" spans="4:5">
      <c r="D2552" t="s">
        <v>5923</v>
      </c>
      <c r="E2552" t="s">
        <v>2555</v>
      </c>
    </row>
    <row r="2553" spans="4:5">
      <c r="D2553" t="s">
        <v>5924</v>
      </c>
      <c r="E2553" t="s">
        <v>2556</v>
      </c>
    </row>
    <row r="2554" spans="4:5">
      <c r="D2554" t="s">
        <v>5925</v>
      </c>
      <c r="E2554" t="s">
        <v>2557</v>
      </c>
    </row>
    <row r="2555" spans="4:5">
      <c r="D2555" t="s">
        <v>5926</v>
      </c>
      <c r="E2555" t="s">
        <v>2558</v>
      </c>
    </row>
    <row r="2556" spans="4:5">
      <c r="D2556" t="s">
        <v>5927</v>
      </c>
      <c r="E2556" t="s">
        <v>2559</v>
      </c>
    </row>
    <row r="2557" spans="4:5">
      <c r="D2557" t="s">
        <v>5928</v>
      </c>
      <c r="E2557" t="s">
        <v>2560</v>
      </c>
    </row>
    <row r="2558" spans="4:5">
      <c r="D2558" t="s">
        <v>5929</v>
      </c>
      <c r="E2558" t="s">
        <v>2561</v>
      </c>
    </row>
    <row r="2559" spans="4:5">
      <c r="D2559" t="s">
        <v>5930</v>
      </c>
      <c r="E2559" t="s">
        <v>2562</v>
      </c>
    </row>
    <row r="2560" spans="4:5">
      <c r="D2560" t="s">
        <v>5931</v>
      </c>
      <c r="E2560" t="s">
        <v>2563</v>
      </c>
    </row>
    <row r="2561" spans="4:5">
      <c r="D2561" t="s">
        <v>5932</v>
      </c>
      <c r="E2561" t="s">
        <v>2564</v>
      </c>
    </row>
    <row r="2562" spans="4:5">
      <c r="D2562" t="s">
        <v>5933</v>
      </c>
      <c r="E2562" t="s">
        <v>2565</v>
      </c>
    </row>
    <row r="2563" spans="4:5">
      <c r="D2563" t="s">
        <v>5934</v>
      </c>
      <c r="E2563" t="s">
        <v>2566</v>
      </c>
    </row>
    <row r="2564" spans="4:5">
      <c r="D2564" t="s">
        <v>5935</v>
      </c>
      <c r="E2564" t="s">
        <v>2567</v>
      </c>
    </row>
    <row r="2565" spans="4:5">
      <c r="D2565" t="s">
        <v>5936</v>
      </c>
      <c r="E2565" t="s">
        <v>2568</v>
      </c>
    </row>
    <row r="2566" spans="4:5">
      <c r="D2566" t="s">
        <v>5937</v>
      </c>
      <c r="E2566" t="s">
        <v>2569</v>
      </c>
    </row>
    <row r="2567" spans="4:5">
      <c r="D2567" t="s">
        <v>5938</v>
      </c>
      <c r="E2567" t="s">
        <v>2570</v>
      </c>
    </row>
    <row r="2568" spans="4:5">
      <c r="D2568" t="s">
        <v>5939</v>
      </c>
      <c r="E2568" t="s">
        <v>2571</v>
      </c>
    </row>
    <row r="2569" spans="4:5">
      <c r="D2569" t="s">
        <v>5940</v>
      </c>
      <c r="E2569" t="s">
        <v>2572</v>
      </c>
    </row>
    <row r="2570" spans="4:5">
      <c r="D2570" t="s">
        <v>5941</v>
      </c>
      <c r="E2570" t="s">
        <v>2573</v>
      </c>
    </row>
    <row r="2571" spans="4:5">
      <c r="D2571" t="s">
        <v>5942</v>
      </c>
      <c r="E2571" t="s">
        <v>2574</v>
      </c>
    </row>
    <row r="2572" spans="4:5">
      <c r="D2572" t="s">
        <v>5943</v>
      </c>
      <c r="E2572" t="s">
        <v>2575</v>
      </c>
    </row>
    <row r="2573" spans="4:5">
      <c r="D2573" t="s">
        <v>5944</v>
      </c>
      <c r="E2573" t="s">
        <v>2576</v>
      </c>
    </row>
    <row r="2574" spans="4:5">
      <c r="D2574" t="s">
        <v>5945</v>
      </c>
      <c r="E2574" t="s">
        <v>2577</v>
      </c>
    </row>
    <row r="2575" spans="4:5">
      <c r="D2575" t="s">
        <v>5946</v>
      </c>
      <c r="E2575" t="s">
        <v>2578</v>
      </c>
    </row>
    <row r="2576" spans="4:5">
      <c r="D2576" t="s">
        <v>5947</v>
      </c>
      <c r="E2576" t="s">
        <v>2579</v>
      </c>
    </row>
    <row r="2577" spans="4:5">
      <c r="D2577" t="s">
        <v>5948</v>
      </c>
      <c r="E2577" t="s">
        <v>2580</v>
      </c>
    </row>
    <row r="2578" spans="4:5">
      <c r="D2578" t="s">
        <v>5949</v>
      </c>
      <c r="E2578" t="s">
        <v>2581</v>
      </c>
    </row>
    <row r="2579" spans="4:5">
      <c r="D2579" t="s">
        <v>5950</v>
      </c>
      <c r="E2579" t="s">
        <v>2582</v>
      </c>
    </row>
    <row r="2580" spans="4:5">
      <c r="D2580" t="s">
        <v>5951</v>
      </c>
      <c r="E2580" t="s">
        <v>2583</v>
      </c>
    </row>
    <row r="2581" spans="4:5">
      <c r="D2581" t="s">
        <v>5952</v>
      </c>
      <c r="E2581" t="s">
        <v>2584</v>
      </c>
    </row>
    <row r="2582" spans="4:5">
      <c r="D2582" t="s">
        <v>5953</v>
      </c>
      <c r="E2582" t="s">
        <v>2585</v>
      </c>
    </row>
    <row r="2583" spans="4:5">
      <c r="D2583" t="s">
        <v>5954</v>
      </c>
      <c r="E2583" t="s">
        <v>2586</v>
      </c>
    </row>
    <row r="2584" spans="4:5">
      <c r="D2584" t="s">
        <v>5955</v>
      </c>
      <c r="E2584" t="s">
        <v>2587</v>
      </c>
    </row>
    <row r="2585" spans="4:5">
      <c r="D2585" t="s">
        <v>5956</v>
      </c>
      <c r="E2585" t="s">
        <v>2588</v>
      </c>
    </row>
    <row r="2586" spans="4:5">
      <c r="D2586" t="s">
        <v>5957</v>
      </c>
      <c r="E2586" t="s">
        <v>2589</v>
      </c>
    </row>
    <row r="2587" spans="4:5">
      <c r="D2587" t="s">
        <v>5958</v>
      </c>
      <c r="E2587" t="s">
        <v>2590</v>
      </c>
    </row>
    <row r="2588" spans="4:5">
      <c r="D2588" t="s">
        <v>5959</v>
      </c>
      <c r="E2588" t="s">
        <v>2591</v>
      </c>
    </row>
    <row r="2589" spans="4:5">
      <c r="D2589" t="s">
        <v>5960</v>
      </c>
      <c r="E2589" t="s">
        <v>2592</v>
      </c>
    </row>
    <row r="2590" spans="4:5">
      <c r="D2590" t="s">
        <v>5961</v>
      </c>
      <c r="E2590" t="s">
        <v>2593</v>
      </c>
    </row>
    <row r="2591" spans="4:5">
      <c r="D2591" t="s">
        <v>5962</v>
      </c>
      <c r="E2591" t="s">
        <v>2594</v>
      </c>
    </row>
    <row r="2592" spans="4:5">
      <c r="D2592" t="s">
        <v>5963</v>
      </c>
      <c r="E2592" t="s">
        <v>2595</v>
      </c>
    </row>
    <row r="2593" spans="4:5">
      <c r="D2593" t="s">
        <v>5964</v>
      </c>
      <c r="E2593" t="s">
        <v>2596</v>
      </c>
    </row>
    <row r="2594" spans="4:5">
      <c r="D2594" t="s">
        <v>5965</v>
      </c>
      <c r="E2594" t="s">
        <v>2597</v>
      </c>
    </row>
    <row r="2595" spans="4:5">
      <c r="D2595" t="s">
        <v>5966</v>
      </c>
      <c r="E2595" t="s">
        <v>2598</v>
      </c>
    </row>
    <row r="2596" spans="4:5">
      <c r="D2596" t="s">
        <v>5967</v>
      </c>
      <c r="E2596" t="s">
        <v>2599</v>
      </c>
    </row>
    <row r="2597" spans="4:5">
      <c r="D2597" t="s">
        <v>5968</v>
      </c>
      <c r="E2597" t="s">
        <v>2600</v>
      </c>
    </row>
    <row r="2598" spans="4:5">
      <c r="D2598" t="s">
        <v>5969</v>
      </c>
      <c r="E2598" t="s">
        <v>2601</v>
      </c>
    </row>
    <row r="2599" spans="4:5">
      <c r="D2599" t="s">
        <v>5970</v>
      </c>
      <c r="E2599" t="s">
        <v>2602</v>
      </c>
    </row>
    <row r="2600" spans="4:5">
      <c r="D2600" t="s">
        <v>5971</v>
      </c>
      <c r="E2600" t="s">
        <v>2603</v>
      </c>
    </row>
    <row r="2601" spans="4:5">
      <c r="D2601" t="s">
        <v>5972</v>
      </c>
      <c r="E2601" t="s">
        <v>2604</v>
      </c>
    </row>
    <row r="2602" spans="4:5">
      <c r="D2602" t="s">
        <v>5973</v>
      </c>
      <c r="E2602" t="s">
        <v>2605</v>
      </c>
    </row>
    <row r="2603" spans="4:5">
      <c r="D2603" t="s">
        <v>5974</v>
      </c>
      <c r="E2603" t="s">
        <v>2606</v>
      </c>
    </row>
    <row r="2604" spans="4:5">
      <c r="D2604" t="s">
        <v>5975</v>
      </c>
      <c r="E2604" t="s">
        <v>2607</v>
      </c>
    </row>
    <row r="2605" spans="4:5">
      <c r="D2605" t="s">
        <v>5976</v>
      </c>
      <c r="E2605" t="s">
        <v>2608</v>
      </c>
    </row>
    <row r="2606" spans="4:5">
      <c r="D2606" t="s">
        <v>5977</v>
      </c>
      <c r="E2606" t="s">
        <v>2609</v>
      </c>
    </row>
    <row r="2607" spans="4:5">
      <c r="D2607" t="s">
        <v>5978</v>
      </c>
      <c r="E2607" t="s">
        <v>2610</v>
      </c>
    </row>
    <row r="2608" spans="4:5">
      <c r="D2608" t="s">
        <v>5979</v>
      </c>
      <c r="E2608" t="s">
        <v>2611</v>
      </c>
    </row>
    <row r="2609" spans="4:5">
      <c r="D2609" t="s">
        <v>5980</v>
      </c>
      <c r="E2609" t="s">
        <v>2612</v>
      </c>
    </row>
    <row r="2610" spans="4:5">
      <c r="D2610" t="s">
        <v>5981</v>
      </c>
      <c r="E2610" t="s">
        <v>2613</v>
      </c>
    </row>
    <row r="2611" spans="4:5">
      <c r="D2611" t="s">
        <v>5982</v>
      </c>
      <c r="E2611" t="s">
        <v>2614</v>
      </c>
    </row>
    <row r="2612" spans="4:5">
      <c r="D2612" t="s">
        <v>5983</v>
      </c>
      <c r="E2612" t="s">
        <v>2615</v>
      </c>
    </row>
    <row r="2613" spans="4:5">
      <c r="D2613" t="s">
        <v>5984</v>
      </c>
      <c r="E2613" t="s">
        <v>2616</v>
      </c>
    </row>
    <row r="2614" spans="4:5">
      <c r="D2614" t="s">
        <v>5985</v>
      </c>
      <c r="E2614" t="s">
        <v>2617</v>
      </c>
    </row>
    <row r="2615" spans="4:5">
      <c r="D2615" t="s">
        <v>5986</v>
      </c>
      <c r="E2615" t="s">
        <v>2618</v>
      </c>
    </row>
    <row r="2616" spans="4:5">
      <c r="D2616" t="s">
        <v>5987</v>
      </c>
      <c r="E2616" t="s">
        <v>2619</v>
      </c>
    </row>
    <row r="2617" spans="4:5">
      <c r="D2617" t="s">
        <v>5988</v>
      </c>
      <c r="E2617" t="s">
        <v>2620</v>
      </c>
    </row>
    <row r="2618" spans="4:5">
      <c r="D2618" t="s">
        <v>5989</v>
      </c>
      <c r="E2618" t="s">
        <v>2621</v>
      </c>
    </row>
    <row r="2619" spans="4:5">
      <c r="D2619" t="s">
        <v>5990</v>
      </c>
      <c r="E2619" t="s">
        <v>2622</v>
      </c>
    </row>
    <row r="2620" spans="4:5">
      <c r="D2620" t="s">
        <v>5991</v>
      </c>
      <c r="E2620" t="s">
        <v>2623</v>
      </c>
    </row>
    <row r="2621" spans="4:5">
      <c r="D2621" t="s">
        <v>5992</v>
      </c>
      <c r="E2621" t="s">
        <v>2624</v>
      </c>
    </row>
    <row r="2622" spans="4:5">
      <c r="D2622" t="s">
        <v>5993</v>
      </c>
      <c r="E2622" t="s">
        <v>2625</v>
      </c>
    </row>
    <row r="2623" spans="4:5">
      <c r="D2623" t="s">
        <v>5994</v>
      </c>
      <c r="E2623" t="s">
        <v>2626</v>
      </c>
    </row>
    <row r="2624" spans="4:5">
      <c r="D2624" t="s">
        <v>5995</v>
      </c>
      <c r="E2624" t="s">
        <v>2627</v>
      </c>
    </row>
    <row r="2625" spans="4:5">
      <c r="D2625" t="s">
        <v>5996</v>
      </c>
      <c r="E2625" t="s">
        <v>2628</v>
      </c>
    </row>
    <row r="2626" spans="4:5">
      <c r="D2626" t="s">
        <v>5997</v>
      </c>
      <c r="E2626" t="s">
        <v>2629</v>
      </c>
    </row>
    <row r="2627" spans="4:5">
      <c r="D2627" t="s">
        <v>5998</v>
      </c>
      <c r="E2627" t="s">
        <v>2630</v>
      </c>
    </row>
    <row r="2628" spans="4:5">
      <c r="D2628" t="s">
        <v>5999</v>
      </c>
      <c r="E2628" t="s">
        <v>2631</v>
      </c>
    </row>
    <row r="2629" spans="4:5">
      <c r="D2629" t="s">
        <v>6000</v>
      </c>
      <c r="E2629" t="s">
        <v>2632</v>
      </c>
    </row>
    <row r="2630" spans="4:5">
      <c r="D2630" t="s">
        <v>6001</v>
      </c>
      <c r="E2630" t="s">
        <v>2633</v>
      </c>
    </row>
    <row r="2631" spans="4:5">
      <c r="D2631" t="s">
        <v>6002</v>
      </c>
      <c r="E2631" t="s">
        <v>2634</v>
      </c>
    </row>
    <row r="2632" spans="4:5">
      <c r="D2632" t="s">
        <v>6003</v>
      </c>
      <c r="E2632" t="s">
        <v>2635</v>
      </c>
    </row>
    <row r="2633" spans="4:5">
      <c r="D2633" t="s">
        <v>6004</v>
      </c>
      <c r="E2633" t="s">
        <v>2636</v>
      </c>
    </row>
    <row r="2634" spans="4:5">
      <c r="D2634" t="s">
        <v>6005</v>
      </c>
      <c r="E2634" t="s">
        <v>2637</v>
      </c>
    </row>
    <row r="2635" spans="4:5">
      <c r="D2635" t="s">
        <v>6006</v>
      </c>
      <c r="E2635" t="s">
        <v>2638</v>
      </c>
    </row>
    <row r="2636" spans="4:5">
      <c r="D2636" t="s">
        <v>6007</v>
      </c>
      <c r="E2636" t="s">
        <v>2639</v>
      </c>
    </row>
    <row r="2637" spans="4:5">
      <c r="D2637" t="s">
        <v>6008</v>
      </c>
      <c r="E2637" t="s">
        <v>2640</v>
      </c>
    </row>
    <row r="2638" spans="4:5">
      <c r="D2638" t="s">
        <v>6009</v>
      </c>
      <c r="E2638" t="s">
        <v>2641</v>
      </c>
    </row>
    <row r="2639" spans="4:5">
      <c r="D2639" t="s">
        <v>6010</v>
      </c>
      <c r="E2639" t="s">
        <v>2642</v>
      </c>
    </row>
    <row r="2640" spans="4:5">
      <c r="D2640" t="s">
        <v>6011</v>
      </c>
      <c r="E2640" t="s">
        <v>2643</v>
      </c>
    </row>
    <row r="2641" spans="4:5">
      <c r="D2641" t="s">
        <v>6012</v>
      </c>
      <c r="E2641" t="s">
        <v>2644</v>
      </c>
    </row>
    <row r="2642" spans="4:5">
      <c r="D2642" t="s">
        <v>6013</v>
      </c>
      <c r="E2642" t="s">
        <v>2645</v>
      </c>
    </row>
    <row r="2643" spans="4:5">
      <c r="D2643" t="s">
        <v>6014</v>
      </c>
      <c r="E2643" t="s">
        <v>2646</v>
      </c>
    </row>
    <row r="2644" spans="4:5">
      <c r="D2644" t="s">
        <v>6015</v>
      </c>
      <c r="E2644" t="s">
        <v>2647</v>
      </c>
    </row>
    <row r="2645" spans="4:5">
      <c r="D2645" t="s">
        <v>6016</v>
      </c>
      <c r="E2645" t="s">
        <v>2648</v>
      </c>
    </row>
    <row r="2646" spans="4:5">
      <c r="D2646" t="s">
        <v>6017</v>
      </c>
      <c r="E2646" t="s">
        <v>2649</v>
      </c>
    </row>
    <row r="2647" spans="4:5">
      <c r="D2647" t="s">
        <v>6018</v>
      </c>
      <c r="E2647" t="s">
        <v>2650</v>
      </c>
    </row>
    <row r="2648" spans="4:5">
      <c r="D2648" t="s">
        <v>6019</v>
      </c>
      <c r="E2648" t="s">
        <v>2651</v>
      </c>
    </row>
    <row r="2649" spans="4:5">
      <c r="D2649" t="s">
        <v>6020</v>
      </c>
      <c r="E2649" t="s">
        <v>2652</v>
      </c>
    </row>
    <row r="2650" spans="4:5">
      <c r="D2650" t="s">
        <v>6021</v>
      </c>
      <c r="E2650" t="s">
        <v>2653</v>
      </c>
    </row>
    <row r="2651" spans="4:5">
      <c r="D2651" t="s">
        <v>6022</v>
      </c>
      <c r="E2651" t="s">
        <v>2654</v>
      </c>
    </row>
    <row r="2652" spans="4:5">
      <c r="D2652" t="s">
        <v>6023</v>
      </c>
      <c r="E2652" t="s">
        <v>2655</v>
      </c>
    </row>
    <row r="2653" spans="4:5">
      <c r="D2653" t="s">
        <v>6024</v>
      </c>
      <c r="E2653" t="s">
        <v>2656</v>
      </c>
    </row>
    <row r="2654" spans="4:5">
      <c r="D2654" t="s">
        <v>6025</v>
      </c>
      <c r="E2654" t="s">
        <v>2657</v>
      </c>
    </row>
    <row r="2655" spans="4:5">
      <c r="D2655" t="s">
        <v>6026</v>
      </c>
      <c r="E2655" t="s">
        <v>2658</v>
      </c>
    </row>
    <row r="2656" spans="4:5">
      <c r="D2656" t="s">
        <v>6027</v>
      </c>
      <c r="E2656" t="s">
        <v>2659</v>
      </c>
    </row>
    <row r="2657" spans="4:5">
      <c r="D2657" t="s">
        <v>6028</v>
      </c>
      <c r="E2657" t="s">
        <v>2660</v>
      </c>
    </row>
    <row r="2658" spans="4:5">
      <c r="D2658" t="s">
        <v>6029</v>
      </c>
      <c r="E2658" t="s">
        <v>2661</v>
      </c>
    </row>
    <row r="2659" spans="4:5">
      <c r="D2659" t="s">
        <v>6030</v>
      </c>
      <c r="E2659" t="s">
        <v>2662</v>
      </c>
    </row>
    <row r="2660" spans="4:5">
      <c r="D2660" t="s">
        <v>6031</v>
      </c>
      <c r="E2660" t="s">
        <v>2663</v>
      </c>
    </row>
    <row r="2661" spans="4:5">
      <c r="D2661" t="s">
        <v>6032</v>
      </c>
      <c r="E2661" t="s">
        <v>2664</v>
      </c>
    </row>
    <row r="2662" spans="4:5">
      <c r="D2662" t="s">
        <v>6033</v>
      </c>
      <c r="E2662" t="s">
        <v>2665</v>
      </c>
    </row>
    <row r="2663" spans="4:5">
      <c r="D2663" t="s">
        <v>6034</v>
      </c>
      <c r="E2663" t="s">
        <v>2666</v>
      </c>
    </row>
    <row r="2664" spans="4:5">
      <c r="D2664" t="s">
        <v>6035</v>
      </c>
      <c r="E2664" t="s">
        <v>2667</v>
      </c>
    </row>
    <row r="2665" spans="4:5">
      <c r="D2665" t="s">
        <v>6036</v>
      </c>
      <c r="E2665" t="s">
        <v>2668</v>
      </c>
    </row>
    <row r="2666" spans="4:5">
      <c r="D2666" t="s">
        <v>6037</v>
      </c>
      <c r="E2666" t="s">
        <v>2669</v>
      </c>
    </row>
    <row r="2667" spans="4:5">
      <c r="D2667" t="s">
        <v>6038</v>
      </c>
      <c r="E2667" t="s">
        <v>2670</v>
      </c>
    </row>
    <row r="2668" spans="4:5">
      <c r="D2668" t="s">
        <v>6039</v>
      </c>
      <c r="E2668" t="s">
        <v>2671</v>
      </c>
    </row>
    <row r="2669" spans="4:5">
      <c r="D2669" t="s">
        <v>6040</v>
      </c>
      <c r="E2669" t="s">
        <v>2672</v>
      </c>
    </row>
    <row r="2670" spans="4:5">
      <c r="D2670" t="s">
        <v>6041</v>
      </c>
      <c r="E2670" t="s">
        <v>2673</v>
      </c>
    </row>
    <row r="2671" spans="4:5">
      <c r="D2671" t="s">
        <v>6042</v>
      </c>
      <c r="E2671" t="s">
        <v>2674</v>
      </c>
    </row>
    <row r="2672" spans="4:5">
      <c r="D2672" t="s">
        <v>6043</v>
      </c>
      <c r="E2672" t="s">
        <v>2675</v>
      </c>
    </row>
    <row r="2673" spans="4:5">
      <c r="D2673" t="s">
        <v>6044</v>
      </c>
      <c r="E2673" t="s">
        <v>2676</v>
      </c>
    </row>
    <row r="2674" spans="4:5">
      <c r="D2674" t="s">
        <v>6045</v>
      </c>
      <c r="E2674" t="s">
        <v>2677</v>
      </c>
    </row>
    <row r="2675" spans="4:5">
      <c r="D2675" t="s">
        <v>6046</v>
      </c>
      <c r="E2675" t="s">
        <v>2678</v>
      </c>
    </row>
    <row r="2676" spans="4:5">
      <c r="D2676" t="s">
        <v>6047</v>
      </c>
      <c r="E2676" t="s">
        <v>2679</v>
      </c>
    </row>
    <row r="2677" spans="4:5">
      <c r="D2677" t="s">
        <v>6048</v>
      </c>
      <c r="E2677" t="s">
        <v>2680</v>
      </c>
    </row>
    <row r="2678" spans="4:5">
      <c r="D2678" t="s">
        <v>6049</v>
      </c>
      <c r="E2678" t="s">
        <v>2681</v>
      </c>
    </row>
    <row r="2679" spans="4:5">
      <c r="D2679" t="s">
        <v>6050</v>
      </c>
      <c r="E2679" t="s">
        <v>2682</v>
      </c>
    </row>
    <row r="2680" spans="4:5">
      <c r="D2680" t="s">
        <v>6051</v>
      </c>
      <c r="E2680" t="s">
        <v>2683</v>
      </c>
    </row>
    <row r="2681" spans="4:5">
      <c r="D2681" t="s">
        <v>6052</v>
      </c>
      <c r="E2681" t="s">
        <v>2684</v>
      </c>
    </row>
    <row r="2682" spans="4:5">
      <c r="D2682" t="s">
        <v>6053</v>
      </c>
      <c r="E2682" t="s">
        <v>2685</v>
      </c>
    </row>
    <row r="2683" spans="4:5">
      <c r="D2683" t="s">
        <v>6054</v>
      </c>
      <c r="E2683" t="s">
        <v>2686</v>
      </c>
    </row>
    <row r="2684" spans="4:5">
      <c r="D2684" t="s">
        <v>6055</v>
      </c>
      <c r="E2684" t="s">
        <v>2687</v>
      </c>
    </row>
    <row r="2685" spans="4:5">
      <c r="D2685" t="s">
        <v>6056</v>
      </c>
      <c r="E2685" t="s">
        <v>2688</v>
      </c>
    </row>
    <row r="2686" spans="4:5">
      <c r="D2686" t="s">
        <v>6057</v>
      </c>
      <c r="E2686" t="s">
        <v>2689</v>
      </c>
    </row>
    <row r="2687" spans="4:5">
      <c r="D2687" t="s">
        <v>6058</v>
      </c>
      <c r="E2687" t="s">
        <v>2690</v>
      </c>
    </row>
    <row r="2688" spans="4:5">
      <c r="D2688" t="s">
        <v>6059</v>
      </c>
      <c r="E2688" t="s">
        <v>2691</v>
      </c>
    </row>
    <row r="2689" spans="4:5">
      <c r="D2689" t="s">
        <v>6060</v>
      </c>
      <c r="E2689" t="s">
        <v>2692</v>
      </c>
    </row>
    <row r="2690" spans="4:5">
      <c r="D2690" t="s">
        <v>6061</v>
      </c>
      <c r="E2690" t="s">
        <v>2693</v>
      </c>
    </row>
    <row r="2691" spans="4:5">
      <c r="D2691" t="s">
        <v>6062</v>
      </c>
      <c r="E2691" t="s">
        <v>2694</v>
      </c>
    </row>
    <row r="2692" spans="4:5">
      <c r="D2692" t="s">
        <v>6063</v>
      </c>
      <c r="E2692" t="s">
        <v>2695</v>
      </c>
    </row>
    <row r="2693" spans="4:5">
      <c r="D2693" t="s">
        <v>6064</v>
      </c>
      <c r="E2693" t="s">
        <v>2696</v>
      </c>
    </row>
    <row r="2694" spans="4:5">
      <c r="D2694" t="s">
        <v>6065</v>
      </c>
      <c r="E2694" t="s">
        <v>2697</v>
      </c>
    </row>
    <row r="2695" spans="4:5">
      <c r="D2695" t="s">
        <v>6066</v>
      </c>
      <c r="E2695" t="s">
        <v>2698</v>
      </c>
    </row>
    <row r="2696" spans="4:5">
      <c r="D2696" t="s">
        <v>6067</v>
      </c>
      <c r="E2696" t="s">
        <v>2699</v>
      </c>
    </row>
    <row r="2697" spans="4:5">
      <c r="D2697" t="s">
        <v>6068</v>
      </c>
      <c r="E2697" t="s">
        <v>2700</v>
      </c>
    </row>
    <row r="2698" spans="4:5">
      <c r="D2698" t="s">
        <v>6069</v>
      </c>
      <c r="E2698" t="s">
        <v>2701</v>
      </c>
    </row>
    <row r="2699" spans="4:5">
      <c r="D2699" t="s">
        <v>6070</v>
      </c>
      <c r="E2699" t="s">
        <v>2702</v>
      </c>
    </row>
    <row r="2700" spans="4:5">
      <c r="D2700" t="s">
        <v>6071</v>
      </c>
      <c r="E2700" t="s">
        <v>2703</v>
      </c>
    </row>
    <row r="2701" spans="4:5">
      <c r="D2701" t="s">
        <v>6072</v>
      </c>
      <c r="E2701" t="s">
        <v>2704</v>
      </c>
    </row>
    <row r="2702" spans="4:5">
      <c r="D2702" t="s">
        <v>6073</v>
      </c>
      <c r="E2702" t="s">
        <v>2705</v>
      </c>
    </row>
    <row r="2703" spans="4:5">
      <c r="D2703" t="s">
        <v>6074</v>
      </c>
      <c r="E2703" t="s">
        <v>2706</v>
      </c>
    </row>
    <row r="2704" spans="4:5">
      <c r="D2704" t="s">
        <v>6075</v>
      </c>
      <c r="E2704" t="s">
        <v>2707</v>
      </c>
    </row>
    <row r="2705" spans="4:5">
      <c r="D2705" t="s">
        <v>6076</v>
      </c>
      <c r="E2705" t="s">
        <v>2708</v>
      </c>
    </row>
    <row r="2706" spans="4:5">
      <c r="D2706" t="s">
        <v>6077</v>
      </c>
      <c r="E2706" t="s">
        <v>2709</v>
      </c>
    </row>
    <row r="2707" spans="4:5">
      <c r="D2707" t="s">
        <v>6078</v>
      </c>
      <c r="E2707" t="s">
        <v>2710</v>
      </c>
    </row>
    <row r="2708" spans="4:5">
      <c r="D2708" t="s">
        <v>6079</v>
      </c>
      <c r="E2708" t="s">
        <v>2711</v>
      </c>
    </row>
    <row r="2709" spans="4:5">
      <c r="D2709" t="s">
        <v>6080</v>
      </c>
      <c r="E2709" t="s">
        <v>2712</v>
      </c>
    </row>
    <row r="2710" spans="4:5">
      <c r="D2710" t="s">
        <v>6081</v>
      </c>
      <c r="E2710" t="s">
        <v>2713</v>
      </c>
    </row>
    <row r="2711" spans="4:5">
      <c r="D2711" t="s">
        <v>6082</v>
      </c>
      <c r="E2711" t="s">
        <v>2714</v>
      </c>
    </row>
    <row r="2712" spans="4:5">
      <c r="D2712" t="s">
        <v>6083</v>
      </c>
      <c r="E2712" t="s">
        <v>2715</v>
      </c>
    </row>
    <row r="2713" spans="4:5">
      <c r="D2713" t="s">
        <v>6084</v>
      </c>
      <c r="E2713" t="s">
        <v>2716</v>
      </c>
    </row>
    <row r="2714" spans="4:5">
      <c r="D2714" t="s">
        <v>6085</v>
      </c>
      <c r="E2714" t="s">
        <v>2717</v>
      </c>
    </row>
    <row r="2715" spans="4:5">
      <c r="D2715" t="s">
        <v>6086</v>
      </c>
      <c r="E2715" t="s">
        <v>2718</v>
      </c>
    </row>
    <row r="2716" spans="4:5">
      <c r="D2716" t="s">
        <v>6087</v>
      </c>
      <c r="E2716" t="s">
        <v>2719</v>
      </c>
    </row>
    <row r="2717" spans="4:5">
      <c r="D2717" t="s">
        <v>6088</v>
      </c>
      <c r="E2717" t="s">
        <v>2720</v>
      </c>
    </row>
    <row r="2718" spans="4:5">
      <c r="D2718" t="s">
        <v>6089</v>
      </c>
      <c r="E2718" t="s">
        <v>2721</v>
      </c>
    </row>
    <row r="2719" spans="4:5">
      <c r="D2719" t="s">
        <v>6090</v>
      </c>
      <c r="E2719" t="s">
        <v>2722</v>
      </c>
    </row>
    <row r="2720" spans="4:5">
      <c r="D2720" t="s">
        <v>6091</v>
      </c>
      <c r="E2720" t="s">
        <v>2723</v>
      </c>
    </row>
    <row r="2721" spans="4:5">
      <c r="D2721" t="s">
        <v>6092</v>
      </c>
      <c r="E2721" t="s">
        <v>2724</v>
      </c>
    </row>
    <row r="2722" spans="4:5">
      <c r="D2722" t="s">
        <v>6093</v>
      </c>
      <c r="E2722" t="s">
        <v>2725</v>
      </c>
    </row>
    <row r="2723" spans="4:5">
      <c r="D2723" t="s">
        <v>6094</v>
      </c>
      <c r="E2723" t="s">
        <v>2726</v>
      </c>
    </row>
    <row r="2724" spans="4:5">
      <c r="D2724" t="s">
        <v>6095</v>
      </c>
      <c r="E2724" t="s">
        <v>2727</v>
      </c>
    </row>
    <row r="2725" spans="4:5">
      <c r="D2725" t="s">
        <v>6096</v>
      </c>
      <c r="E2725" t="s">
        <v>2728</v>
      </c>
    </row>
    <row r="2726" spans="4:5">
      <c r="D2726" t="s">
        <v>6097</v>
      </c>
      <c r="E2726" t="s">
        <v>2729</v>
      </c>
    </row>
    <row r="2727" spans="4:5">
      <c r="D2727" t="s">
        <v>6098</v>
      </c>
      <c r="E2727" t="s">
        <v>2730</v>
      </c>
    </row>
    <row r="2728" spans="4:5">
      <c r="D2728" t="s">
        <v>6099</v>
      </c>
      <c r="E2728" t="s">
        <v>2731</v>
      </c>
    </row>
    <row r="2729" spans="4:5">
      <c r="D2729" t="s">
        <v>6100</v>
      </c>
      <c r="E2729" t="s">
        <v>2732</v>
      </c>
    </row>
    <row r="2730" spans="4:5">
      <c r="D2730" t="s">
        <v>6101</v>
      </c>
      <c r="E2730" t="s">
        <v>2733</v>
      </c>
    </row>
    <row r="2731" spans="4:5">
      <c r="D2731" t="s">
        <v>6102</v>
      </c>
      <c r="E2731" t="s">
        <v>2734</v>
      </c>
    </row>
    <row r="2732" spans="4:5">
      <c r="D2732" t="s">
        <v>6103</v>
      </c>
      <c r="E2732" t="s">
        <v>2735</v>
      </c>
    </row>
    <row r="2733" spans="4:5">
      <c r="D2733" t="s">
        <v>6104</v>
      </c>
      <c r="E2733" t="s">
        <v>2736</v>
      </c>
    </row>
    <row r="2734" spans="4:5">
      <c r="D2734" t="s">
        <v>6105</v>
      </c>
      <c r="E2734" t="s">
        <v>2737</v>
      </c>
    </row>
    <row r="2735" spans="4:5">
      <c r="D2735" t="s">
        <v>6106</v>
      </c>
      <c r="E2735" t="s">
        <v>2738</v>
      </c>
    </row>
    <row r="2736" spans="4:5">
      <c r="D2736" t="s">
        <v>6107</v>
      </c>
      <c r="E2736" t="s">
        <v>2739</v>
      </c>
    </row>
    <row r="2737" spans="4:5">
      <c r="D2737" t="s">
        <v>6108</v>
      </c>
      <c r="E2737" t="s">
        <v>2740</v>
      </c>
    </row>
    <row r="2738" spans="4:5">
      <c r="D2738" t="s">
        <v>6109</v>
      </c>
      <c r="E2738" t="s">
        <v>2741</v>
      </c>
    </row>
    <row r="2739" spans="4:5">
      <c r="D2739" t="s">
        <v>6110</v>
      </c>
      <c r="E2739" t="s">
        <v>2742</v>
      </c>
    </row>
    <row r="2740" spans="4:5">
      <c r="D2740" t="s">
        <v>6111</v>
      </c>
      <c r="E2740" t="s">
        <v>2743</v>
      </c>
    </row>
    <row r="2741" spans="4:5">
      <c r="D2741" t="s">
        <v>6112</v>
      </c>
      <c r="E2741" t="s">
        <v>2744</v>
      </c>
    </row>
    <row r="2742" spans="4:5">
      <c r="D2742" t="s">
        <v>6113</v>
      </c>
      <c r="E2742" t="s">
        <v>2745</v>
      </c>
    </row>
    <row r="2743" spans="4:5">
      <c r="D2743" t="s">
        <v>6114</v>
      </c>
      <c r="E2743" t="s">
        <v>2746</v>
      </c>
    </row>
    <row r="2744" spans="4:5">
      <c r="D2744" t="s">
        <v>6115</v>
      </c>
      <c r="E2744" t="s">
        <v>2747</v>
      </c>
    </row>
    <row r="2745" spans="4:5">
      <c r="D2745" t="s">
        <v>6116</v>
      </c>
      <c r="E2745" t="s">
        <v>2748</v>
      </c>
    </row>
    <row r="2746" spans="4:5">
      <c r="D2746" t="s">
        <v>6117</v>
      </c>
      <c r="E2746" t="s">
        <v>2749</v>
      </c>
    </row>
    <row r="2747" spans="4:5">
      <c r="D2747" t="s">
        <v>6118</v>
      </c>
      <c r="E2747" t="s">
        <v>2750</v>
      </c>
    </row>
    <row r="2748" spans="4:5">
      <c r="D2748" t="s">
        <v>6119</v>
      </c>
      <c r="E2748" t="s">
        <v>2751</v>
      </c>
    </row>
    <row r="2749" spans="4:5">
      <c r="D2749" t="s">
        <v>6120</v>
      </c>
      <c r="E2749" t="s">
        <v>2752</v>
      </c>
    </row>
    <row r="2750" spans="4:5">
      <c r="D2750" t="s">
        <v>6121</v>
      </c>
      <c r="E2750" t="s">
        <v>2753</v>
      </c>
    </row>
    <row r="2751" spans="4:5">
      <c r="D2751" t="s">
        <v>6122</v>
      </c>
      <c r="E2751" t="s">
        <v>2754</v>
      </c>
    </row>
    <row r="2752" spans="4:5">
      <c r="D2752" t="s">
        <v>6123</v>
      </c>
      <c r="E2752" t="s">
        <v>2755</v>
      </c>
    </row>
    <row r="2753" spans="4:5">
      <c r="D2753" t="s">
        <v>6124</v>
      </c>
      <c r="E2753" t="s">
        <v>2756</v>
      </c>
    </row>
    <row r="2754" spans="4:5">
      <c r="D2754" t="s">
        <v>6125</v>
      </c>
      <c r="E2754" t="s">
        <v>2757</v>
      </c>
    </row>
    <row r="2755" spans="4:5">
      <c r="D2755" t="s">
        <v>6126</v>
      </c>
      <c r="E2755" t="s">
        <v>2758</v>
      </c>
    </row>
    <row r="2756" spans="4:5">
      <c r="D2756" t="s">
        <v>6127</v>
      </c>
      <c r="E2756" t="s">
        <v>2759</v>
      </c>
    </row>
    <row r="2757" spans="4:5">
      <c r="D2757" t="s">
        <v>6128</v>
      </c>
      <c r="E2757" t="s">
        <v>2760</v>
      </c>
    </row>
    <row r="2758" spans="4:5">
      <c r="D2758" t="s">
        <v>6129</v>
      </c>
      <c r="E2758" t="s">
        <v>2761</v>
      </c>
    </row>
    <row r="2759" spans="4:5">
      <c r="D2759" t="s">
        <v>6130</v>
      </c>
      <c r="E2759" t="s">
        <v>2762</v>
      </c>
    </row>
    <row r="2760" spans="4:5">
      <c r="D2760" t="s">
        <v>6131</v>
      </c>
      <c r="E2760" t="s">
        <v>2763</v>
      </c>
    </row>
    <row r="2761" spans="4:5">
      <c r="D2761" t="s">
        <v>6132</v>
      </c>
      <c r="E2761" t="s">
        <v>2764</v>
      </c>
    </row>
    <row r="2762" spans="4:5">
      <c r="D2762" t="s">
        <v>6133</v>
      </c>
      <c r="E2762" t="s">
        <v>2765</v>
      </c>
    </row>
    <row r="2763" spans="4:5">
      <c r="D2763" t="s">
        <v>6134</v>
      </c>
      <c r="E2763" t="s">
        <v>2766</v>
      </c>
    </row>
    <row r="2764" spans="4:5">
      <c r="D2764" t="s">
        <v>6135</v>
      </c>
      <c r="E2764" t="s">
        <v>2767</v>
      </c>
    </row>
    <row r="2765" spans="4:5">
      <c r="D2765" t="s">
        <v>6136</v>
      </c>
      <c r="E2765" t="s">
        <v>2768</v>
      </c>
    </row>
    <row r="2766" spans="4:5">
      <c r="D2766" t="s">
        <v>6137</v>
      </c>
      <c r="E2766" t="s">
        <v>2769</v>
      </c>
    </row>
    <row r="2767" spans="4:5">
      <c r="D2767" t="s">
        <v>6138</v>
      </c>
      <c r="E2767" t="s">
        <v>2770</v>
      </c>
    </row>
    <row r="2768" spans="4:5">
      <c r="D2768" t="s">
        <v>6139</v>
      </c>
      <c r="E2768" t="s">
        <v>2771</v>
      </c>
    </row>
    <row r="2769" spans="4:5">
      <c r="D2769" t="s">
        <v>6140</v>
      </c>
      <c r="E2769" t="s">
        <v>2772</v>
      </c>
    </row>
    <row r="2770" spans="4:5">
      <c r="D2770" t="s">
        <v>6141</v>
      </c>
      <c r="E2770" t="s">
        <v>2773</v>
      </c>
    </row>
    <row r="2771" spans="4:5">
      <c r="D2771" t="s">
        <v>6142</v>
      </c>
      <c r="E2771" t="s">
        <v>2774</v>
      </c>
    </row>
    <row r="2772" spans="4:5">
      <c r="D2772" t="s">
        <v>6143</v>
      </c>
      <c r="E2772" t="s">
        <v>2775</v>
      </c>
    </row>
    <row r="2773" spans="4:5">
      <c r="D2773" t="s">
        <v>6144</v>
      </c>
      <c r="E2773" t="s">
        <v>2776</v>
      </c>
    </row>
    <row r="2774" spans="4:5">
      <c r="D2774" t="s">
        <v>6145</v>
      </c>
      <c r="E2774" t="s">
        <v>2777</v>
      </c>
    </row>
    <row r="2775" spans="4:5">
      <c r="D2775" t="s">
        <v>6146</v>
      </c>
      <c r="E2775" t="s">
        <v>2778</v>
      </c>
    </row>
    <row r="2776" spans="4:5">
      <c r="D2776" t="s">
        <v>6147</v>
      </c>
      <c r="E2776" t="s">
        <v>2779</v>
      </c>
    </row>
    <row r="2777" spans="4:5">
      <c r="D2777" t="s">
        <v>6148</v>
      </c>
      <c r="E2777" t="s">
        <v>2780</v>
      </c>
    </row>
    <row r="2778" spans="4:5">
      <c r="D2778" t="s">
        <v>6149</v>
      </c>
      <c r="E2778" t="s">
        <v>2781</v>
      </c>
    </row>
    <row r="2779" spans="4:5">
      <c r="D2779" t="s">
        <v>6150</v>
      </c>
      <c r="E2779" t="s">
        <v>2782</v>
      </c>
    </row>
    <row r="2780" spans="4:5">
      <c r="D2780" t="s">
        <v>6151</v>
      </c>
      <c r="E2780" t="s">
        <v>2783</v>
      </c>
    </row>
    <row r="2781" spans="4:5">
      <c r="D2781" t="s">
        <v>6152</v>
      </c>
      <c r="E2781" t="s">
        <v>2784</v>
      </c>
    </row>
    <row r="2782" spans="4:5">
      <c r="D2782" t="s">
        <v>6153</v>
      </c>
      <c r="E2782" t="s">
        <v>2785</v>
      </c>
    </row>
    <row r="2783" spans="4:5">
      <c r="D2783" t="s">
        <v>6154</v>
      </c>
      <c r="E2783" t="s">
        <v>2786</v>
      </c>
    </row>
    <row r="2784" spans="4:5">
      <c r="D2784" t="s">
        <v>6155</v>
      </c>
      <c r="E2784" t="s">
        <v>2787</v>
      </c>
    </row>
    <row r="2785" spans="4:5">
      <c r="D2785" t="s">
        <v>6156</v>
      </c>
      <c r="E2785" t="s">
        <v>2788</v>
      </c>
    </row>
    <row r="2786" spans="4:5">
      <c r="D2786" t="s">
        <v>6157</v>
      </c>
      <c r="E2786" t="s">
        <v>2789</v>
      </c>
    </row>
    <row r="2787" spans="4:5">
      <c r="D2787" t="s">
        <v>6158</v>
      </c>
      <c r="E2787" t="s">
        <v>2790</v>
      </c>
    </row>
    <row r="2788" spans="4:5">
      <c r="D2788" t="s">
        <v>6159</v>
      </c>
      <c r="E2788" t="s">
        <v>2791</v>
      </c>
    </row>
    <row r="2789" spans="4:5">
      <c r="D2789" t="s">
        <v>6160</v>
      </c>
      <c r="E2789" t="s">
        <v>2792</v>
      </c>
    </row>
    <row r="2790" spans="4:5">
      <c r="D2790" t="s">
        <v>6161</v>
      </c>
      <c r="E2790" t="s">
        <v>2793</v>
      </c>
    </row>
    <row r="2791" spans="4:5">
      <c r="D2791" t="s">
        <v>6162</v>
      </c>
      <c r="E2791" t="s">
        <v>2794</v>
      </c>
    </row>
    <row r="2792" spans="4:5">
      <c r="D2792" t="s">
        <v>6163</v>
      </c>
      <c r="E2792" t="s">
        <v>2795</v>
      </c>
    </row>
    <row r="2793" spans="4:5">
      <c r="D2793" t="s">
        <v>6164</v>
      </c>
      <c r="E2793" t="s">
        <v>2796</v>
      </c>
    </row>
    <row r="2794" spans="4:5">
      <c r="D2794" t="s">
        <v>6165</v>
      </c>
      <c r="E2794" t="s">
        <v>2797</v>
      </c>
    </row>
    <row r="2795" spans="4:5">
      <c r="D2795" t="s">
        <v>6166</v>
      </c>
      <c r="E2795" t="s">
        <v>2798</v>
      </c>
    </row>
    <row r="2796" spans="4:5">
      <c r="D2796" t="s">
        <v>6167</v>
      </c>
      <c r="E2796" t="s">
        <v>2799</v>
      </c>
    </row>
    <row r="2797" spans="4:5">
      <c r="D2797" t="s">
        <v>6168</v>
      </c>
      <c r="E2797" t="s">
        <v>2800</v>
      </c>
    </row>
    <row r="2798" spans="4:5">
      <c r="D2798" t="s">
        <v>6169</v>
      </c>
      <c r="E2798" t="s">
        <v>2801</v>
      </c>
    </row>
    <row r="2799" spans="4:5">
      <c r="D2799" t="s">
        <v>6170</v>
      </c>
      <c r="E2799" t="s">
        <v>2802</v>
      </c>
    </row>
    <row r="2800" spans="4:5">
      <c r="D2800" t="s">
        <v>6171</v>
      </c>
      <c r="E2800" t="s">
        <v>2803</v>
      </c>
    </row>
    <row r="2801" spans="4:5">
      <c r="D2801" t="s">
        <v>6172</v>
      </c>
      <c r="E2801" t="s">
        <v>2804</v>
      </c>
    </row>
    <row r="2802" spans="4:5">
      <c r="D2802" t="s">
        <v>6173</v>
      </c>
      <c r="E2802" t="s">
        <v>2805</v>
      </c>
    </row>
    <row r="2803" spans="4:5">
      <c r="D2803" t="s">
        <v>6174</v>
      </c>
      <c r="E2803" t="s">
        <v>2806</v>
      </c>
    </row>
    <row r="2804" spans="4:5">
      <c r="D2804" t="s">
        <v>6175</v>
      </c>
      <c r="E2804" t="s">
        <v>2807</v>
      </c>
    </row>
    <row r="2805" spans="4:5">
      <c r="D2805" t="s">
        <v>6176</v>
      </c>
      <c r="E2805" t="s">
        <v>2808</v>
      </c>
    </row>
    <row r="2806" spans="4:5">
      <c r="D2806" t="s">
        <v>6177</v>
      </c>
      <c r="E2806" t="s">
        <v>2809</v>
      </c>
    </row>
    <row r="2807" spans="4:5">
      <c r="D2807" t="s">
        <v>6178</v>
      </c>
      <c r="E2807" t="s">
        <v>2810</v>
      </c>
    </row>
    <row r="2808" spans="4:5">
      <c r="D2808" t="s">
        <v>6179</v>
      </c>
      <c r="E2808" t="s">
        <v>2811</v>
      </c>
    </row>
    <row r="2809" spans="4:5">
      <c r="D2809" t="s">
        <v>6180</v>
      </c>
      <c r="E2809" t="s">
        <v>2812</v>
      </c>
    </row>
    <row r="2810" spans="4:5">
      <c r="D2810" t="s">
        <v>6181</v>
      </c>
      <c r="E2810" t="s">
        <v>2813</v>
      </c>
    </row>
    <row r="2811" spans="4:5">
      <c r="D2811" t="s">
        <v>6182</v>
      </c>
      <c r="E2811" t="s">
        <v>2814</v>
      </c>
    </row>
    <row r="2812" spans="4:5">
      <c r="D2812" t="s">
        <v>6183</v>
      </c>
      <c r="E2812" t="s">
        <v>2815</v>
      </c>
    </row>
    <row r="2813" spans="4:5">
      <c r="D2813" t="s">
        <v>6184</v>
      </c>
      <c r="E2813" t="s">
        <v>2816</v>
      </c>
    </row>
    <row r="2814" spans="4:5">
      <c r="D2814" t="s">
        <v>6185</v>
      </c>
      <c r="E2814" t="s">
        <v>2817</v>
      </c>
    </row>
    <row r="2815" spans="4:5">
      <c r="D2815" t="s">
        <v>6186</v>
      </c>
      <c r="E2815" t="s">
        <v>2818</v>
      </c>
    </row>
    <row r="2816" spans="4:5">
      <c r="D2816" t="s">
        <v>6187</v>
      </c>
      <c r="E2816" t="s">
        <v>2819</v>
      </c>
    </row>
    <row r="2817" spans="4:5">
      <c r="D2817" t="s">
        <v>6188</v>
      </c>
      <c r="E2817" t="s">
        <v>2820</v>
      </c>
    </row>
    <row r="2818" spans="4:5">
      <c r="D2818" t="s">
        <v>6189</v>
      </c>
      <c r="E2818" t="s">
        <v>2821</v>
      </c>
    </row>
    <row r="2819" spans="4:5">
      <c r="D2819" t="s">
        <v>6190</v>
      </c>
      <c r="E2819" t="s">
        <v>2822</v>
      </c>
    </row>
    <row r="2820" spans="4:5">
      <c r="D2820" t="s">
        <v>6191</v>
      </c>
      <c r="E2820" t="s">
        <v>2823</v>
      </c>
    </row>
    <row r="2821" spans="4:5">
      <c r="D2821" t="s">
        <v>6192</v>
      </c>
      <c r="E2821" t="s">
        <v>2824</v>
      </c>
    </row>
    <row r="2822" spans="4:5">
      <c r="D2822" t="s">
        <v>6193</v>
      </c>
      <c r="E2822" t="s">
        <v>2825</v>
      </c>
    </row>
    <row r="2823" spans="4:5">
      <c r="D2823" t="s">
        <v>6194</v>
      </c>
      <c r="E2823" t="s">
        <v>2826</v>
      </c>
    </row>
    <row r="2824" spans="4:5">
      <c r="D2824" t="s">
        <v>6195</v>
      </c>
      <c r="E2824" t="s">
        <v>2827</v>
      </c>
    </row>
    <row r="2825" spans="4:5">
      <c r="D2825" t="s">
        <v>6196</v>
      </c>
      <c r="E2825" t="s">
        <v>2828</v>
      </c>
    </row>
    <row r="2826" spans="4:5">
      <c r="D2826" t="s">
        <v>6197</v>
      </c>
      <c r="E2826" t="s">
        <v>2829</v>
      </c>
    </row>
    <row r="2827" spans="4:5">
      <c r="D2827" t="s">
        <v>6198</v>
      </c>
      <c r="E2827" t="s">
        <v>2830</v>
      </c>
    </row>
    <row r="2828" spans="4:5">
      <c r="D2828" t="s">
        <v>6199</v>
      </c>
      <c r="E2828" t="s">
        <v>2831</v>
      </c>
    </row>
    <row r="2829" spans="4:5">
      <c r="D2829" t="s">
        <v>6200</v>
      </c>
      <c r="E2829" t="s">
        <v>2832</v>
      </c>
    </row>
    <row r="2830" spans="4:5">
      <c r="D2830" t="s">
        <v>6201</v>
      </c>
      <c r="E2830" t="s">
        <v>2833</v>
      </c>
    </row>
    <row r="2831" spans="4:5">
      <c r="D2831" t="s">
        <v>6202</v>
      </c>
      <c r="E2831" t="s">
        <v>2834</v>
      </c>
    </row>
    <row r="2832" spans="4:5">
      <c r="D2832" t="s">
        <v>6203</v>
      </c>
      <c r="E2832" t="s">
        <v>2835</v>
      </c>
    </row>
    <row r="2833" spans="4:5">
      <c r="D2833" t="s">
        <v>6204</v>
      </c>
      <c r="E2833" t="s">
        <v>2836</v>
      </c>
    </row>
    <row r="2834" spans="4:5">
      <c r="D2834" t="s">
        <v>6205</v>
      </c>
      <c r="E2834" t="s">
        <v>2837</v>
      </c>
    </row>
    <row r="2835" spans="4:5">
      <c r="D2835" t="s">
        <v>6206</v>
      </c>
      <c r="E2835" t="s">
        <v>2838</v>
      </c>
    </row>
    <row r="2836" spans="4:5">
      <c r="D2836" t="s">
        <v>6207</v>
      </c>
      <c r="E2836" t="s">
        <v>2839</v>
      </c>
    </row>
    <row r="2837" spans="4:5">
      <c r="D2837" t="s">
        <v>6208</v>
      </c>
      <c r="E2837" t="s">
        <v>2840</v>
      </c>
    </row>
    <row r="2838" spans="4:5">
      <c r="D2838" t="s">
        <v>6209</v>
      </c>
      <c r="E2838" t="s">
        <v>2841</v>
      </c>
    </row>
    <row r="2839" spans="4:5">
      <c r="D2839" t="s">
        <v>6210</v>
      </c>
      <c r="E2839" t="s">
        <v>2842</v>
      </c>
    </row>
    <row r="2840" spans="4:5">
      <c r="D2840" t="s">
        <v>6211</v>
      </c>
      <c r="E2840" t="s">
        <v>2843</v>
      </c>
    </row>
    <row r="2841" spans="4:5">
      <c r="D2841" t="s">
        <v>6212</v>
      </c>
      <c r="E2841" t="s">
        <v>2844</v>
      </c>
    </row>
    <row r="2842" spans="4:5">
      <c r="D2842" t="s">
        <v>6213</v>
      </c>
      <c r="E2842" t="s">
        <v>2845</v>
      </c>
    </row>
    <row r="2843" spans="4:5">
      <c r="D2843" t="s">
        <v>6214</v>
      </c>
      <c r="E2843" t="s">
        <v>2846</v>
      </c>
    </row>
    <row r="2844" spans="4:5">
      <c r="D2844" t="s">
        <v>6215</v>
      </c>
      <c r="E2844" t="s">
        <v>2847</v>
      </c>
    </row>
    <row r="2845" spans="4:5">
      <c r="D2845" t="s">
        <v>6216</v>
      </c>
      <c r="E2845" t="s">
        <v>2848</v>
      </c>
    </row>
    <row r="2846" spans="4:5">
      <c r="D2846" t="s">
        <v>6217</v>
      </c>
      <c r="E2846" t="s">
        <v>2849</v>
      </c>
    </row>
    <row r="2847" spans="4:5">
      <c r="D2847" t="s">
        <v>6218</v>
      </c>
      <c r="E2847" t="s">
        <v>2850</v>
      </c>
    </row>
    <row r="2848" spans="4:5">
      <c r="D2848" t="s">
        <v>6219</v>
      </c>
      <c r="E2848" t="s">
        <v>2851</v>
      </c>
    </row>
    <row r="2849" spans="4:5">
      <c r="D2849" t="s">
        <v>6220</v>
      </c>
      <c r="E2849" t="s">
        <v>2852</v>
      </c>
    </row>
    <row r="2850" spans="4:5">
      <c r="D2850" t="s">
        <v>6221</v>
      </c>
      <c r="E2850" t="s">
        <v>2853</v>
      </c>
    </row>
    <row r="2851" spans="4:5">
      <c r="D2851" t="s">
        <v>6222</v>
      </c>
      <c r="E2851" t="s">
        <v>2854</v>
      </c>
    </row>
    <row r="2852" spans="4:5">
      <c r="D2852" t="s">
        <v>6223</v>
      </c>
      <c r="E2852" t="s">
        <v>2855</v>
      </c>
    </row>
    <row r="2853" spans="4:5">
      <c r="D2853" t="s">
        <v>6224</v>
      </c>
      <c r="E2853" t="s">
        <v>2856</v>
      </c>
    </row>
    <row r="2854" spans="4:5">
      <c r="D2854" t="s">
        <v>6225</v>
      </c>
      <c r="E2854" t="s">
        <v>2857</v>
      </c>
    </row>
    <row r="2855" spans="4:5">
      <c r="D2855" t="s">
        <v>6226</v>
      </c>
      <c r="E2855" t="s">
        <v>2858</v>
      </c>
    </row>
    <row r="2856" spans="4:5">
      <c r="D2856" t="s">
        <v>6227</v>
      </c>
      <c r="E2856" t="s">
        <v>2859</v>
      </c>
    </row>
    <row r="2857" spans="4:5">
      <c r="D2857" t="s">
        <v>6228</v>
      </c>
      <c r="E2857" t="s">
        <v>2860</v>
      </c>
    </row>
    <row r="2858" spans="4:5">
      <c r="D2858" t="s">
        <v>6229</v>
      </c>
      <c r="E2858" t="s">
        <v>2861</v>
      </c>
    </row>
    <row r="2859" spans="4:5">
      <c r="D2859" t="s">
        <v>6230</v>
      </c>
      <c r="E2859" t="s">
        <v>2862</v>
      </c>
    </row>
    <row r="2860" spans="4:5">
      <c r="D2860" t="s">
        <v>6231</v>
      </c>
      <c r="E2860" t="s">
        <v>2863</v>
      </c>
    </row>
    <row r="2861" spans="4:5">
      <c r="D2861" t="s">
        <v>6232</v>
      </c>
      <c r="E2861" t="s">
        <v>2864</v>
      </c>
    </row>
    <row r="2862" spans="4:5">
      <c r="D2862" t="s">
        <v>6233</v>
      </c>
      <c r="E2862" t="s">
        <v>2865</v>
      </c>
    </row>
    <row r="2863" spans="4:5">
      <c r="D2863" t="s">
        <v>6234</v>
      </c>
      <c r="E2863" t="s">
        <v>2866</v>
      </c>
    </row>
    <row r="2864" spans="4:5">
      <c r="D2864" t="s">
        <v>6235</v>
      </c>
      <c r="E2864" t="s">
        <v>2867</v>
      </c>
    </row>
    <row r="2865" spans="4:5">
      <c r="D2865" t="s">
        <v>6236</v>
      </c>
      <c r="E2865" t="s">
        <v>2868</v>
      </c>
    </row>
    <row r="2866" spans="4:5">
      <c r="D2866" t="s">
        <v>6237</v>
      </c>
      <c r="E2866" t="s">
        <v>2869</v>
      </c>
    </row>
    <row r="2867" spans="4:5">
      <c r="D2867" t="s">
        <v>6238</v>
      </c>
      <c r="E2867" t="s">
        <v>2870</v>
      </c>
    </row>
    <row r="2868" spans="4:5">
      <c r="D2868" t="s">
        <v>6239</v>
      </c>
      <c r="E2868" t="s">
        <v>2871</v>
      </c>
    </row>
    <row r="2869" spans="4:5">
      <c r="D2869" t="s">
        <v>6240</v>
      </c>
      <c r="E2869" t="s">
        <v>2872</v>
      </c>
    </row>
    <row r="2870" spans="4:5">
      <c r="D2870" t="s">
        <v>6241</v>
      </c>
      <c r="E2870" t="s">
        <v>2873</v>
      </c>
    </row>
    <row r="2871" spans="4:5">
      <c r="D2871" t="s">
        <v>6242</v>
      </c>
      <c r="E2871" t="s">
        <v>2874</v>
      </c>
    </row>
    <row r="2872" spans="4:5">
      <c r="D2872" t="s">
        <v>6243</v>
      </c>
      <c r="E2872" t="s">
        <v>2875</v>
      </c>
    </row>
    <row r="2873" spans="4:5">
      <c r="D2873" t="s">
        <v>6244</v>
      </c>
      <c r="E2873" t="s">
        <v>2876</v>
      </c>
    </row>
    <row r="2874" spans="4:5">
      <c r="D2874" t="s">
        <v>6245</v>
      </c>
      <c r="E2874" t="s">
        <v>2877</v>
      </c>
    </row>
    <row r="2875" spans="4:5">
      <c r="D2875" t="s">
        <v>6246</v>
      </c>
      <c r="E2875" t="s">
        <v>2878</v>
      </c>
    </row>
    <row r="2876" spans="4:5">
      <c r="D2876" t="s">
        <v>6247</v>
      </c>
      <c r="E2876" t="s">
        <v>2879</v>
      </c>
    </row>
    <row r="2877" spans="4:5">
      <c r="D2877" t="s">
        <v>6248</v>
      </c>
      <c r="E2877" t="s">
        <v>2880</v>
      </c>
    </row>
    <row r="2878" spans="4:5">
      <c r="D2878" t="s">
        <v>6249</v>
      </c>
      <c r="E2878" t="s">
        <v>2881</v>
      </c>
    </row>
    <row r="2879" spans="4:5">
      <c r="D2879" t="s">
        <v>6250</v>
      </c>
      <c r="E2879" t="s">
        <v>2882</v>
      </c>
    </row>
    <row r="2880" spans="4:5">
      <c r="D2880" t="s">
        <v>6251</v>
      </c>
      <c r="E2880" t="s">
        <v>2883</v>
      </c>
    </row>
    <row r="2881" spans="4:5">
      <c r="D2881" t="s">
        <v>6252</v>
      </c>
      <c r="E2881" t="s">
        <v>2884</v>
      </c>
    </row>
    <row r="2882" spans="4:5">
      <c r="D2882" t="s">
        <v>6253</v>
      </c>
      <c r="E2882" t="s">
        <v>2885</v>
      </c>
    </row>
    <row r="2883" spans="4:5">
      <c r="D2883" t="s">
        <v>6254</v>
      </c>
      <c r="E2883" t="s">
        <v>2886</v>
      </c>
    </row>
    <row r="2884" spans="4:5">
      <c r="D2884" t="s">
        <v>6255</v>
      </c>
      <c r="E2884" t="s">
        <v>2887</v>
      </c>
    </row>
    <row r="2885" spans="4:5">
      <c r="D2885" t="s">
        <v>6256</v>
      </c>
      <c r="E2885" t="s">
        <v>2888</v>
      </c>
    </row>
    <row r="2886" spans="4:5">
      <c r="D2886" t="s">
        <v>6257</v>
      </c>
      <c r="E2886" t="s">
        <v>2889</v>
      </c>
    </row>
    <row r="2887" spans="4:5">
      <c r="D2887" t="s">
        <v>6258</v>
      </c>
      <c r="E2887" t="s">
        <v>2890</v>
      </c>
    </row>
    <row r="2888" spans="4:5">
      <c r="D2888" t="s">
        <v>6259</v>
      </c>
      <c r="E2888" t="s">
        <v>2891</v>
      </c>
    </row>
    <row r="2889" spans="4:5">
      <c r="D2889" t="s">
        <v>6260</v>
      </c>
      <c r="E2889" t="s">
        <v>2892</v>
      </c>
    </row>
    <row r="2890" spans="4:5">
      <c r="D2890" t="s">
        <v>6261</v>
      </c>
      <c r="E2890" t="s">
        <v>2893</v>
      </c>
    </row>
    <row r="2891" spans="4:5">
      <c r="D2891" t="s">
        <v>6262</v>
      </c>
      <c r="E2891" t="s">
        <v>2894</v>
      </c>
    </row>
    <row r="2892" spans="4:5">
      <c r="D2892" t="s">
        <v>6263</v>
      </c>
      <c r="E2892" t="s">
        <v>2895</v>
      </c>
    </row>
    <row r="2893" spans="4:5">
      <c r="D2893" t="s">
        <v>6264</v>
      </c>
      <c r="E2893" t="s">
        <v>2896</v>
      </c>
    </row>
    <row r="2894" spans="4:5">
      <c r="D2894" t="s">
        <v>6265</v>
      </c>
      <c r="E2894" t="s">
        <v>2897</v>
      </c>
    </row>
    <row r="2895" spans="4:5">
      <c r="D2895" t="s">
        <v>6266</v>
      </c>
      <c r="E2895" t="s">
        <v>2898</v>
      </c>
    </row>
    <row r="2896" spans="4:5">
      <c r="D2896" t="s">
        <v>6267</v>
      </c>
      <c r="E2896" t="s">
        <v>2899</v>
      </c>
    </row>
    <row r="2897" spans="4:5">
      <c r="D2897" t="s">
        <v>6268</v>
      </c>
      <c r="E2897" t="s">
        <v>2900</v>
      </c>
    </row>
    <row r="2898" spans="4:5">
      <c r="D2898" t="s">
        <v>6269</v>
      </c>
      <c r="E2898" t="s">
        <v>2901</v>
      </c>
    </row>
    <row r="2899" spans="4:5">
      <c r="D2899" t="s">
        <v>6270</v>
      </c>
      <c r="E2899" t="s">
        <v>2902</v>
      </c>
    </row>
    <row r="2900" spans="4:5">
      <c r="D2900" t="s">
        <v>6271</v>
      </c>
      <c r="E2900" t="s">
        <v>2903</v>
      </c>
    </row>
    <row r="2901" spans="4:5">
      <c r="D2901" t="s">
        <v>6272</v>
      </c>
      <c r="E2901" t="s">
        <v>2904</v>
      </c>
    </row>
    <row r="2902" spans="4:5">
      <c r="D2902" t="s">
        <v>6273</v>
      </c>
      <c r="E2902" t="s">
        <v>2905</v>
      </c>
    </row>
    <row r="2903" spans="4:5">
      <c r="D2903" t="s">
        <v>6274</v>
      </c>
      <c r="E2903" t="s">
        <v>2906</v>
      </c>
    </row>
    <row r="2904" spans="4:5">
      <c r="D2904" t="s">
        <v>6275</v>
      </c>
      <c r="E2904" t="s">
        <v>2907</v>
      </c>
    </row>
    <row r="2905" spans="4:5">
      <c r="D2905" t="s">
        <v>6276</v>
      </c>
      <c r="E2905" t="s">
        <v>2908</v>
      </c>
    </row>
    <row r="2906" spans="4:5">
      <c r="D2906" t="s">
        <v>6277</v>
      </c>
      <c r="E2906" t="s">
        <v>2909</v>
      </c>
    </row>
    <row r="2907" spans="4:5">
      <c r="D2907" t="s">
        <v>6278</v>
      </c>
      <c r="E2907" t="s">
        <v>2910</v>
      </c>
    </row>
    <row r="2908" spans="4:5">
      <c r="D2908" t="s">
        <v>6279</v>
      </c>
      <c r="E2908" t="s">
        <v>2911</v>
      </c>
    </row>
    <row r="2909" spans="4:5">
      <c r="D2909" t="s">
        <v>6280</v>
      </c>
      <c r="E2909" t="s">
        <v>2912</v>
      </c>
    </row>
    <row r="2910" spans="4:5">
      <c r="D2910" t="s">
        <v>6281</v>
      </c>
      <c r="E2910" t="s">
        <v>2913</v>
      </c>
    </row>
    <row r="2911" spans="4:5">
      <c r="D2911" t="s">
        <v>6282</v>
      </c>
      <c r="E2911" t="s">
        <v>2914</v>
      </c>
    </row>
    <row r="2912" spans="4:5">
      <c r="D2912" t="s">
        <v>6283</v>
      </c>
      <c r="E2912" t="s">
        <v>2915</v>
      </c>
    </row>
    <row r="2913" spans="4:5">
      <c r="D2913" t="s">
        <v>6284</v>
      </c>
      <c r="E2913" t="s">
        <v>2916</v>
      </c>
    </row>
    <row r="2914" spans="4:5">
      <c r="D2914" t="s">
        <v>6285</v>
      </c>
      <c r="E2914" t="s">
        <v>2917</v>
      </c>
    </row>
    <row r="2915" spans="4:5">
      <c r="D2915" t="s">
        <v>6286</v>
      </c>
      <c r="E2915" t="s">
        <v>2918</v>
      </c>
    </row>
    <row r="2916" spans="4:5">
      <c r="D2916" t="s">
        <v>6287</v>
      </c>
      <c r="E2916" t="s">
        <v>2919</v>
      </c>
    </row>
    <row r="2917" spans="4:5">
      <c r="D2917" t="s">
        <v>6288</v>
      </c>
      <c r="E2917" t="s">
        <v>2920</v>
      </c>
    </row>
    <row r="2918" spans="4:5">
      <c r="D2918" t="s">
        <v>6289</v>
      </c>
      <c r="E2918" t="s">
        <v>2921</v>
      </c>
    </row>
    <row r="2919" spans="4:5">
      <c r="D2919" t="s">
        <v>6290</v>
      </c>
      <c r="E2919" t="s">
        <v>2922</v>
      </c>
    </row>
    <row r="2920" spans="4:5">
      <c r="D2920" t="s">
        <v>6291</v>
      </c>
      <c r="E2920" t="s">
        <v>2923</v>
      </c>
    </row>
    <row r="2921" spans="4:5">
      <c r="D2921" t="s">
        <v>6292</v>
      </c>
      <c r="E2921" t="s">
        <v>2924</v>
      </c>
    </row>
    <row r="2922" spans="4:5">
      <c r="D2922" t="s">
        <v>6293</v>
      </c>
      <c r="E2922" t="s">
        <v>2925</v>
      </c>
    </row>
    <row r="2923" spans="4:5">
      <c r="D2923" t="s">
        <v>6294</v>
      </c>
      <c r="E2923" t="s">
        <v>2926</v>
      </c>
    </row>
    <row r="2924" spans="4:5">
      <c r="D2924" t="s">
        <v>6295</v>
      </c>
      <c r="E2924" t="s">
        <v>2927</v>
      </c>
    </row>
    <row r="2925" spans="4:5">
      <c r="D2925" t="s">
        <v>6296</v>
      </c>
      <c r="E2925" t="s">
        <v>2928</v>
      </c>
    </row>
    <row r="2926" spans="4:5">
      <c r="D2926" t="s">
        <v>6297</v>
      </c>
      <c r="E2926" t="s">
        <v>2929</v>
      </c>
    </row>
    <row r="2927" spans="4:5">
      <c r="D2927" t="s">
        <v>6298</v>
      </c>
      <c r="E2927" t="s">
        <v>2930</v>
      </c>
    </row>
    <row r="2928" spans="4:5">
      <c r="D2928" t="s">
        <v>6299</v>
      </c>
      <c r="E2928" t="s">
        <v>2931</v>
      </c>
    </row>
    <row r="2929" spans="4:5">
      <c r="D2929" t="s">
        <v>6300</v>
      </c>
      <c r="E2929" t="s">
        <v>2932</v>
      </c>
    </row>
    <row r="2930" spans="4:5">
      <c r="D2930" t="s">
        <v>6301</v>
      </c>
      <c r="E2930" t="s">
        <v>2933</v>
      </c>
    </row>
    <row r="2931" spans="4:5">
      <c r="D2931" t="s">
        <v>6302</v>
      </c>
      <c r="E2931" t="s">
        <v>2934</v>
      </c>
    </row>
    <row r="2932" spans="4:5">
      <c r="D2932" t="s">
        <v>6303</v>
      </c>
      <c r="E2932" t="s">
        <v>2935</v>
      </c>
    </row>
    <row r="2933" spans="4:5">
      <c r="D2933" t="s">
        <v>6304</v>
      </c>
      <c r="E2933" t="s">
        <v>2936</v>
      </c>
    </row>
    <row r="2934" spans="4:5">
      <c r="D2934" t="s">
        <v>6305</v>
      </c>
      <c r="E2934" t="s">
        <v>2937</v>
      </c>
    </row>
    <row r="2935" spans="4:5">
      <c r="D2935" t="s">
        <v>6306</v>
      </c>
      <c r="E2935" t="s">
        <v>2938</v>
      </c>
    </row>
    <row r="2936" spans="4:5">
      <c r="D2936" t="s">
        <v>6307</v>
      </c>
      <c r="E2936" t="s">
        <v>2939</v>
      </c>
    </row>
    <row r="2937" spans="4:5">
      <c r="D2937" t="s">
        <v>6308</v>
      </c>
      <c r="E2937" t="s">
        <v>2940</v>
      </c>
    </row>
    <row r="2938" spans="4:5">
      <c r="D2938" t="s">
        <v>6309</v>
      </c>
      <c r="E2938" t="s">
        <v>2941</v>
      </c>
    </row>
    <row r="2939" spans="4:5">
      <c r="D2939" t="s">
        <v>6310</v>
      </c>
      <c r="E2939" t="s">
        <v>2942</v>
      </c>
    </row>
    <row r="2940" spans="4:5">
      <c r="D2940" t="s">
        <v>6311</v>
      </c>
      <c r="E2940" t="s">
        <v>2943</v>
      </c>
    </row>
    <row r="2941" spans="4:5">
      <c r="D2941" t="s">
        <v>6312</v>
      </c>
      <c r="E2941" t="s">
        <v>2944</v>
      </c>
    </row>
    <row r="2942" spans="4:5">
      <c r="D2942" t="s">
        <v>6313</v>
      </c>
      <c r="E2942" t="s">
        <v>2945</v>
      </c>
    </row>
    <row r="2943" spans="4:5">
      <c r="D2943" t="s">
        <v>6314</v>
      </c>
      <c r="E2943" t="s">
        <v>2946</v>
      </c>
    </row>
    <row r="2944" spans="4:5">
      <c r="D2944" t="s">
        <v>6315</v>
      </c>
      <c r="E2944" t="s">
        <v>2947</v>
      </c>
    </row>
    <row r="2945" spans="4:5">
      <c r="D2945" t="s">
        <v>6316</v>
      </c>
      <c r="E2945" t="s">
        <v>2948</v>
      </c>
    </row>
    <row r="2946" spans="4:5">
      <c r="D2946" t="s">
        <v>6317</v>
      </c>
      <c r="E2946" t="s">
        <v>2949</v>
      </c>
    </row>
    <row r="2947" spans="4:5">
      <c r="D2947" t="s">
        <v>6318</v>
      </c>
      <c r="E2947" t="s">
        <v>2950</v>
      </c>
    </row>
    <row r="2948" spans="4:5">
      <c r="D2948" t="s">
        <v>6319</v>
      </c>
      <c r="E2948" t="s">
        <v>2951</v>
      </c>
    </row>
    <row r="2949" spans="4:5">
      <c r="D2949" t="s">
        <v>6320</v>
      </c>
      <c r="E2949" t="s">
        <v>2952</v>
      </c>
    </row>
    <row r="2950" spans="4:5">
      <c r="D2950" t="s">
        <v>6321</v>
      </c>
      <c r="E2950" t="s">
        <v>2953</v>
      </c>
    </row>
    <row r="2951" spans="4:5">
      <c r="D2951" t="s">
        <v>6322</v>
      </c>
      <c r="E2951" t="s">
        <v>2954</v>
      </c>
    </row>
    <row r="2952" spans="4:5">
      <c r="D2952" t="s">
        <v>6323</v>
      </c>
      <c r="E2952" t="s">
        <v>2955</v>
      </c>
    </row>
    <row r="2953" spans="4:5">
      <c r="D2953" t="s">
        <v>6324</v>
      </c>
      <c r="E2953" t="s">
        <v>2956</v>
      </c>
    </row>
    <row r="2954" spans="4:5">
      <c r="D2954" t="s">
        <v>6325</v>
      </c>
      <c r="E2954" t="s">
        <v>2957</v>
      </c>
    </row>
    <row r="2955" spans="4:5">
      <c r="D2955" t="s">
        <v>6326</v>
      </c>
      <c r="E2955" t="s">
        <v>2958</v>
      </c>
    </row>
    <row r="2956" spans="4:5">
      <c r="D2956" t="s">
        <v>6327</v>
      </c>
      <c r="E2956" t="s">
        <v>2959</v>
      </c>
    </row>
    <row r="2957" spans="4:5">
      <c r="D2957" t="s">
        <v>6328</v>
      </c>
      <c r="E2957" t="s">
        <v>2960</v>
      </c>
    </row>
    <row r="2958" spans="4:5">
      <c r="D2958" t="s">
        <v>6329</v>
      </c>
      <c r="E2958" t="s">
        <v>2961</v>
      </c>
    </row>
    <row r="2959" spans="4:5">
      <c r="D2959" t="s">
        <v>6330</v>
      </c>
      <c r="E2959" t="s">
        <v>2962</v>
      </c>
    </row>
    <row r="2960" spans="4:5">
      <c r="D2960" t="s">
        <v>6331</v>
      </c>
      <c r="E2960" t="s">
        <v>2963</v>
      </c>
    </row>
    <row r="2961" spans="4:5">
      <c r="D2961" t="s">
        <v>6332</v>
      </c>
      <c r="E2961" t="s">
        <v>2964</v>
      </c>
    </row>
    <row r="2962" spans="4:5">
      <c r="D2962" t="s">
        <v>6333</v>
      </c>
      <c r="E2962" t="s">
        <v>2965</v>
      </c>
    </row>
    <row r="2963" spans="4:5">
      <c r="D2963" t="s">
        <v>6334</v>
      </c>
      <c r="E2963" t="s">
        <v>2966</v>
      </c>
    </row>
    <row r="2964" spans="4:5">
      <c r="D2964" t="s">
        <v>6335</v>
      </c>
      <c r="E2964" t="s">
        <v>2967</v>
      </c>
    </row>
    <row r="2965" spans="4:5">
      <c r="D2965" t="s">
        <v>6336</v>
      </c>
      <c r="E2965" t="s">
        <v>2968</v>
      </c>
    </row>
    <row r="2966" spans="4:5">
      <c r="D2966" t="s">
        <v>6337</v>
      </c>
      <c r="E2966" t="s">
        <v>2969</v>
      </c>
    </row>
    <row r="2967" spans="4:5">
      <c r="D2967" t="s">
        <v>6338</v>
      </c>
      <c r="E2967" t="s">
        <v>2970</v>
      </c>
    </row>
    <row r="2968" spans="4:5">
      <c r="D2968" t="s">
        <v>6339</v>
      </c>
      <c r="E2968" t="s">
        <v>2971</v>
      </c>
    </row>
    <row r="2969" spans="4:5">
      <c r="D2969" t="s">
        <v>6340</v>
      </c>
      <c r="E2969" t="s">
        <v>2972</v>
      </c>
    </row>
    <row r="2970" spans="4:5">
      <c r="D2970" t="s">
        <v>6341</v>
      </c>
      <c r="E2970" t="s">
        <v>2973</v>
      </c>
    </row>
    <row r="2971" spans="4:5">
      <c r="D2971" t="s">
        <v>6342</v>
      </c>
      <c r="E2971" t="s">
        <v>2974</v>
      </c>
    </row>
    <row r="2972" spans="4:5">
      <c r="D2972" t="s">
        <v>6343</v>
      </c>
      <c r="E2972" t="s">
        <v>2975</v>
      </c>
    </row>
    <row r="2973" spans="4:5">
      <c r="D2973" t="s">
        <v>6344</v>
      </c>
      <c r="E2973" t="s">
        <v>2976</v>
      </c>
    </row>
    <row r="2974" spans="4:5">
      <c r="D2974" t="s">
        <v>6345</v>
      </c>
      <c r="E2974" t="s">
        <v>2977</v>
      </c>
    </row>
    <row r="2975" spans="4:5">
      <c r="D2975" t="s">
        <v>6346</v>
      </c>
      <c r="E2975" t="s">
        <v>2978</v>
      </c>
    </row>
    <row r="2976" spans="4:5">
      <c r="D2976" t="s">
        <v>6347</v>
      </c>
      <c r="E2976" t="s">
        <v>2979</v>
      </c>
    </row>
    <row r="2977" spans="4:5">
      <c r="D2977" t="s">
        <v>6348</v>
      </c>
      <c r="E2977" t="s">
        <v>2980</v>
      </c>
    </row>
    <row r="2978" spans="4:5">
      <c r="D2978" t="s">
        <v>6349</v>
      </c>
      <c r="E2978" t="s">
        <v>2981</v>
      </c>
    </row>
    <row r="2979" spans="4:5">
      <c r="D2979" t="s">
        <v>6350</v>
      </c>
      <c r="E2979" t="s">
        <v>2982</v>
      </c>
    </row>
    <row r="2980" spans="4:5">
      <c r="D2980" t="s">
        <v>6351</v>
      </c>
      <c r="E2980" t="s">
        <v>2983</v>
      </c>
    </row>
    <row r="2981" spans="4:5">
      <c r="D2981" t="s">
        <v>6352</v>
      </c>
      <c r="E2981" t="s">
        <v>2984</v>
      </c>
    </row>
    <row r="2982" spans="4:5">
      <c r="D2982" t="s">
        <v>6353</v>
      </c>
      <c r="E2982" t="s">
        <v>2985</v>
      </c>
    </row>
    <row r="2983" spans="4:5">
      <c r="D2983" t="s">
        <v>6354</v>
      </c>
      <c r="E2983" t="s">
        <v>2986</v>
      </c>
    </row>
    <row r="2984" spans="4:5">
      <c r="D2984" t="s">
        <v>6355</v>
      </c>
      <c r="E2984" t="s">
        <v>2987</v>
      </c>
    </row>
    <row r="2985" spans="4:5">
      <c r="D2985" t="s">
        <v>6356</v>
      </c>
      <c r="E2985" t="s">
        <v>2988</v>
      </c>
    </row>
    <row r="2986" spans="4:5">
      <c r="D2986" t="s">
        <v>6357</v>
      </c>
      <c r="E2986" t="s">
        <v>2989</v>
      </c>
    </row>
    <row r="2987" spans="4:5">
      <c r="D2987" t="s">
        <v>6358</v>
      </c>
      <c r="E2987" t="s">
        <v>2990</v>
      </c>
    </row>
    <row r="2988" spans="4:5">
      <c r="D2988" t="s">
        <v>6359</v>
      </c>
      <c r="E2988" t="s">
        <v>2991</v>
      </c>
    </row>
    <row r="2989" spans="4:5">
      <c r="D2989" t="s">
        <v>6360</v>
      </c>
      <c r="E2989" t="s">
        <v>2992</v>
      </c>
    </row>
    <row r="2990" spans="4:5">
      <c r="D2990" t="s">
        <v>6361</v>
      </c>
      <c r="E2990" t="s">
        <v>2993</v>
      </c>
    </row>
    <row r="2991" spans="4:5">
      <c r="D2991" t="s">
        <v>6362</v>
      </c>
      <c r="E2991" t="s">
        <v>2994</v>
      </c>
    </row>
    <row r="2992" spans="4:5">
      <c r="D2992" t="s">
        <v>6363</v>
      </c>
      <c r="E2992" t="s">
        <v>2995</v>
      </c>
    </row>
    <row r="2993" spans="4:5">
      <c r="D2993" t="s">
        <v>6364</v>
      </c>
      <c r="E2993" t="s">
        <v>2996</v>
      </c>
    </row>
    <row r="2994" spans="4:5">
      <c r="D2994" t="s">
        <v>6365</v>
      </c>
      <c r="E2994" t="s">
        <v>2997</v>
      </c>
    </row>
    <row r="2995" spans="4:5">
      <c r="D2995" t="s">
        <v>6366</v>
      </c>
      <c r="E2995" t="s">
        <v>2998</v>
      </c>
    </row>
    <row r="2996" spans="4:5">
      <c r="D2996" t="s">
        <v>6367</v>
      </c>
      <c r="E2996" t="s">
        <v>2999</v>
      </c>
    </row>
    <row r="2997" spans="4:5">
      <c r="D2997" t="s">
        <v>6368</v>
      </c>
      <c r="E2997" t="s">
        <v>3000</v>
      </c>
    </row>
    <row r="2998" spans="4:5">
      <c r="D2998" t="s">
        <v>6369</v>
      </c>
      <c r="E2998" t="s">
        <v>3001</v>
      </c>
    </row>
    <row r="2999" spans="4:5">
      <c r="D2999" t="s">
        <v>6370</v>
      </c>
      <c r="E2999" t="s">
        <v>3002</v>
      </c>
    </row>
    <row r="3000" spans="4:5">
      <c r="D3000" t="s">
        <v>6371</v>
      </c>
      <c r="E3000" t="s">
        <v>3003</v>
      </c>
    </row>
    <row r="3001" spans="4:5">
      <c r="D3001" t="s">
        <v>6372</v>
      </c>
      <c r="E3001" t="s">
        <v>3004</v>
      </c>
    </row>
    <row r="3002" spans="4:5">
      <c r="D3002" t="s">
        <v>6373</v>
      </c>
      <c r="E3002" t="s">
        <v>3005</v>
      </c>
    </row>
    <row r="3003" spans="4:5">
      <c r="D3003" t="s">
        <v>6374</v>
      </c>
      <c r="E3003" t="s">
        <v>3006</v>
      </c>
    </row>
    <row r="3004" spans="4:5">
      <c r="D3004" t="s">
        <v>6375</v>
      </c>
      <c r="E3004" t="s">
        <v>3007</v>
      </c>
    </row>
    <row r="3005" spans="4:5">
      <c r="D3005" t="s">
        <v>6376</v>
      </c>
      <c r="E3005" t="s">
        <v>3008</v>
      </c>
    </row>
    <row r="3006" spans="4:5">
      <c r="D3006" t="s">
        <v>6377</v>
      </c>
      <c r="E3006" t="s">
        <v>3009</v>
      </c>
    </row>
    <row r="3007" spans="4:5">
      <c r="D3007" t="s">
        <v>6378</v>
      </c>
      <c r="E3007" t="s">
        <v>3010</v>
      </c>
    </row>
    <row r="3008" spans="4:5">
      <c r="D3008" t="s">
        <v>6379</v>
      </c>
      <c r="E3008" t="s">
        <v>3011</v>
      </c>
    </row>
    <row r="3009" spans="4:5">
      <c r="D3009" t="s">
        <v>6380</v>
      </c>
      <c r="E3009" t="s">
        <v>3012</v>
      </c>
    </row>
    <row r="3010" spans="4:5">
      <c r="D3010" t="s">
        <v>6381</v>
      </c>
      <c r="E3010" t="s">
        <v>3013</v>
      </c>
    </row>
    <row r="3011" spans="4:5">
      <c r="D3011" t="s">
        <v>6382</v>
      </c>
      <c r="E3011" t="s">
        <v>3014</v>
      </c>
    </row>
    <row r="3012" spans="4:5">
      <c r="D3012" t="s">
        <v>6383</v>
      </c>
      <c r="E3012" t="s">
        <v>3015</v>
      </c>
    </row>
    <row r="3013" spans="4:5">
      <c r="D3013" t="s">
        <v>6384</v>
      </c>
      <c r="E3013" t="s">
        <v>3016</v>
      </c>
    </row>
    <row r="3014" spans="4:5">
      <c r="D3014" t="s">
        <v>6385</v>
      </c>
      <c r="E3014" t="s">
        <v>3017</v>
      </c>
    </row>
    <row r="3015" spans="4:5">
      <c r="D3015" t="s">
        <v>6386</v>
      </c>
      <c r="E3015" t="s">
        <v>3018</v>
      </c>
    </row>
    <row r="3016" spans="4:5">
      <c r="D3016" t="s">
        <v>6387</v>
      </c>
      <c r="E3016" t="s">
        <v>3019</v>
      </c>
    </row>
    <row r="3017" spans="4:5">
      <c r="D3017" t="s">
        <v>6388</v>
      </c>
      <c r="E3017" t="s">
        <v>3020</v>
      </c>
    </row>
    <row r="3018" spans="4:5">
      <c r="D3018" t="s">
        <v>6389</v>
      </c>
      <c r="E3018" t="s">
        <v>3021</v>
      </c>
    </row>
    <row r="3019" spans="4:5">
      <c r="D3019" t="s">
        <v>6390</v>
      </c>
      <c r="E3019" t="s">
        <v>3022</v>
      </c>
    </row>
    <row r="3020" spans="4:5">
      <c r="D3020" t="s">
        <v>6391</v>
      </c>
      <c r="E3020" t="s">
        <v>3023</v>
      </c>
    </row>
    <row r="3021" spans="4:5">
      <c r="D3021" t="s">
        <v>6392</v>
      </c>
      <c r="E3021" t="s">
        <v>3024</v>
      </c>
    </row>
    <row r="3022" spans="4:5">
      <c r="D3022" t="s">
        <v>6393</v>
      </c>
      <c r="E3022" t="s">
        <v>3025</v>
      </c>
    </row>
    <row r="3023" spans="4:5">
      <c r="D3023" t="s">
        <v>6394</v>
      </c>
      <c r="E3023" t="s">
        <v>3026</v>
      </c>
    </row>
    <row r="3024" spans="4:5">
      <c r="D3024" t="s">
        <v>6395</v>
      </c>
      <c r="E3024" t="s">
        <v>3027</v>
      </c>
    </row>
    <row r="3025" spans="4:5">
      <c r="D3025" t="s">
        <v>6396</v>
      </c>
      <c r="E3025" t="s">
        <v>3028</v>
      </c>
    </row>
    <row r="3026" spans="4:5">
      <c r="D3026" t="s">
        <v>6397</v>
      </c>
      <c r="E3026" t="s">
        <v>3029</v>
      </c>
    </row>
    <row r="3027" spans="4:5">
      <c r="D3027" t="s">
        <v>6398</v>
      </c>
      <c r="E3027" t="s">
        <v>3030</v>
      </c>
    </row>
    <row r="3028" spans="4:5">
      <c r="D3028" t="s">
        <v>6399</v>
      </c>
      <c r="E3028" t="s">
        <v>3031</v>
      </c>
    </row>
    <row r="3029" spans="4:5">
      <c r="D3029" t="s">
        <v>6400</v>
      </c>
      <c r="E3029" t="s">
        <v>3032</v>
      </c>
    </row>
    <row r="3030" spans="4:5">
      <c r="D3030" t="s">
        <v>6401</v>
      </c>
      <c r="E3030" t="s">
        <v>3033</v>
      </c>
    </row>
    <row r="3031" spans="4:5">
      <c r="D3031" t="s">
        <v>6402</v>
      </c>
      <c r="E3031" t="s">
        <v>3034</v>
      </c>
    </row>
    <row r="3032" spans="4:5">
      <c r="D3032" t="s">
        <v>6403</v>
      </c>
      <c r="E3032" t="s">
        <v>3035</v>
      </c>
    </row>
    <row r="3033" spans="4:5">
      <c r="D3033" t="s">
        <v>6404</v>
      </c>
      <c r="E3033" t="s">
        <v>3036</v>
      </c>
    </row>
    <row r="3034" spans="4:5">
      <c r="D3034" t="s">
        <v>6405</v>
      </c>
      <c r="E3034" t="s">
        <v>3037</v>
      </c>
    </row>
    <row r="3035" spans="4:5">
      <c r="D3035" t="s">
        <v>6406</v>
      </c>
      <c r="E3035" t="s">
        <v>3038</v>
      </c>
    </row>
    <row r="3036" spans="4:5">
      <c r="D3036" t="s">
        <v>6407</v>
      </c>
      <c r="E3036" t="s">
        <v>3039</v>
      </c>
    </row>
    <row r="3037" spans="4:5">
      <c r="D3037" t="s">
        <v>6408</v>
      </c>
      <c r="E3037" t="s">
        <v>3040</v>
      </c>
    </row>
    <row r="3038" spans="4:5">
      <c r="D3038" t="s">
        <v>6409</v>
      </c>
      <c r="E3038" t="s">
        <v>3041</v>
      </c>
    </row>
    <row r="3039" spans="4:5">
      <c r="D3039" t="s">
        <v>6410</v>
      </c>
      <c r="E3039" t="s">
        <v>3042</v>
      </c>
    </row>
    <row r="3040" spans="4:5">
      <c r="D3040" t="s">
        <v>6411</v>
      </c>
      <c r="E3040" t="s">
        <v>3043</v>
      </c>
    </row>
    <row r="3041" spans="4:5">
      <c r="D3041" t="s">
        <v>6412</v>
      </c>
      <c r="E3041" t="s">
        <v>3044</v>
      </c>
    </row>
    <row r="3042" spans="4:5">
      <c r="D3042" t="s">
        <v>6413</v>
      </c>
      <c r="E3042" t="s">
        <v>3045</v>
      </c>
    </row>
    <row r="3043" spans="4:5">
      <c r="D3043" t="s">
        <v>6414</v>
      </c>
      <c r="E3043" t="s">
        <v>3046</v>
      </c>
    </row>
    <row r="3044" spans="4:5">
      <c r="D3044" t="s">
        <v>6415</v>
      </c>
      <c r="E3044" t="s">
        <v>3047</v>
      </c>
    </row>
    <row r="3045" spans="4:5">
      <c r="D3045" t="s">
        <v>6416</v>
      </c>
      <c r="E3045" t="s">
        <v>3048</v>
      </c>
    </row>
    <row r="3046" spans="4:5">
      <c r="D3046" t="s">
        <v>6417</v>
      </c>
      <c r="E3046" t="s">
        <v>3049</v>
      </c>
    </row>
    <row r="3047" spans="4:5">
      <c r="D3047" t="s">
        <v>6418</v>
      </c>
      <c r="E3047" t="s">
        <v>3050</v>
      </c>
    </row>
    <row r="3048" spans="4:5">
      <c r="D3048" t="s">
        <v>6419</v>
      </c>
      <c r="E3048" t="s">
        <v>3051</v>
      </c>
    </row>
    <row r="3049" spans="4:5">
      <c r="D3049" t="s">
        <v>6420</v>
      </c>
      <c r="E3049" t="s">
        <v>3052</v>
      </c>
    </row>
    <row r="3050" spans="4:5">
      <c r="D3050" t="s">
        <v>6421</v>
      </c>
      <c r="E3050" t="s">
        <v>3053</v>
      </c>
    </row>
    <row r="3051" spans="4:5">
      <c r="D3051" t="s">
        <v>6422</v>
      </c>
      <c r="E3051" t="s">
        <v>3054</v>
      </c>
    </row>
    <row r="3052" spans="4:5">
      <c r="D3052" t="s">
        <v>6423</v>
      </c>
      <c r="E3052" t="s">
        <v>3055</v>
      </c>
    </row>
    <row r="3053" spans="4:5">
      <c r="D3053" t="s">
        <v>6424</v>
      </c>
      <c r="E3053" t="s">
        <v>3056</v>
      </c>
    </row>
    <row r="3054" spans="4:5">
      <c r="D3054" t="s">
        <v>6425</v>
      </c>
      <c r="E3054" t="s">
        <v>3057</v>
      </c>
    </row>
    <row r="3055" spans="4:5">
      <c r="D3055" t="s">
        <v>6426</v>
      </c>
      <c r="E3055" t="s">
        <v>3058</v>
      </c>
    </row>
    <row r="3056" spans="4:5">
      <c r="D3056" t="s">
        <v>6427</v>
      </c>
      <c r="E3056" t="s">
        <v>3059</v>
      </c>
    </row>
    <row r="3057" spans="4:5">
      <c r="D3057" t="s">
        <v>6428</v>
      </c>
      <c r="E3057" t="s">
        <v>3060</v>
      </c>
    </row>
    <row r="3058" spans="4:5">
      <c r="D3058" t="s">
        <v>6429</v>
      </c>
      <c r="E3058" t="s">
        <v>3061</v>
      </c>
    </row>
    <row r="3059" spans="4:5">
      <c r="D3059" t="s">
        <v>6430</v>
      </c>
      <c r="E3059" t="s">
        <v>3062</v>
      </c>
    </row>
    <row r="3060" spans="4:5">
      <c r="D3060" t="s">
        <v>6431</v>
      </c>
      <c r="E3060" t="s">
        <v>3063</v>
      </c>
    </row>
    <row r="3061" spans="4:5">
      <c r="D3061" t="s">
        <v>6432</v>
      </c>
      <c r="E3061" t="s">
        <v>3064</v>
      </c>
    </row>
    <row r="3062" spans="4:5">
      <c r="D3062" t="s">
        <v>6433</v>
      </c>
      <c r="E3062" t="s">
        <v>3065</v>
      </c>
    </row>
    <row r="3063" spans="4:5">
      <c r="D3063" t="s">
        <v>6434</v>
      </c>
      <c r="E3063" t="s">
        <v>3066</v>
      </c>
    </row>
    <row r="3064" spans="4:5">
      <c r="D3064" t="s">
        <v>6435</v>
      </c>
      <c r="E3064" t="s">
        <v>3067</v>
      </c>
    </row>
    <row r="3065" spans="4:5">
      <c r="D3065" t="s">
        <v>6436</v>
      </c>
      <c r="E3065" t="s">
        <v>3068</v>
      </c>
    </row>
    <row r="3066" spans="4:5">
      <c r="D3066" t="s">
        <v>6437</v>
      </c>
      <c r="E3066" t="s">
        <v>3069</v>
      </c>
    </row>
    <row r="3067" spans="4:5">
      <c r="D3067" t="s">
        <v>6438</v>
      </c>
      <c r="E3067" t="s">
        <v>3070</v>
      </c>
    </row>
    <row r="3068" spans="4:5">
      <c r="D3068" t="s">
        <v>6439</v>
      </c>
      <c r="E3068" t="s">
        <v>3071</v>
      </c>
    </row>
    <row r="3069" spans="4:5">
      <c r="D3069" t="s">
        <v>6440</v>
      </c>
      <c r="E3069" t="s">
        <v>3072</v>
      </c>
    </row>
    <row r="3070" spans="4:5">
      <c r="D3070" t="s">
        <v>6441</v>
      </c>
      <c r="E3070" t="s">
        <v>3073</v>
      </c>
    </row>
    <row r="3071" spans="4:5">
      <c r="D3071" t="s">
        <v>6442</v>
      </c>
      <c r="E3071" t="s">
        <v>3074</v>
      </c>
    </row>
    <row r="3072" spans="4:5">
      <c r="D3072" t="s">
        <v>6443</v>
      </c>
      <c r="E3072" t="s">
        <v>3075</v>
      </c>
    </row>
    <row r="3073" spans="4:5">
      <c r="D3073" t="s">
        <v>6444</v>
      </c>
      <c r="E3073" t="s">
        <v>3076</v>
      </c>
    </row>
    <row r="3074" spans="4:5">
      <c r="D3074" t="s">
        <v>6445</v>
      </c>
      <c r="E3074" t="s">
        <v>3077</v>
      </c>
    </row>
    <row r="3075" spans="4:5">
      <c r="D3075" t="s">
        <v>6446</v>
      </c>
      <c r="E3075" t="s">
        <v>3078</v>
      </c>
    </row>
    <row r="3076" spans="4:5">
      <c r="D3076" t="s">
        <v>6447</v>
      </c>
      <c r="E3076" t="s">
        <v>3079</v>
      </c>
    </row>
    <row r="3077" spans="4:5">
      <c r="D3077" t="s">
        <v>6448</v>
      </c>
      <c r="E3077" t="s">
        <v>3080</v>
      </c>
    </row>
    <row r="3078" spans="4:5">
      <c r="D3078" t="s">
        <v>6449</v>
      </c>
      <c r="E3078" t="s">
        <v>3081</v>
      </c>
    </row>
    <row r="3079" spans="4:5">
      <c r="D3079" t="s">
        <v>6450</v>
      </c>
      <c r="E3079" t="s">
        <v>3082</v>
      </c>
    </row>
    <row r="3080" spans="4:5">
      <c r="D3080" t="s">
        <v>6451</v>
      </c>
      <c r="E3080" t="s">
        <v>3083</v>
      </c>
    </row>
    <row r="3081" spans="4:5">
      <c r="D3081" t="s">
        <v>6452</v>
      </c>
      <c r="E3081" t="s">
        <v>3084</v>
      </c>
    </row>
    <row r="3082" spans="4:5">
      <c r="D3082" t="s">
        <v>6453</v>
      </c>
      <c r="E3082" t="s">
        <v>3085</v>
      </c>
    </row>
    <row r="3083" spans="4:5">
      <c r="D3083" t="s">
        <v>6454</v>
      </c>
      <c r="E3083" t="s">
        <v>3086</v>
      </c>
    </row>
    <row r="3084" spans="4:5">
      <c r="D3084" t="s">
        <v>6455</v>
      </c>
      <c r="E3084" t="s">
        <v>3087</v>
      </c>
    </row>
    <row r="3085" spans="4:5">
      <c r="D3085" t="s">
        <v>6456</v>
      </c>
      <c r="E3085" t="s">
        <v>3088</v>
      </c>
    </row>
    <row r="3086" spans="4:5">
      <c r="D3086" t="s">
        <v>6457</v>
      </c>
      <c r="E3086" t="s">
        <v>3089</v>
      </c>
    </row>
    <row r="3087" spans="4:5">
      <c r="D3087" t="s">
        <v>6458</v>
      </c>
      <c r="E3087" t="s">
        <v>3090</v>
      </c>
    </row>
    <row r="3088" spans="4:5">
      <c r="D3088" t="s">
        <v>6459</v>
      </c>
      <c r="E3088" t="s">
        <v>3091</v>
      </c>
    </row>
    <row r="3089" spans="4:5">
      <c r="D3089" t="s">
        <v>6460</v>
      </c>
      <c r="E3089" t="s">
        <v>3092</v>
      </c>
    </row>
    <row r="3090" spans="4:5">
      <c r="D3090" t="s">
        <v>6461</v>
      </c>
      <c r="E3090" t="s">
        <v>3093</v>
      </c>
    </row>
    <row r="3091" spans="4:5">
      <c r="D3091" t="s">
        <v>6462</v>
      </c>
      <c r="E3091" t="s">
        <v>3094</v>
      </c>
    </row>
    <row r="3092" spans="4:5">
      <c r="D3092" t="s">
        <v>6463</v>
      </c>
      <c r="E3092" t="s">
        <v>3095</v>
      </c>
    </row>
    <row r="3093" spans="4:5">
      <c r="D3093" t="s">
        <v>6464</v>
      </c>
      <c r="E3093" t="s">
        <v>3096</v>
      </c>
    </row>
    <row r="3094" spans="4:5">
      <c r="D3094" t="s">
        <v>6465</v>
      </c>
      <c r="E3094" t="s">
        <v>3097</v>
      </c>
    </row>
    <row r="3095" spans="4:5">
      <c r="D3095" t="s">
        <v>6466</v>
      </c>
      <c r="E3095" t="s">
        <v>3098</v>
      </c>
    </row>
    <row r="3096" spans="4:5">
      <c r="D3096" t="s">
        <v>6467</v>
      </c>
      <c r="E3096" t="s">
        <v>3099</v>
      </c>
    </row>
    <row r="3097" spans="4:5">
      <c r="D3097" t="s">
        <v>6468</v>
      </c>
      <c r="E3097" t="s">
        <v>3100</v>
      </c>
    </row>
    <row r="3098" spans="4:5">
      <c r="D3098" t="s">
        <v>6469</v>
      </c>
      <c r="E3098" t="s">
        <v>3101</v>
      </c>
    </row>
    <row r="3099" spans="4:5">
      <c r="D3099" t="s">
        <v>6470</v>
      </c>
      <c r="E3099" t="s">
        <v>3102</v>
      </c>
    </row>
    <row r="3100" spans="4:5">
      <c r="D3100" t="s">
        <v>6471</v>
      </c>
      <c r="E3100" t="s">
        <v>3103</v>
      </c>
    </row>
    <row r="3101" spans="4:5">
      <c r="D3101" t="s">
        <v>6472</v>
      </c>
      <c r="E3101" t="s">
        <v>3104</v>
      </c>
    </row>
    <row r="3102" spans="4:5">
      <c r="D3102" t="s">
        <v>6473</v>
      </c>
      <c r="E3102" t="s">
        <v>3105</v>
      </c>
    </row>
    <row r="3103" spans="4:5">
      <c r="D3103" t="s">
        <v>6474</v>
      </c>
      <c r="E3103" t="s">
        <v>3106</v>
      </c>
    </row>
    <row r="3104" spans="4:5">
      <c r="D3104" t="s">
        <v>6475</v>
      </c>
      <c r="E3104" t="s">
        <v>3107</v>
      </c>
    </row>
    <row r="3105" spans="4:5">
      <c r="D3105" t="s">
        <v>6476</v>
      </c>
      <c r="E3105" t="s">
        <v>3108</v>
      </c>
    </row>
    <row r="3106" spans="4:5">
      <c r="D3106" t="s">
        <v>6477</v>
      </c>
      <c r="E3106" t="s">
        <v>3109</v>
      </c>
    </row>
    <row r="3107" spans="4:5">
      <c r="D3107" t="s">
        <v>6478</v>
      </c>
      <c r="E3107" t="s">
        <v>3110</v>
      </c>
    </row>
    <row r="3108" spans="4:5">
      <c r="D3108" t="s">
        <v>6479</v>
      </c>
      <c r="E3108" t="s">
        <v>3111</v>
      </c>
    </row>
    <row r="3109" spans="4:5">
      <c r="D3109" t="s">
        <v>6480</v>
      </c>
      <c r="E3109" t="s">
        <v>3112</v>
      </c>
    </row>
    <row r="3110" spans="4:5">
      <c r="D3110" t="s">
        <v>6481</v>
      </c>
      <c r="E3110" t="s">
        <v>3113</v>
      </c>
    </row>
    <row r="3111" spans="4:5">
      <c r="D3111" t="s">
        <v>6482</v>
      </c>
      <c r="E3111" t="s">
        <v>3114</v>
      </c>
    </row>
    <row r="3112" spans="4:5">
      <c r="D3112" t="s">
        <v>6483</v>
      </c>
      <c r="E3112" t="s">
        <v>3115</v>
      </c>
    </row>
    <row r="3113" spans="4:5">
      <c r="D3113" t="s">
        <v>6484</v>
      </c>
      <c r="E3113" t="s">
        <v>3116</v>
      </c>
    </row>
    <row r="3114" spans="4:5">
      <c r="D3114" t="s">
        <v>6485</v>
      </c>
      <c r="E3114" t="s">
        <v>3117</v>
      </c>
    </row>
    <row r="3115" spans="4:5">
      <c r="D3115" t="s">
        <v>6486</v>
      </c>
      <c r="E3115" t="s">
        <v>3118</v>
      </c>
    </row>
    <row r="3116" spans="4:5">
      <c r="D3116" t="s">
        <v>6487</v>
      </c>
      <c r="E3116" t="s">
        <v>3119</v>
      </c>
    </row>
    <row r="3117" spans="4:5">
      <c r="D3117" t="s">
        <v>6488</v>
      </c>
      <c r="E3117" t="s">
        <v>3120</v>
      </c>
    </row>
    <row r="3118" spans="4:5">
      <c r="D3118" t="s">
        <v>6489</v>
      </c>
      <c r="E3118" t="s">
        <v>3121</v>
      </c>
    </row>
    <row r="3119" spans="4:5">
      <c r="D3119" t="s">
        <v>6490</v>
      </c>
      <c r="E3119" t="s">
        <v>3122</v>
      </c>
    </row>
    <row r="3120" spans="4:5">
      <c r="D3120" t="s">
        <v>6491</v>
      </c>
      <c r="E3120" t="s">
        <v>3123</v>
      </c>
    </row>
    <row r="3121" spans="4:5">
      <c r="D3121" t="s">
        <v>6492</v>
      </c>
      <c r="E3121" t="s">
        <v>3124</v>
      </c>
    </row>
    <row r="3122" spans="4:5">
      <c r="D3122" t="s">
        <v>6493</v>
      </c>
      <c r="E3122" t="s">
        <v>3125</v>
      </c>
    </row>
    <row r="3123" spans="4:5">
      <c r="D3123" t="s">
        <v>6494</v>
      </c>
      <c r="E3123" t="s">
        <v>3126</v>
      </c>
    </row>
    <row r="3124" spans="4:5">
      <c r="D3124" t="s">
        <v>6495</v>
      </c>
      <c r="E3124" t="s">
        <v>3127</v>
      </c>
    </row>
    <row r="3125" spans="4:5">
      <c r="D3125" t="s">
        <v>6496</v>
      </c>
      <c r="E3125" t="s">
        <v>3128</v>
      </c>
    </row>
    <row r="3126" spans="4:5">
      <c r="D3126" t="s">
        <v>6497</v>
      </c>
      <c r="E3126" t="s">
        <v>3129</v>
      </c>
    </row>
    <row r="3127" spans="4:5">
      <c r="D3127" t="s">
        <v>6498</v>
      </c>
      <c r="E3127" t="s">
        <v>3130</v>
      </c>
    </row>
    <row r="3128" spans="4:5">
      <c r="D3128" t="s">
        <v>6499</v>
      </c>
      <c r="E3128" t="s">
        <v>3131</v>
      </c>
    </row>
    <row r="3129" spans="4:5">
      <c r="D3129" t="s">
        <v>6500</v>
      </c>
      <c r="E3129" t="s">
        <v>3132</v>
      </c>
    </row>
    <row r="3130" spans="4:5">
      <c r="D3130" t="s">
        <v>6501</v>
      </c>
      <c r="E3130" t="s">
        <v>3133</v>
      </c>
    </row>
    <row r="3131" spans="4:5">
      <c r="D3131" t="s">
        <v>6502</v>
      </c>
      <c r="E3131" t="s">
        <v>3134</v>
      </c>
    </row>
    <row r="3132" spans="4:5">
      <c r="D3132" t="s">
        <v>6503</v>
      </c>
      <c r="E3132" t="s">
        <v>3135</v>
      </c>
    </row>
    <row r="3133" spans="4:5">
      <c r="D3133" t="s">
        <v>6504</v>
      </c>
      <c r="E3133" t="s">
        <v>3136</v>
      </c>
    </row>
    <row r="3134" spans="4:5">
      <c r="D3134" t="s">
        <v>6505</v>
      </c>
      <c r="E3134" t="s">
        <v>3137</v>
      </c>
    </row>
    <row r="3135" spans="4:5">
      <c r="D3135" t="s">
        <v>6506</v>
      </c>
      <c r="E3135" t="s">
        <v>3138</v>
      </c>
    </row>
    <row r="3136" spans="4:5">
      <c r="D3136" t="s">
        <v>6507</v>
      </c>
      <c r="E3136" t="s">
        <v>3139</v>
      </c>
    </row>
    <row r="3137" spans="4:5">
      <c r="D3137" t="s">
        <v>6508</v>
      </c>
      <c r="E3137" t="s">
        <v>3140</v>
      </c>
    </row>
    <row r="3138" spans="4:5">
      <c r="D3138" t="s">
        <v>6509</v>
      </c>
      <c r="E3138" t="s">
        <v>3141</v>
      </c>
    </row>
    <row r="3139" spans="4:5">
      <c r="D3139" t="s">
        <v>6510</v>
      </c>
      <c r="E3139" t="s">
        <v>3142</v>
      </c>
    </row>
    <row r="3140" spans="4:5">
      <c r="D3140" t="s">
        <v>6511</v>
      </c>
      <c r="E3140" t="s">
        <v>3143</v>
      </c>
    </row>
    <row r="3141" spans="4:5">
      <c r="D3141" t="s">
        <v>6512</v>
      </c>
      <c r="E3141" t="s">
        <v>3144</v>
      </c>
    </row>
    <row r="3142" spans="4:5">
      <c r="D3142" t="s">
        <v>6513</v>
      </c>
      <c r="E3142" t="s">
        <v>3145</v>
      </c>
    </row>
    <row r="3143" spans="4:5">
      <c r="D3143" t="s">
        <v>6514</v>
      </c>
      <c r="E3143" t="s">
        <v>3146</v>
      </c>
    </row>
    <row r="3144" spans="4:5">
      <c r="D3144" t="s">
        <v>6515</v>
      </c>
      <c r="E3144" t="s">
        <v>3147</v>
      </c>
    </row>
    <row r="3145" spans="4:5">
      <c r="D3145" t="s">
        <v>6516</v>
      </c>
      <c r="E3145" t="s">
        <v>3148</v>
      </c>
    </row>
    <row r="3146" spans="4:5">
      <c r="D3146" t="s">
        <v>6517</v>
      </c>
      <c r="E3146" t="s">
        <v>3149</v>
      </c>
    </row>
    <row r="3147" spans="4:5">
      <c r="D3147" t="s">
        <v>6518</v>
      </c>
      <c r="E3147" t="s">
        <v>3150</v>
      </c>
    </row>
    <row r="3148" spans="4:5">
      <c r="D3148" t="s">
        <v>6519</v>
      </c>
      <c r="E3148" t="s">
        <v>3151</v>
      </c>
    </row>
    <row r="3149" spans="4:5">
      <c r="D3149" t="s">
        <v>6520</v>
      </c>
      <c r="E3149" t="s">
        <v>3152</v>
      </c>
    </row>
    <row r="3150" spans="4:5">
      <c r="D3150" t="s">
        <v>6521</v>
      </c>
      <c r="E3150" t="s">
        <v>3153</v>
      </c>
    </row>
    <row r="3151" spans="4:5">
      <c r="D3151" t="s">
        <v>6522</v>
      </c>
      <c r="E3151" t="s">
        <v>3154</v>
      </c>
    </row>
    <row r="3152" spans="4:5">
      <c r="D3152" t="s">
        <v>6523</v>
      </c>
      <c r="E3152" t="s">
        <v>3155</v>
      </c>
    </row>
    <row r="3153" spans="4:5">
      <c r="D3153" t="s">
        <v>6524</v>
      </c>
      <c r="E3153" t="s">
        <v>3156</v>
      </c>
    </row>
    <row r="3154" spans="4:5">
      <c r="D3154" t="s">
        <v>6525</v>
      </c>
      <c r="E3154" t="s">
        <v>3157</v>
      </c>
    </row>
    <row r="3155" spans="4:5">
      <c r="D3155" t="s">
        <v>6526</v>
      </c>
      <c r="E3155" t="s">
        <v>3158</v>
      </c>
    </row>
    <row r="3156" spans="4:5">
      <c r="D3156" t="s">
        <v>6527</v>
      </c>
      <c r="E3156" t="s">
        <v>3159</v>
      </c>
    </row>
    <row r="3157" spans="4:5">
      <c r="D3157" t="s">
        <v>6528</v>
      </c>
      <c r="E3157" t="s">
        <v>3160</v>
      </c>
    </row>
    <row r="3158" spans="4:5">
      <c r="D3158" t="s">
        <v>6529</v>
      </c>
      <c r="E3158" t="s">
        <v>3161</v>
      </c>
    </row>
    <row r="3159" spans="4:5">
      <c r="D3159" t="s">
        <v>6530</v>
      </c>
      <c r="E3159" t="s">
        <v>3162</v>
      </c>
    </row>
    <row r="3160" spans="4:5">
      <c r="D3160" t="s">
        <v>6531</v>
      </c>
      <c r="E3160" t="s">
        <v>3163</v>
      </c>
    </row>
    <row r="3161" spans="4:5">
      <c r="D3161" t="s">
        <v>6532</v>
      </c>
      <c r="E3161" t="s">
        <v>3164</v>
      </c>
    </row>
    <row r="3162" spans="4:5">
      <c r="D3162" t="s">
        <v>6533</v>
      </c>
      <c r="E3162" t="s">
        <v>3165</v>
      </c>
    </row>
    <row r="3163" spans="4:5">
      <c r="D3163" t="s">
        <v>6534</v>
      </c>
      <c r="E3163" t="s">
        <v>3166</v>
      </c>
    </row>
    <row r="3164" spans="4:5">
      <c r="D3164" t="s">
        <v>6535</v>
      </c>
      <c r="E3164" t="s">
        <v>3167</v>
      </c>
    </row>
    <row r="3165" spans="4:5">
      <c r="D3165" t="s">
        <v>6536</v>
      </c>
      <c r="E3165" t="s">
        <v>3168</v>
      </c>
    </row>
    <row r="3166" spans="4:5">
      <c r="D3166" t="s">
        <v>6537</v>
      </c>
      <c r="E3166" t="s">
        <v>3169</v>
      </c>
    </row>
    <row r="3167" spans="4:5">
      <c r="D3167" t="s">
        <v>6538</v>
      </c>
      <c r="E3167" t="s">
        <v>3170</v>
      </c>
    </row>
    <row r="3168" spans="4:5">
      <c r="D3168" t="s">
        <v>6539</v>
      </c>
      <c r="E3168" t="s">
        <v>3171</v>
      </c>
    </row>
    <row r="3169" spans="4:5">
      <c r="D3169" t="s">
        <v>6540</v>
      </c>
      <c r="E3169" t="s">
        <v>3172</v>
      </c>
    </row>
    <row r="3170" spans="4:5">
      <c r="D3170" t="s">
        <v>6541</v>
      </c>
      <c r="E3170" t="s">
        <v>3173</v>
      </c>
    </row>
    <row r="3171" spans="4:5">
      <c r="D3171" t="s">
        <v>6542</v>
      </c>
      <c r="E3171" t="s">
        <v>3174</v>
      </c>
    </row>
    <row r="3172" spans="4:5">
      <c r="D3172" t="s">
        <v>6543</v>
      </c>
      <c r="E3172" t="s">
        <v>3175</v>
      </c>
    </row>
    <row r="3173" spans="4:5">
      <c r="D3173" t="s">
        <v>6544</v>
      </c>
      <c r="E3173" t="s">
        <v>3176</v>
      </c>
    </row>
    <row r="3174" spans="4:5">
      <c r="D3174" t="s">
        <v>6545</v>
      </c>
      <c r="E3174" t="s">
        <v>3177</v>
      </c>
    </row>
    <row r="3175" spans="4:5">
      <c r="D3175" t="s">
        <v>6546</v>
      </c>
      <c r="E3175" t="s">
        <v>3178</v>
      </c>
    </row>
    <row r="3176" spans="4:5">
      <c r="D3176" t="s">
        <v>6547</v>
      </c>
      <c r="E3176" t="s">
        <v>3179</v>
      </c>
    </row>
    <row r="3177" spans="4:5">
      <c r="D3177" t="s">
        <v>6548</v>
      </c>
      <c r="E3177" t="s">
        <v>3180</v>
      </c>
    </row>
    <row r="3178" spans="4:5">
      <c r="D3178" t="s">
        <v>6549</v>
      </c>
      <c r="E3178" t="s">
        <v>3181</v>
      </c>
    </row>
    <row r="3179" spans="4:5">
      <c r="D3179" t="s">
        <v>6550</v>
      </c>
      <c r="E3179" t="s">
        <v>3182</v>
      </c>
    </row>
    <row r="3180" spans="4:5">
      <c r="D3180" t="s">
        <v>6551</v>
      </c>
      <c r="E3180" t="s">
        <v>3183</v>
      </c>
    </row>
    <row r="3181" spans="4:5">
      <c r="D3181" t="s">
        <v>6552</v>
      </c>
      <c r="E3181" t="s">
        <v>3184</v>
      </c>
    </row>
    <row r="3182" spans="4:5">
      <c r="D3182" t="s">
        <v>6553</v>
      </c>
      <c r="E3182" t="s">
        <v>3185</v>
      </c>
    </row>
    <row r="3183" spans="4:5">
      <c r="D3183" t="s">
        <v>6554</v>
      </c>
      <c r="E3183" t="s">
        <v>3186</v>
      </c>
    </row>
    <row r="3184" spans="4:5">
      <c r="D3184" t="s">
        <v>6555</v>
      </c>
      <c r="E3184" t="s">
        <v>3187</v>
      </c>
    </row>
    <row r="3185" spans="4:5">
      <c r="D3185" t="s">
        <v>6556</v>
      </c>
      <c r="E3185" t="s">
        <v>3188</v>
      </c>
    </row>
    <row r="3186" spans="4:5">
      <c r="D3186" t="s">
        <v>6557</v>
      </c>
      <c r="E3186" t="s">
        <v>3189</v>
      </c>
    </row>
    <row r="3187" spans="4:5">
      <c r="D3187" t="s">
        <v>6558</v>
      </c>
      <c r="E3187" t="s">
        <v>3190</v>
      </c>
    </row>
    <row r="3188" spans="4:5">
      <c r="D3188" t="s">
        <v>6559</v>
      </c>
      <c r="E3188" t="s">
        <v>3191</v>
      </c>
    </row>
    <row r="3189" spans="4:5">
      <c r="D3189" t="s">
        <v>6560</v>
      </c>
      <c r="E3189" t="s">
        <v>3192</v>
      </c>
    </row>
    <row r="3190" spans="4:5">
      <c r="D3190" t="s">
        <v>6561</v>
      </c>
      <c r="E3190" t="s">
        <v>3193</v>
      </c>
    </row>
    <row r="3191" spans="4:5">
      <c r="D3191" t="s">
        <v>6562</v>
      </c>
      <c r="E3191" t="s">
        <v>3194</v>
      </c>
    </row>
    <row r="3192" spans="4:5">
      <c r="D3192" t="s">
        <v>6563</v>
      </c>
      <c r="E3192" t="s">
        <v>3195</v>
      </c>
    </row>
    <row r="3193" spans="4:5">
      <c r="D3193" t="s">
        <v>6564</v>
      </c>
      <c r="E3193" t="s">
        <v>3196</v>
      </c>
    </row>
    <row r="3194" spans="4:5">
      <c r="D3194" t="s">
        <v>6565</v>
      </c>
      <c r="E3194" t="s">
        <v>3197</v>
      </c>
    </row>
    <row r="3195" spans="4:5">
      <c r="D3195" t="s">
        <v>6566</v>
      </c>
      <c r="E3195" t="s">
        <v>3198</v>
      </c>
    </row>
    <row r="3196" spans="4:5">
      <c r="D3196" t="s">
        <v>6567</v>
      </c>
      <c r="E3196" t="s">
        <v>3199</v>
      </c>
    </row>
    <row r="3197" spans="4:5">
      <c r="D3197" t="s">
        <v>6568</v>
      </c>
      <c r="E3197" t="s">
        <v>3200</v>
      </c>
    </row>
    <row r="3198" spans="4:5">
      <c r="D3198" t="s">
        <v>6569</v>
      </c>
      <c r="E3198" t="s">
        <v>3201</v>
      </c>
    </row>
    <row r="3199" spans="4:5">
      <c r="D3199" t="s">
        <v>6570</v>
      </c>
      <c r="E3199" t="s">
        <v>3202</v>
      </c>
    </row>
    <row r="3200" spans="4:5">
      <c r="D3200" t="s">
        <v>6571</v>
      </c>
      <c r="E3200" t="s">
        <v>3203</v>
      </c>
    </row>
    <row r="3201" spans="4:5">
      <c r="D3201" t="s">
        <v>6572</v>
      </c>
      <c r="E3201" t="s">
        <v>3204</v>
      </c>
    </row>
    <row r="3202" spans="4:5">
      <c r="D3202" t="s">
        <v>6573</v>
      </c>
      <c r="E3202" t="s">
        <v>3205</v>
      </c>
    </row>
    <row r="3203" spans="4:5">
      <c r="D3203" t="s">
        <v>6574</v>
      </c>
      <c r="E3203" t="s">
        <v>3206</v>
      </c>
    </row>
    <row r="3204" spans="4:5">
      <c r="D3204" t="s">
        <v>6575</v>
      </c>
      <c r="E3204" t="s">
        <v>3207</v>
      </c>
    </row>
    <row r="3205" spans="4:5">
      <c r="D3205" t="s">
        <v>6576</v>
      </c>
      <c r="E3205" t="s">
        <v>3208</v>
      </c>
    </row>
    <row r="3206" spans="4:5">
      <c r="D3206" t="s">
        <v>6577</v>
      </c>
      <c r="E3206" t="s">
        <v>3209</v>
      </c>
    </row>
    <row r="3207" spans="4:5">
      <c r="D3207" t="s">
        <v>6578</v>
      </c>
      <c r="E3207" t="s">
        <v>3210</v>
      </c>
    </row>
    <row r="3208" spans="4:5">
      <c r="D3208" t="s">
        <v>6579</v>
      </c>
      <c r="E3208" t="s">
        <v>3211</v>
      </c>
    </row>
    <row r="3209" spans="4:5">
      <c r="D3209" t="s">
        <v>6580</v>
      </c>
      <c r="E3209" t="s">
        <v>3212</v>
      </c>
    </row>
    <row r="3210" spans="4:5">
      <c r="D3210" t="s">
        <v>6581</v>
      </c>
      <c r="E3210" t="s">
        <v>3213</v>
      </c>
    </row>
    <row r="3211" spans="4:5">
      <c r="D3211" t="s">
        <v>6582</v>
      </c>
      <c r="E3211" t="s">
        <v>3214</v>
      </c>
    </row>
    <row r="3212" spans="4:5">
      <c r="D3212" t="s">
        <v>6583</v>
      </c>
      <c r="E3212" t="s">
        <v>3215</v>
      </c>
    </row>
    <row r="3213" spans="4:5">
      <c r="D3213" t="s">
        <v>6584</v>
      </c>
      <c r="E3213" t="s">
        <v>3216</v>
      </c>
    </row>
    <row r="3214" spans="4:5">
      <c r="D3214" t="s">
        <v>6585</v>
      </c>
      <c r="E3214" t="s">
        <v>3217</v>
      </c>
    </row>
    <row r="3215" spans="4:5">
      <c r="D3215" t="s">
        <v>6586</v>
      </c>
      <c r="E3215" t="s">
        <v>3218</v>
      </c>
    </row>
    <row r="3216" spans="4:5">
      <c r="D3216" t="s">
        <v>6587</v>
      </c>
      <c r="E3216" t="s">
        <v>3219</v>
      </c>
    </row>
    <row r="3217" spans="4:5">
      <c r="D3217" t="s">
        <v>6588</v>
      </c>
      <c r="E3217" t="s">
        <v>3220</v>
      </c>
    </row>
    <row r="3218" spans="4:5">
      <c r="D3218" t="s">
        <v>6589</v>
      </c>
      <c r="E3218" t="s">
        <v>3221</v>
      </c>
    </row>
    <row r="3219" spans="4:5">
      <c r="D3219" t="s">
        <v>6590</v>
      </c>
      <c r="E3219" t="s">
        <v>3222</v>
      </c>
    </row>
    <row r="3220" spans="4:5">
      <c r="D3220" t="s">
        <v>6591</v>
      </c>
      <c r="E3220" t="s">
        <v>3223</v>
      </c>
    </row>
    <row r="3221" spans="4:5">
      <c r="D3221" t="s">
        <v>6592</v>
      </c>
      <c r="E3221" t="s">
        <v>3224</v>
      </c>
    </row>
    <row r="3222" spans="4:5">
      <c r="D3222" t="s">
        <v>6593</v>
      </c>
      <c r="E3222" t="s">
        <v>3225</v>
      </c>
    </row>
    <row r="3223" spans="4:5">
      <c r="D3223" t="s">
        <v>6594</v>
      </c>
      <c r="E3223" t="s">
        <v>3226</v>
      </c>
    </row>
    <row r="3224" spans="4:5">
      <c r="D3224" t="s">
        <v>6595</v>
      </c>
      <c r="E3224" t="s">
        <v>3227</v>
      </c>
    </row>
    <row r="3225" spans="4:5">
      <c r="D3225" t="s">
        <v>6596</v>
      </c>
      <c r="E3225" t="s">
        <v>3228</v>
      </c>
    </row>
    <row r="3226" spans="4:5">
      <c r="D3226" t="s">
        <v>6597</v>
      </c>
      <c r="E3226" t="s">
        <v>3229</v>
      </c>
    </row>
    <row r="3227" spans="4:5">
      <c r="D3227" t="s">
        <v>6598</v>
      </c>
      <c r="E3227" t="s">
        <v>3230</v>
      </c>
    </row>
    <row r="3228" spans="4:5">
      <c r="D3228" t="s">
        <v>6599</v>
      </c>
      <c r="E3228" t="s">
        <v>3231</v>
      </c>
    </row>
    <row r="3229" spans="4:5">
      <c r="D3229" t="s">
        <v>6600</v>
      </c>
      <c r="E3229" t="s">
        <v>3232</v>
      </c>
    </row>
    <row r="3230" spans="4:5">
      <c r="D3230" t="s">
        <v>6601</v>
      </c>
      <c r="E3230" t="s">
        <v>3233</v>
      </c>
    </row>
    <row r="3231" spans="4:5">
      <c r="D3231" t="s">
        <v>6602</v>
      </c>
      <c r="E3231" t="s">
        <v>3234</v>
      </c>
    </row>
    <row r="3232" spans="4:5">
      <c r="D3232" t="s">
        <v>6603</v>
      </c>
      <c r="E3232" t="s">
        <v>3235</v>
      </c>
    </row>
    <row r="3233" spans="4:5">
      <c r="D3233" t="s">
        <v>6604</v>
      </c>
      <c r="E3233" t="s">
        <v>3236</v>
      </c>
    </row>
    <row r="3234" spans="4:5">
      <c r="D3234" t="s">
        <v>6605</v>
      </c>
      <c r="E3234" t="s">
        <v>3237</v>
      </c>
    </row>
    <row r="3235" spans="4:5">
      <c r="D3235" t="s">
        <v>6606</v>
      </c>
      <c r="E3235" t="s">
        <v>3238</v>
      </c>
    </row>
    <row r="3236" spans="4:5">
      <c r="D3236" t="s">
        <v>6607</v>
      </c>
      <c r="E3236" t="s">
        <v>3239</v>
      </c>
    </row>
    <row r="3237" spans="4:5">
      <c r="D3237" t="s">
        <v>6608</v>
      </c>
      <c r="E3237" t="s">
        <v>3240</v>
      </c>
    </row>
    <row r="3238" spans="4:5">
      <c r="D3238" t="s">
        <v>6609</v>
      </c>
      <c r="E3238" t="s">
        <v>3241</v>
      </c>
    </row>
    <row r="3239" spans="4:5">
      <c r="D3239" t="s">
        <v>6610</v>
      </c>
      <c r="E3239" t="s">
        <v>3242</v>
      </c>
    </row>
    <row r="3240" spans="4:5">
      <c r="D3240" t="s">
        <v>6611</v>
      </c>
      <c r="E3240" t="s">
        <v>3243</v>
      </c>
    </row>
    <row r="3241" spans="4:5">
      <c r="D3241" t="s">
        <v>6612</v>
      </c>
      <c r="E3241" t="s">
        <v>3244</v>
      </c>
    </row>
    <row r="3242" spans="4:5">
      <c r="D3242" t="s">
        <v>6613</v>
      </c>
      <c r="E3242" t="s">
        <v>3245</v>
      </c>
    </row>
    <row r="3243" spans="4:5">
      <c r="D3243" t="s">
        <v>6614</v>
      </c>
      <c r="E3243" t="s">
        <v>3246</v>
      </c>
    </row>
    <row r="3244" spans="4:5">
      <c r="D3244" t="s">
        <v>6615</v>
      </c>
      <c r="E3244" t="s">
        <v>3247</v>
      </c>
    </row>
    <row r="3245" spans="4:5">
      <c r="D3245" t="s">
        <v>6616</v>
      </c>
      <c r="E3245" t="s">
        <v>3248</v>
      </c>
    </row>
    <row r="3246" spans="4:5">
      <c r="D3246" t="s">
        <v>6617</v>
      </c>
      <c r="E3246" t="s">
        <v>3249</v>
      </c>
    </row>
    <row r="3247" spans="4:5">
      <c r="D3247" t="s">
        <v>6618</v>
      </c>
      <c r="E3247" t="s">
        <v>3250</v>
      </c>
    </row>
    <row r="3248" spans="4:5">
      <c r="D3248" t="s">
        <v>6619</v>
      </c>
      <c r="E3248" t="s">
        <v>3251</v>
      </c>
    </row>
    <row r="3249" spans="4:5">
      <c r="D3249" t="s">
        <v>6620</v>
      </c>
      <c r="E3249" t="s">
        <v>3252</v>
      </c>
    </row>
    <row r="3250" spans="4:5">
      <c r="D3250" t="s">
        <v>6621</v>
      </c>
      <c r="E3250" t="s">
        <v>3253</v>
      </c>
    </row>
    <row r="3251" spans="4:5">
      <c r="D3251" t="s">
        <v>6622</v>
      </c>
      <c r="E3251" t="s">
        <v>3254</v>
      </c>
    </row>
    <row r="3252" spans="4:5">
      <c r="D3252" t="s">
        <v>6623</v>
      </c>
      <c r="E3252" t="s">
        <v>3255</v>
      </c>
    </row>
    <row r="3253" spans="4:5">
      <c r="D3253" t="s">
        <v>6624</v>
      </c>
      <c r="E3253" t="s">
        <v>3256</v>
      </c>
    </row>
    <row r="3254" spans="4:5">
      <c r="D3254" t="s">
        <v>6625</v>
      </c>
      <c r="E3254" t="s">
        <v>3257</v>
      </c>
    </row>
    <row r="3255" spans="4:5">
      <c r="D3255" t="s">
        <v>6626</v>
      </c>
      <c r="E3255" t="s">
        <v>3258</v>
      </c>
    </row>
    <row r="3256" spans="4:5">
      <c r="D3256" t="s">
        <v>6627</v>
      </c>
      <c r="E3256" t="s">
        <v>3259</v>
      </c>
    </row>
    <row r="3257" spans="4:5">
      <c r="D3257" t="s">
        <v>6628</v>
      </c>
      <c r="E3257" t="s">
        <v>3260</v>
      </c>
    </row>
    <row r="3258" spans="4:5">
      <c r="D3258" t="s">
        <v>6629</v>
      </c>
      <c r="E3258" t="s">
        <v>3261</v>
      </c>
    </row>
    <row r="3259" spans="4:5">
      <c r="D3259" t="s">
        <v>6630</v>
      </c>
      <c r="E3259" t="s">
        <v>3262</v>
      </c>
    </row>
    <row r="3260" spans="4:5">
      <c r="D3260" t="s">
        <v>6631</v>
      </c>
      <c r="E3260" t="s">
        <v>3263</v>
      </c>
    </row>
    <row r="3261" spans="4:5">
      <c r="D3261" t="s">
        <v>6632</v>
      </c>
      <c r="E3261" t="s">
        <v>3264</v>
      </c>
    </row>
    <row r="3262" spans="4:5">
      <c r="D3262" t="s">
        <v>6633</v>
      </c>
      <c r="E3262" t="s">
        <v>3265</v>
      </c>
    </row>
    <row r="3263" spans="4:5">
      <c r="D3263" t="s">
        <v>6634</v>
      </c>
      <c r="E3263" t="s">
        <v>3266</v>
      </c>
    </row>
    <row r="3264" spans="4:5">
      <c r="D3264" t="s">
        <v>6635</v>
      </c>
      <c r="E3264" t="s">
        <v>3267</v>
      </c>
    </row>
    <row r="3265" spans="4:5">
      <c r="D3265" t="s">
        <v>6636</v>
      </c>
      <c r="E3265" t="s">
        <v>3268</v>
      </c>
    </row>
    <row r="3266" spans="4:5">
      <c r="D3266" t="s">
        <v>6637</v>
      </c>
      <c r="E3266" t="s">
        <v>3269</v>
      </c>
    </row>
    <row r="3267" spans="4:5">
      <c r="D3267" t="s">
        <v>6638</v>
      </c>
      <c r="E3267" t="s">
        <v>3270</v>
      </c>
    </row>
    <row r="3268" spans="4:5">
      <c r="D3268" t="s">
        <v>6639</v>
      </c>
      <c r="E3268" t="s">
        <v>3271</v>
      </c>
    </row>
    <row r="3269" spans="4:5">
      <c r="D3269" t="s">
        <v>6640</v>
      </c>
      <c r="E3269" t="s">
        <v>3272</v>
      </c>
    </row>
    <row r="3270" spans="4:5">
      <c r="D3270" t="s">
        <v>6641</v>
      </c>
      <c r="E3270" t="s">
        <v>3273</v>
      </c>
    </row>
    <row r="3271" spans="4:5">
      <c r="D3271" t="s">
        <v>6642</v>
      </c>
      <c r="E3271" t="s">
        <v>3274</v>
      </c>
    </row>
    <row r="3272" spans="4:5">
      <c r="D3272" t="s">
        <v>6643</v>
      </c>
      <c r="E3272" t="s">
        <v>3275</v>
      </c>
    </row>
    <row r="3273" spans="4:5">
      <c r="D3273" t="s">
        <v>6644</v>
      </c>
      <c r="E3273" t="s">
        <v>3276</v>
      </c>
    </row>
    <row r="3274" spans="4:5">
      <c r="D3274" t="s">
        <v>6645</v>
      </c>
      <c r="E3274" t="s">
        <v>3277</v>
      </c>
    </row>
    <row r="3275" spans="4:5">
      <c r="D3275" t="s">
        <v>6646</v>
      </c>
      <c r="E3275" t="s">
        <v>3278</v>
      </c>
    </row>
    <row r="3276" spans="4:5">
      <c r="D3276" t="s">
        <v>6647</v>
      </c>
      <c r="E3276" t="s">
        <v>3279</v>
      </c>
    </row>
    <row r="3277" spans="4:5">
      <c r="D3277" t="s">
        <v>6648</v>
      </c>
      <c r="E3277" t="s">
        <v>3280</v>
      </c>
    </row>
    <row r="3278" spans="4:5">
      <c r="D3278" t="s">
        <v>6649</v>
      </c>
      <c r="E3278" t="s">
        <v>3281</v>
      </c>
    </row>
    <row r="3279" spans="4:5">
      <c r="D3279" t="s">
        <v>6650</v>
      </c>
      <c r="E3279" t="s">
        <v>3282</v>
      </c>
    </row>
    <row r="3280" spans="4:5">
      <c r="D3280" t="s">
        <v>6651</v>
      </c>
      <c r="E3280" t="s">
        <v>3283</v>
      </c>
    </row>
    <row r="3281" spans="4:5">
      <c r="D3281" t="s">
        <v>6652</v>
      </c>
      <c r="E3281" t="s">
        <v>3284</v>
      </c>
    </row>
    <row r="3282" spans="4:5">
      <c r="D3282" t="s">
        <v>6653</v>
      </c>
      <c r="E3282" t="s">
        <v>3285</v>
      </c>
    </row>
    <row r="3283" spans="4:5">
      <c r="D3283" t="s">
        <v>6654</v>
      </c>
      <c r="E3283" t="s">
        <v>3286</v>
      </c>
    </row>
    <row r="3284" spans="4:5">
      <c r="D3284" t="s">
        <v>6655</v>
      </c>
      <c r="E3284" t="s">
        <v>3287</v>
      </c>
    </row>
    <row r="3285" spans="4:5">
      <c r="D3285" t="s">
        <v>6656</v>
      </c>
      <c r="E3285" t="s">
        <v>3288</v>
      </c>
    </row>
    <row r="3286" spans="4:5">
      <c r="D3286" t="s">
        <v>6657</v>
      </c>
      <c r="E3286" t="s">
        <v>3289</v>
      </c>
    </row>
    <row r="3287" spans="4:5">
      <c r="D3287" t="s">
        <v>6658</v>
      </c>
      <c r="E3287" t="s">
        <v>3290</v>
      </c>
    </row>
    <row r="3288" spans="4:5">
      <c r="D3288" t="s">
        <v>6659</v>
      </c>
      <c r="E3288" t="s">
        <v>3291</v>
      </c>
    </row>
    <row r="3289" spans="4:5">
      <c r="D3289" t="s">
        <v>6660</v>
      </c>
      <c r="E3289" t="s">
        <v>3292</v>
      </c>
    </row>
    <row r="3290" spans="4:5">
      <c r="D3290" t="s">
        <v>6661</v>
      </c>
      <c r="E3290" t="s">
        <v>3293</v>
      </c>
    </row>
    <row r="3291" spans="4:5">
      <c r="D3291" t="s">
        <v>6662</v>
      </c>
      <c r="E3291" t="s">
        <v>3294</v>
      </c>
    </row>
    <row r="3292" spans="4:5">
      <c r="D3292" t="s">
        <v>6663</v>
      </c>
      <c r="E3292" t="s">
        <v>3295</v>
      </c>
    </row>
    <row r="3293" spans="4:5">
      <c r="D3293" t="s">
        <v>6664</v>
      </c>
      <c r="E3293" t="s">
        <v>3296</v>
      </c>
    </row>
    <row r="3294" spans="4:5">
      <c r="D3294" t="s">
        <v>6665</v>
      </c>
      <c r="E3294" t="s">
        <v>3297</v>
      </c>
    </row>
    <row r="3295" spans="4:5">
      <c r="D3295" t="s">
        <v>6666</v>
      </c>
      <c r="E3295" t="s">
        <v>3298</v>
      </c>
    </row>
    <row r="3296" spans="4:5">
      <c r="D3296" t="s">
        <v>6667</v>
      </c>
      <c r="E3296" t="s">
        <v>3299</v>
      </c>
    </row>
    <row r="3297" spans="4:5">
      <c r="D3297" t="s">
        <v>6668</v>
      </c>
      <c r="E3297" t="s">
        <v>3300</v>
      </c>
    </row>
    <row r="3298" spans="4:5">
      <c r="D3298" t="s">
        <v>6669</v>
      </c>
      <c r="E3298" t="s">
        <v>3301</v>
      </c>
    </row>
    <row r="3299" spans="4:5">
      <c r="D3299" t="s">
        <v>6670</v>
      </c>
      <c r="E3299" t="s">
        <v>3302</v>
      </c>
    </row>
    <row r="3300" spans="4:5">
      <c r="D3300" t="s">
        <v>6671</v>
      </c>
      <c r="E3300" t="s">
        <v>3303</v>
      </c>
    </row>
    <row r="3301" spans="4:5">
      <c r="D3301" t="s">
        <v>6672</v>
      </c>
      <c r="E3301" t="s">
        <v>3304</v>
      </c>
    </row>
    <row r="3302" spans="4:5">
      <c r="D3302" t="s">
        <v>6673</v>
      </c>
      <c r="E3302" t="s">
        <v>3305</v>
      </c>
    </row>
    <row r="3303" spans="4:5">
      <c r="D3303" t="s">
        <v>6674</v>
      </c>
      <c r="E3303" t="s">
        <v>3306</v>
      </c>
    </row>
    <row r="3304" spans="4:5">
      <c r="D3304" t="s">
        <v>6675</v>
      </c>
      <c r="E3304" t="s">
        <v>3307</v>
      </c>
    </row>
    <row r="3305" spans="4:5">
      <c r="D3305" t="s">
        <v>6676</v>
      </c>
      <c r="E3305" t="s">
        <v>3308</v>
      </c>
    </row>
    <row r="3306" spans="4:5">
      <c r="D3306" t="s">
        <v>6677</v>
      </c>
      <c r="E3306" t="s">
        <v>3309</v>
      </c>
    </row>
    <row r="3307" spans="4:5">
      <c r="D3307" t="s">
        <v>6678</v>
      </c>
      <c r="E3307" t="s">
        <v>3310</v>
      </c>
    </row>
    <row r="3308" spans="4:5">
      <c r="D3308" t="s">
        <v>6679</v>
      </c>
      <c r="E3308" t="s">
        <v>3311</v>
      </c>
    </row>
    <row r="3309" spans="4:5">
      <c r="D3309" t="s">
        <v>6680</v>
      </c>
      <c r="E3309" t="s">
        <v>3312</v>
      </c>
    </row>
    <row r="3310" spans="4:5">
      <c r="D3310" t="s">
        <v>6681</v>
      </c>
      <c r="E3310" t="s">
        <v>3313</v>
      </c>
    </row>
    <row r="3311" spans="4:5">
      <c r="D3311" t="s">
        <v>6682</v>
      </c>
      <c r="E3311" t="s">
        <v>3314</v>
      </c>
    </row>
    <row r="3312" spans="4:5">
      <c r="D3312" t="s">
        <v>6683</v>
      </c>
      <c r="E3312" t="s">
        <v>3315</v>
      </c>
    </row>
    <row r="3313" spans="4:5">
      <c r="D3313" t="s">
        <v>6684</v>
      </c>
      <c r="E3313" t="s">
        <v>3316</v>
      </c>
    </row>
    <row r="3314" spans="4:5">
      <c r="D3314" t="s">
        <v>6685</v>
      </c>
      <c r="E3314" t="s">
        <v>3317</v>
      </c>
    </row>
    <row r="3315" spans="4:5">
      <c r="D3315" t="s">
        <v>6686</v>
      </c>
      <c r="E3315" t="s">
        <v>3318</v>
      </c>
    </row>
    <row r="3316" spans="4:5">
      <c r="D3316" t="s">
        <v>6687</v>
      </c>
      <c r="E3316" t="s">
        <v>3319</v>
      </c>
    </row>
    <row r="3317" spans="4:5">
      <c r="D3317" t="s">
        <v>6688</v>
      </c>
      <c r="E3317" t="s">
        <v>3320</v>
      </c>
    </row>
    <row r="3318" spans="4:5">
      <c r="D3318" t="s">
        <v>6689</v>
      </c>
      <c r="E3318" t="s">
        <v>3321</v>
      </c>
    </row>
    <row r="3319" spans="4:5">
      <c r="D3319" t="s">
        <v>6690</v>
      </c>
      <c r="E3319" t="s">
        <v>3322</v>
      </c>
    </row>
    <row r="3320" spans="4:5">
      <c r="D3320" t="s">
        <v>6691</v>
      </c>
      <c r="E3320" t="s">
        <v>3323</v>
      </c>
    </row>
    <row r="3321" spans="4:5">
      <c r="D3321" t="s">
        <v>6692</v>
      </c>
      <c r="E3321" t="s">
        <v>3324</v>
      </c>
    </row>
    <row r="3322" spans="4:5">
      <c r="D3322" t="s">
        <v>6693</v>
      </c>
      <c r="E3322" t="s">
        <v>3325</v>
      </c>
    </row>
    <row r="3323" spans="4:5">
      <c r="D3323" t="s">
        <v>6694</v>
      </c>
      <c r="E3323" t="s">
        <v>3326</v>
      </c>
    </row>
    <row r="3324" spans="4:5">
      <c r="D3324" t="s">
        <v>6695</v>
      </c>
      <c r="E3324" t="s">
        <v>3327</v>
      </c>
    </row>
    <row r="3325" spans="4:5">
      <c r="D3325" t="s">
        <v>6696</v>
      </c>
      <c r="E3325" t="s">
        <v>3328</v>
      </c>
    </row>
    <row r="3326" spans="4:5">
      <c r="D3326" t="s">
        <v>6697</v>
      </c>
      <c r="E3326" t="s">
        <v>3329</v>
      </c>
    </row>
    <row r="3327" spans="4:5">
      <c r="D3327" t="s">
        <v>6698</v>
      </c>
      <c r="E3327" t="s">
        <v>3330</v>
      </c>
    </row>
    <row r="3328" spans="4:5">
      <c r="D3328" t="s">
        <v>6699</v>
      </c>
      <c r="E3328" t="s">
        <v>3331</v>
      </c>
    </row>
    <row r="3329" spans="4:5">
      <c r="D3329" t="s">
        <v>6700</v>
      </c>
      <c r="E3329" t="s">
        <v>3332</v>
      </c>
    </row>
    <row r="3330" spans="4:5">
      <c r="D3330" t="s">
        <v>6701</v>
      </c>
      <c r="E3330" t="s">
        <v>3333</v>
      </c>
    </row>
    <row r="3331" spans="4:5">
      <c r="D3331" t="s">
        <v>6702</v>
      </c>
      <c r="E3331" t="s">
        <v>3334</v>
      </c>
    </row>
    <row r="3332" spans="4:5">
      <c r="D3332" t="s">
        <v>6703</v>
      </c>
      <c r="E3332" t="s">
        <v>3335</v>
      </c>
    </row>
    <row r="3333" spans="4:5">
      <c r="D3333" t="s">
        <v>6704</v>
      </c>
      <c r="E3333" t="s">
        <v>3336</v>
      </c>
    </row>
    <row r="3334" spans="4:5">
      <c r="D3334" t="s">
        <v>6705</v>
      </c>
      <c r="E3334" t="s">
        <v>3337</v>
      </c>
    </row>
    <row r="3335" spans="4:5">
      <c r="D3335" t="s">
        <v>6706</v>
      </c>
      <c r="E3335" t="s">
        <v>3338</v>
      </c>
    </row>
    <row r="3336" spans="4:5">
      <c r="D3336" t="s">
        <v>6707</v>
      </c>
      <c r="E3336" t="s">
        <v>3339</v>
      </c>
    </row>
    <row r="3337" spans="4:5">
      <c r="D3337" t="s">
        <v>6708</v>
      </c>
      <c r="E3337" t="s">
        <v>3340</v>
      </c>
    </row>
    <row r="3338" spans="4:5">
      <c r="D3338" t="s">
        <v>6709</v>
      </c>
      <c r="E3338" t="s">
        <v>3341</v>
      </c>
    </row>
    <row r="3339" spans="4:5">
      <c r="D3339" t="s">
        <v>6710</v>
      </c>
      <c r="E3339" t="s">
        <v>3342</v>
      </c>
    </row>
    <row r="3340" spans="4:5">
      <c r="D3340" t="s">
        <v>6711</v>
      </c>
      <c r="E3340" t="s">
        <v>3343</v>
      </c>
    </row>
    <row r="3341" spans="4:5">
      <c r="D3341" t="s">
        <v>6712</v>
      </c>
      <c r="E3341" t="s">
        <v>3344</v>
      </c>
    </row>
    <row r="3342" spans="4:5">
      <c r="D3342" t="s">
        <v>6713</v>
      </c>
      <c r="E3342" t="s">
        <v>3345</v>
      </c>
    </row>
    <row r="3343" spans="4:5">
      <c r="D3343" t="s">
        <v>6714</v>
      </c>
      <c r="E3343" t="s">
        <v>3346</v>
      </c>
    </row>
    <row r="3344" spans="4:5">
      <c r="D3344" t="s">
        <v>6715</v>
      </c>
      <c r="E3344" t="s">
        <v>3347</v>
      </c>
    </row>
    <row r="3345" spans="4:5">
      <c r="D3345" t="s">
        <v>6716</v>
      </c>
      <c r="E3345" t="s">
        <v>3348</v>
      </c>
    </row>
    <row r="3346" spans="4:5">
      <c r="D3346" t="s">
        <v>6717</v>
      </c>
      <c r="E3346" t="s">
        <v>3349</v>
      </c>
    </row>
    <row r="3347" spans="4:5">
      <c r="D3347" t="s">
        <v>6718</v>
      </c>
      <c r="E3347" t="s">
        <v>3350</v>
      </c>
    </row>
    <row r="3348" spans="4:5">
      <c r="D3348" t="s">
        <v>6719</v>
      </c>
      <c r="E3348" t="s">
        <v>3351</v>
      </c>
    </row>
    <row r="3349" spans="4:5">
      <c r="D3349" t="s">
        <v>6720</v>
      </c>
      <c r="E3349" t="s">
        <v>3352</v>
      </c>
    </row>
    <row r="3350" spans="4:5">
      <c r="D3350" t="s">
        <v>6721</v>
      </c>
      <c r="E3350" t="s">
        <v>3353</v>
      </c>
    </row>
    <row r="3351" spans="4:5">
      <c r="D3351" t="s">
        <v>6722</v>
      </c>
      <c r="E3351" t="s">
        <v>3354</v>
      </c>
    </row>
    <row r="3352" spans="4:5">
      <c r="D3352" t="s">
        <v>6723</v>
      </c>
      <c r="E3352" t="s">
        <v>3355</v>
      </c>
    </row>
    <row r="3353" spans="4:5">
      <c r="D3353" t="s">
        <v>6724</v>
      </c>
      <c r="E3353" t="s">
        <v>3356</v>
      </c>
    </row>
    <row r="3354" spans="4:5">
      <c r="D3354" t="s">
        <v>6725</v>
      </c>
      <c r="E3354" t="s">
        <v>3357</v>
      </c>
    </row>
    <row r="3355" spans="4:5">
      <c r="D3355" t="s">
        <v>6726</v>
      </c>
      <c r="E3355" t="s">
        <v>3358</v>
      </c>
    </row>
    <row r="3356" spans="4:5">
      <c r="D3356" t="s">
        <v>6727</v>
      </c>
      <c r="E3356" t="s">
        <v>3359</v>
      </c>
    </row>
    <row r="3357" spans="4:5">
      <c r="D3357" t="s">
        <v>6728</v>
      </c>
      <c r="E3357" t="s">
        <v>3360</v>
      </c>
    </row>
    <row r="3358" spans="4:5">
      <c r="D3358" t="s">
        <v>6729</v>
      </c>
      <c r="E3358" t="s">
        <v>3361</v>
      </c>
    </row>
    <row r="3359" spans="4:5">
      <c r="D3359" t="s">
        <v>6730</v>
      </c>
      <c r="E3359" t="s">
        <v>3362</v>
      </c>
    </row>
    <row r="3360" spans="4:5">
      <c r="D3360" t="s">
        <v>6731</v>
      </c>
      <c r="E3360" t="s">
        <v>3363</v>
      </c>
    </row>
    <row r="3361" spans="4:5">
      <c r="D3361" t="s">
        <v>6732</v>
      </c>
      <c r="E3361" t="s">
        <v>3364</v>
      </c>
    </row>
    <row r="3362" spans="4:5">
      <c r="D3362" t="s">
        <v>6733</v>
      </c>
      <c r="E3362" t="s">
        <v>3365</v>
      </c>
    </row>
    <row r="3363" spans="4:5">
      <c r="D3363" t="s">
        <v>6734</v>
      </c>
      <c r="E3363" t="s">
        <v>3366</v>
      </c>
    </row>
    <row r="3364" spans="4:5">
      <c r="D3364" t="s">
        <v>6735</v>
      </c>
      <c r="E3364" t="s">
        <v>3367</v>
      </c>
    </row>
    <row r="3365" spans="4:5">
      <c r="D3365" t="s">
        <v>6736</v>
      </c>
      <c r="E3365" t="s">
        <v>3368</v>
      </c>
    </row>
    <row r="3366" spans="4:5">
      <c r="D3366" t="s">
        <v>6737</v>
      </c>
      <c r="E3366" t="s">
        <v>3369</v>
      </c>
    </row>
    <row r="3367" spans="4:5">
      <c r="D3367" t="s">
        <v>6738</v>
      </c>
      <c r="E3367" t="s">
        <v>3370</v>
      </c>
    </row>
    <row r="3368" spans="4:5">
      <c r="D3368" t="s">
        <v>6739</v>
      </c>
      <c r="E3368" t="s">
        <v>3371</v>
      </c>
    </row>
    <row r="3369" spans="4:5">
      <c r="D3369" t="s">
        <v>6740</v>
      </c>
      <c r="E3369" t="s">
        <v>3372</v>
      </c>
    </row>
    <row r="3370" spans="4:5">
      <c r="D3370" t="s">
        <v>6741</v>
      </c>
    </row>
    <row r="3371" spans="4:5">
      <c r="D3371" t="s">
        <v>6742</v>
      </c>
    </row>
    <row r="3372" spans="4:5">
      <c r="D3372" t="s">
        <v>6743</v>
      </c>
    </row>
    <row r="3373" spans="4:5">
      <c r="D3373" t="s">
        <v>6744</v>
      </c>
    </row>
    <row r="3374" spans="4:5">
      <c r="D3374" t="s">
        <v>6745</v>
      </c>
    </row>
    <row r="3375" spans="4:5">
      <c r="D3375" t="s">
        <v>6746</v>
      </c>
    </row>
    <row r="3376" spans="4:5">
      <c r="D3376" t="s">
        <v>6747</v>
      </c>
    </row>
    <row r="3377" spans="4:4">
      <c r="D3377" t="s">
        <v>6748</v>
      </c>
    </row>
    <row r="3378" spans="4:4">
      <c r="D3378" t="s">
        <v>6749</v>
      </c>
    </row>
    <row r="3379" spans="4:4">
      <c r="D3379" t="s">
        <v>6750</v>
      </c>
    </row>
    <row r="3380" spans="4:4">
      <c r="D3380" t="s">
        <v>6751</v>
      </c>
    </row>
    <row r="3381" spans="4:4">
      <c r="D3381" t="s">
        <v>6752</v>
      </c>
    </row>
    <row r="3382" spans="4:4">
      <c r="D3382" t="s">
        <v>6753</v>
      </c>
    </row>
    <row r="3383" spans="4:4">
      <c r="D3383" t="s">
        <v>6754</v>
      </c>
    </row>
    <row r="3384" spans="4:4">
      <c r="D3384" t="s">
        <v>6755</v>
      </c>
    </row>
    <row r="3385" spans="4:4">
      <c r="D3385" t="s">
        <v>6756</v>
      </c>
    </row>
    <row r="3386" spans="4:4">
      <c r="D3386" t="s">
        <v>6757</v>
      </c>
    </row>
    <row r="3387" spans="4:4">
      <c r="D3387" t="s">
        <v>6758</v>
      </c>
    </row>
    <row r="3388" spans="4:4">
      <c r="D3388" t="s">
        <v>6759</v>
      </c>
    </row>
    <row r="3389" spans="4:4">
      <c r="D3389" t="s">
        <v>6760</v>
      </c>
    </row>
    <row r="3390" spans="4:4">
      <c r="D3390" t="s">
        <v>6761</v>
      </c>
    </row>
    <row r="3391" spans="4:4">
      <c r="D3391" t="s">
        <v>6762</v>
      </c>
    </row>
    <row r="3392" spans="4:4">
      <c r="D3392" t="s">
        <v>6763</v>
      </c>
    </row>
    <row r="3393" spans="4:4">
      <c r="D3393" t="s">
        <v>6764</v>
      </c>
    </row>
    <row r="3394" spans="4:4">
      <c r="D3394" t="s">
        <v>6765</v>
      </c>
    </row>
    <row r="3395" spans="4:4">
      <c r="D3395" t="s">
        <v>6766</v>
      </c>
    </row>
    <row r="3396" spans="4:4">
      <c r="D3396" t="s">
        <v>6767</v>
      </c>
    </row>
    <row r="3397" spans="4:4">
      <c r="D3397" t="s">
        <v>6768</v>
      </c>
    </row>
    <row r="3398" spans="4:4">
      <c r="D3398" t="s">
        <v>6769</v>
      </c>
    </row>
    <row r="3399" spans="4:4">
      <c r="D3399" t="s">
        <v>6770</v>
      </c>
    </row>
    <row r="3400" spans="4:4">
      <c r="D3400" t="s">
        <v>6771</v>
      </c>
    </row>
    <row r="3401" spans="4:4">
      <c r="D3401" t="s">
        <v>6772</v>
      </c>
    </row>
    <row r="3402" spans="4:4">
      <c r="D3402" t="s">
        <v>6773</v>
      </c>
    </row>
    <row r="3403" spans="4:4">
      <c r="D3403" t="s">
        <v>6774</v>
      </c>
    </row>
    <row r="3404" spans="4:4">
      <c r="D3404" t="s">
        <v>6775</v>
      </c>
    </row>
    <row r="3405" spans="4:4">
      <c r="D3405" t="s">
        <v>6776</v>
      </c>
    </row>
    <row r="3406" spans="4:4">
      <c r="D3406" t="s">
        <v>6777</v>
      </c>
    </row>
    <row r="3407" spans="4:4">
      <c r="D3407" t="s">
        <v>6778</v>
      </c>
    </row>
    <row r="3408" spans="4:4">
      <c r="D3408" t="s">
        <v>6779</v>
      </c>
    </row>
    <row r="3409" spans="4:4">
      <c r="D3409" t="s">
        <v>6780</v>
      </c>
    </row>
    <row r="3410" spans="4:4">
      <c r="D3410" t="s">
        <v>6781</v>
      </c>
    </row>
    <row r="3411" spans="4:4">
      <c r="D3411" t="s">
        <v>6782</v>
      </c>
    </row>
    <row r="3412" spans="4:4">
      <c r="D3412" t="s">
        <v>6783</v>
      </c>
    </row>
    <row r="3413" spans="4:4">
      <c r="D3413" t="s">
        <v>6784</v>
      </c>
    </row>
    <row r="3414" spans="4:4">
      <c r="D3414" t="s">
        <v>6785</v>
      </c>
    </row>
    <row r="3415" spans="4:4">
      <c r="D3415" t="s">
        <v>6786</v>
      </c>
    </row>
    <row r="3416" spans="4:4">
      <c r="D3416" t="s">
        <v>6787</v>
      </c>
    </row>
    <row r="3417" spans="4:4">
      <c r="D3417" t="s">
        <v>6788</v>
      </c>
    </row>
    <row r="3418" spans="4:4">
      <c r="D3418" t="s">
        <v>6789</v>
      </c>
    </row>
    <row r="3419" spans="4:4">
      <c r="D3419" t="s">
        <v>6790</v>
      </c>
    </row>
    <row r="3420" spans="4:4">
      <c r="D3420" t="s">
        <v>6791</v>
      </c>
    </row>
    <row r="3421" spans="4:4">
      <c r="D3421" t="s">
        <v>6792</v>
      </c>
    </row>
    <row r="3422" spans="4:4">
      <c r="D3422" t="s">
        <v>6793</v>
      </c>
    </row>
    <row r="3423" spans="4:4">
      <c r="D3423" t="s">
        <v>6794</v>
      </c>
    </row>
    <row r="3424" spans="4:4">
      <c r="D3424" t="s">
        <v>6795</v>
      </c>
    </row>
    <row r="3425" spans="4:4">
      <c r="D3425" t="s">
        <v>6796</v>
      </c>
    </row>
    <row r="3426" spans="4:4">
      <c r="D3426" t="s">
        <v>6797</v>
      </c>
    </row>
    <row r="3427" spans="4:4">
      <c r="D3427" t="s">
        <v>6798</v>
      </c>
    </row>
    <row r="3428" spans="4:4">
      <c r="D3428" t="s">
        <v>6799</v>
      </c>
    </row>
    <row r="3429" spans="4:4">
      <c r="D3429" t="s">
        <v>6800</v>
      </c>
    </row>
    <row r="3430" spans="4:4">
      <c r="D3430" t="s">
        <v>6801</v>
      </c>
    </row>
    <row r="3431" spans="4:4">
      <c r="D3431" t="s">
        <v>6802</v>
      </c>
    </row>
    <row r="3432" spans="4:4">
      <c r="D3432" t="s">
        <v>6803</v>
      </c>
    </row>
    <row r="3433" spans="4:4">
      <c r="D3433" t="s">
        <v>6804</v>
      </c>
    </row>
    <row r="3434" spans="4:4">
      <c r="D3434" t="s">
        <v>6805</v>
      </c>
    </row>
    <row r="3435" spans="4:4">
      <c r="D3435" t="s">
        <v>6806</v>
      </c>
    </row>
    <row r="3436" spans="4:4">
      <c r="D3436" t="s">
        <v>6807</v>
      </c>
    </row>
    <row r="3437" spans="4:4">
      <c r="D3437" t="s">
        <v>6808</v>
      </c>
    </row>
    <row r="3438" spans="4:4">
      <c r="D3438" t="s">
        <v>6809</v>
      </c>
    </row>
    <row r="3439" spans="4:4">
      <c r="D3439" t="s">
        <v>6810</v>
      </c>
    </row>
    <row r="3440" spans="4:4">
      <c r="D3440" t="s">
        <v>6811</v>
      </c>
    </row>
    <row r="3441" spans="4:4">
      <c r="D3441" t="s">
        <v>6812</v>
      </c>
    </row>
    <row r="3442" spans="4:4">
      <c r="D3442" t="s">
        <v>6813</v>
      </c>
    </row>
    <row r="3443" spans="4:4">
      <c r="D3443" t="s">
        <v>6814</v>
      </c>
    </row>
    <row r="3444" spans="4:4">
      <c r="D3444" t="s">
        <v>6815</v>
      </c>
    </row>
    <row r="3445" spans="4:4">
      <c r="D3445" t="s">
        <v>6816</v>
      </c>
    </row>
    <row r="3446" spans="4:4">
      <c r="D3446" t="s">
        <v>6817</v>
      </c>
    </row>
    <row r="3447" spans="4:4">
      <c r="D3447" t="s">
        <v>6818</v>
      </c>
    </row>
    <row r="3448" spans="4:4">
      <c r="D3448" t="s">
        <v>6819</v>
      </c>
    </row>
    <row r="3449" spans="4:4">
      <c r="D3449" t="s">
        <v>6820</v>
      </c>
    </row>
    <row r="3450" spans="4:4">
      <c r="D3450" t="s">
        <v>6821</v>
      </c>
    </row>
    <row r="3451" spans="4:4">
      <c r="D3451" t="s">
        <v>6822</v>
      </c>
    </row>
    <row r="3452" spans="4:4">
      <c r="D3452" t="s">
        <v>6823</v>
      </c>
    </row>
    <row r="3453" spans="4:4">
      <c r="D3453" t="s">
        <v>6824</v>
      </c>
    </row>
    <row r="3454" spans="4:4">
      <c r="D3454" t="s">
        <v>6825</v>
      </c>
    </row>
    <row r="3455" spans="4:4">
      <c r="D3455" t="s">
        <v>6826</v>
      </c>
    </row>
    <row r="3456" spans="4:4">
      <c r="D3456" t="s">
        <v>6827</v>
      </c>
    </row>
    <row r="3457" spans="4:4">
      <c r="D3457" t="s">
        <v>6828</v>
      </c>
    </row>
    <row r="3458" spans="4:4">
      <c r="D3458" t="s">
        <v>6829</v>
      </c>
    </row>
    <row r="3459" spans="4:4">
      <c r="D3459" t="s">
        <v>6830</v>
      </c>
    </row>
    <row r="3460" spans="4:4">
      <c r="D3460" t="s">
        <v>6831</v>
      </c>
    </row>
    <row r="3461" spans="4:4">
      <c r="D3461" t="s">
        <v>6832</v>
      </c>
    </row>
    <row r="3462" spans="4:4">
      <c r="D3462" t="s">
        <v>6833</v>
      </c>
    </row>
    <row r="3463" spans="4:4">
      <c r="D3463" t="s">
        <v>6834</v>
      </c>
    </row>
    <row r="3464" spans="4:4">
      <c r="D3464" t="s">
        <v>6835</v>
      </c>
    </row>
    <row r="3465" spans="4:4">
      <c r="D3465" t="s">
        <v>6836</v>
      </c>
    </row>
    <row r="3466" spans="4:4">
      <c r="D3466" t="s">
        <v>6837</v>
      </c>
    </row>
    <row r="3467" spans="4:4">
      <c r="D3467" t="s">
        <v>6838</v>
      </c>
    </row>
    <row r="3468" spans="4:4">
      <c r="D3468" t="s">
        <v>6839</v>
      </c>
    </row>
    <row r="3469" spans="4:4">
      <c r="D3469" t="s">
        <v>6840</v>
      </c>
    </row>
    <row r="3470" spans="4:4">
      <c r="D3470" t="s">
        <v>6841</v>
      </c>
    </row>
    <row r="3471" spans="4:4">
      <c r="D3471" t="s">
        <v>6842</v>
      </c>
    </row>
    <row r="3472" spans="4:4">
      <c r="D3472" t="s">
        <v>6843</v>
      </c>
    </row>
    <row r="3473" spans="4:4">
      <c r="D3473" t="s">
        <v>6844</v>
      </c>
    </row>
    <row r="3474" spans="4:4">
      <c r="D3474" t="s">
        <v>6845</v>
      </c>
    </row>
    <row r="3475" spans="4:4">
      <c r="D3475" t="s">
        <v>6846</v>
      </c>
    </row>
    <row r="3476" spans="4:4">
      <c r="D3476" t="s">
        <v>6847</v>
      </c>
    </row>
    <row r="3477" spans="4:4">
      <c r="D3477" t="s">
        <v>6848</v>
      </c>
    </row>
    <row r="3478" spans="4:4">
      <c r="D3478" t="s">
        <v>6849</v>
      </c>
    </row>
    <row r="3479" spans="4:4">
      <c r="D3479" t="s">
        <v>6850</v>
      </c>
    </row>
    <row r="3480" spans="4:4">
      <c r="D3480" t="s">
        <v>6851</v>
      </c>
    </row>
    <row r="3481" spans="4:4">
      <c r="D3481" t="s">
        <v>6852</v>
      </c>
    </row>
    <row r="3482" spans="4:4">
      <c r="D3482" t="s">
        <v>6853</v>
      </c>
    </row>
    <row r="3483" spans="4:4">
      <c r="D3483" t="s">
        <v>6854</v>
      </c>
    </row>
    <row r="3484" spans="4:4">
      <c r="D3484" t="s">
        <v>6855</v>
      </c>
    </row>
    <row r="3485" spans="4:4">
      <c r="D3485" t="s">
        <v>6856</v>
      </c>
    </row>
    <row r="3486" spans="4:4">
      <c r="D3486" t="s">
        <v>6857</v>
      </c>
    </row>
    <row r="3487" spans="4:4">
      <c r="D3487" t="s">
        <v>6858</v>
      </c>
    </row>
    <row r="3488" spans="4:4">
      <c r="D3488" t="s">
        <v>6859</v>
      </c>
    </row>
    <row r="3489" spans="4:4">
      <c r="D3489" t="s">
        <v>6860</v>
      </c>
    </row>
    <row r="3490" spans="4:4">
      <c r="D3490" t="s">
        <v>6861</v>
      </c>
    </row>
    <row r="3491" spans="4:4">
      <c r="D3491" t="s">
        <v>6862</v>
      </c>
    </row>
    <row r="3492" spans="4:4">
      <c r="D3492" t="s">
        <v>6863</v>
      </c>
    </row>
    <row r="3493" spans="4:4">
      <c r="D3493" t="s">
        <v>6864</v>
      </c>
    </row>
    <row r="3494" spans="4:4">
      <c r="D3494" t="s">
        <v>6865</v>
      </c>
    </row>
    <row r="3495" spans="4:4">
      <c r="D3495" t="s">
        <v>6866</v>
      </c>
    </row>
    <row r="3496" spans="4:4">
      <c r="D3496" t="s">
        <v>6867</v>
      </c>
    </row>
    <row r="3497" spans="4:4">
      <c r="D3497" t="s">
        <v>6868</v>
      </c>
    </row>
    <row r="3498" spans="4:4">
      <c r="D3498" t="s">
        <v>6869</v>
      </c>
    </row>
    <row r="3499" spans="4:4">
      <c r="D3499" t="s">
        <v>6870</v>
      </c>
    </row>
    <row r="3500" spans="4:4">
      <c r="D3500" t="s">
        <v>6871</v>
      </c>
    </row>
    <row r="3501" spans="4:4">
      <c r="D3501" t="s">
        <v>6872</v>
      </c>
    </row>
    <row r="3502" spans="4:4">
      <c r="D3502" t="s">
        <v>6873</v>
      </c>
    </row>
    <row r="3503" spans="4:4">
      <c r="D3503" t="s">
        <v>6874</v>
      </c>
    </row>
    <row r="3504" spans="4:4">
      <c r="D3504" t="s">
        <v>6875</v>
      </c>
    </row>
    <row r="3505" spans="4:4">
      <c r="D3505" t="s">
        <v>6876</v>
      </c>
    </row>
    <row r="3506" spans="4:4">
      <c r="D3506" t="s">
        <v>6877</v>
      </c>
    </row>
    <row r="3507" spans="4:4">
      <c r="D3507" t="s">
        <v>6878</v>
      </c>
    </row>
    <row r="3508" spans="4:4">
      <c r="D3508" t="s">
        <v>6879</v>
      </c>
    </row>
    <row r="3509" spans="4:4">
      <c r="D3509" t="s">
        <v>6880</v>
      </c>
    </row>
    <row r="3510" spans="4:4">
      <c r="D3510" t="s">
        <v>6881</v>
      </c>
    </row>
    <row r="3511" spans="4:4">
      <c r="D3511" t="s">
        <v>6882</v>
      </c>
    </row>
    <row r="3512" spans="4:4">
      <c r="D3512" t="s">
        <v>6883</v>
      </c>
    </row>
    <row r="3513" spans="4:4">
      <c r="D3513" t="s">
        <v>6884</v>
      </c>
    </row>
    <row r="3514" spans="4:4">
      <c r="D3514" t="s">
        <v>6885</v>
      </c>
    </row>
    <row r="3515" spans="4:4">
      <c r="D3515" t="s">
        <v>6886</v>
      </c>
    </row>
    <row r="3516" spans="4:4">
      <c r="D3516" t="s">
        <v>6887</v>
      </c>
    </row>
    <row r="3517" spans="4:4">
      <c r="D3517" t="s">
        <v>6888</v>
      </c>
    </row>
    <row r="3518" spans="4:4">
      <c r="D3518" t="s">
        <v>6889</v>
      </c>
    </row>
    <row r="3519" spans="4:4">
      <c r="D3519" t="s">
        <v>6890</v>
      </c>
    </row>
    <row r="3520" spans="4:4">
      <c r="D3520" t="s">
        <v>6891</v>
      </c>
    </row>
    <row r="3521" spans="4:4">
      <c r="D3521" t="s">
        <v>6892</v>
      </c>
    </row>
    <row r="3522" spans="4:4">
      <c r="D3522" t="s">
        <v>6893</v>
      </c>
    </row>
    <row r="3523" spans="4:4">
      <c r="D3523" t="s">
        <v>6894</v>
      </c>
    </row>
    <row r="3524" spans="4:4">
      <c r="D3524" t="s">
        <v>6895</v>
      </c>
    </row>
    <row r="3525" spans="4:4">
      <c r="D3525" t="s">
        <v>6896</v>
      </c>
    </row>
    <row r="3526" spans="4:4">
      <c r="D3526" t="s">
        <v>6897</v>
      </c>
    </row>
    <row r="3527" spans="4:4">
      <c r="D3527" t="s">
        <v>6898</v>
      </c>
    </row>
    <row r="3528" spans="4:4">
      <c r="D3528" t="s">
        <v>6899</v>
      </c>
    </row>
    <row r="3529" spans="4:4">
      <c r="D3529" t="s">
        <v>6900</v>
      </c>
    </row>
    <row r="3530" spans="4:4">
      <c r="D3530" t="s">
        <v>6901</v>
      </c>
    </row>
    <row r="3531" spans="4:4">
      <c r="D3531" t="s">
        <v>6902</v>
      </c>
    </row>
    <row r="3532" spans="4:4">
      <c r="D3532" t="s">
        <v>6903</v>
      </c>
    </row>
    <row r="3533" spans="4:4">
      <c r="D3533" t="s">
        <v>6904</v>
      </c>
    </row>
    <row r="3534" spans="4:4">
      <c r="D3534" t="s">
        <v>6905</v>
      </c>
    </row>
    <row r="3535" spans="4:4">
      <c r="D3535" t="s">
        <v>6906</v>
      </c>
    </row>
    <row r="3536" spans="4:4">
      <c r="D3536" t="s">
        <v>6907</v>
      </c>
    </row>
    <row r="3537" spans="4:4">
      <c r="D3537" t="s">
        <v>6908</v>
      </c>
    </row>
    <row r="3538" spans="4:4">
      <c r="D3538" t="s">
        <v>6909</v>
      </c>
    </row>
    <row r="3539" spans="4:4">
      <c r="D3539" t="s">
        <v>6910</v>
      </c>
    </row>
    <row r="3540" spans="4:4">
      <c r="D3540" t="s">
        <v>6911</v>
      </c>
    </row>
    <row r="3541" spans="4:4">
      <c r="D3541" t="s">
        <v>6912</v>
      </c>
    </row>
    <row r="3542" spans="4:4">
      <c r="D3542" t="s">
        <v>6913</v>
      </c>
    </row>
    <row r="3543" spans="4:4">
      <c r="D3543" t="s">
        <v>6914</v>
      </c>
    </row>
    <row r="3544" spans="4:4">
      <c r="D3544" t="s">
        <v>6915</v>
      </c>
    </row>
    <row r="3545" spans="4:4">
      <c r="D3545" t="s">
        <v>6916</v>
      </c>
    </row>
    <row r="3546" spans="4:4">
      <c r="D3546" t="s">
        <v>6917</v>
      </c>
    </row>
    <row r="3547" spans="4:4">
      <c r="D3547" t="s">
        <v>6918</v>
      </c>
    </row>
    <row r="3548" spans="4:4">
      <c r="D3548" t="s">
        <v>6919</v>
      </c>
    </row>
    <row r="3549" spans="4:4">
      <c r="D3549" t="s">
        <v>6920</v>
      </c>
    </row>
    <row r="3550" spans="4:4">
      <c r="D3550" t="s">
        <v>6921</v>
      </c>
    </row>
    <row r="3551" spans="4:4">
      <c r="D3551" t="s">
        <v>6922</v>
      </c>
    </row>
    <row r="3552" spans="4:4">
      <c r="D3552" t="s">
        <v>6923</v>
      </c>
    </row>
    <row r="3553" spans="4:4">
      <c r="D3553" t="s">
        <v>6924</v>
      </c>
    </row>
    <row r="3554" spans="4:4">
      <c r="D3554" t="s">
        <v>6925</v>
      </c>
    </row>
    <row r="3555" spans="4:4">
      <c r="D3555" t="s">
        <v>6926</v>
      </c>
    </row>
    <row r="3556" spans="4:4">
      <c r="D3556" t="s">
        <v>6927</v>
      </c>
    </row>
    <row r="3557" spans="4:4">
      <c r="D3557" t="s">
        <v>6928</v>
      </c>
    </row>
    <row r="3558" spans="4:4">
      <c r="D3558" t="s">
        <v>6929</v>
      </c>
    </row>
    <row r="3559" spans="4:4">
      <c r="D3559" t="s">
        <v>6930</v>
      </c>
    </row>
    <row r="3560" spans="4:4">
      <c r="D3560" t="s">
        <v>6931</v>
      </c>
    </row>
    <row r="3561" spans="4:4">
      <c r="D3561" t="s">
        <v>6932</v>
      </c>
    </row>
    <row r="3562" spans="4:4">
      <c r="D3562" t="s">
        <v>6933</v>
      </c>
    </row>
    <row r="3563" spans="4:4">
      <c r="D3563" t="s">
        <v>6934</v>
      </c>
    </row>
    <row r="3564" spans="4:4">
      <c r="D3564" t="s">
        <v>6935</v>
      </c>
    </row>
    <row r="3565" spans="4:4">
      <c r="D3565" t="s">
        <v>6936</v>
      </c>
    </row>
    <row r="3566" spans="4:4">
      <c r="D3566" t="s">
        <v>6937</v>
      </c>
    </row>
    <row r="3567" spans="4:4">
      <c r="D3567" t="s">
        <v>6938</v>
      </c>
    </row>
    <row r="3568" spans="4:4">
      <c r="D3568" t="s">
        <v>6939</v>
      </c>
    </row>
    <row r="3569" spans="4:4">
      <c r="D3569" t="s">
        <v>6940</v>
      </c>
    </row>
    <row r="3570" spans="4:4">
      <c r="D3570" t="s">
        <v>6941</v>
      </c>
    </row>
    <row r="3571" spans="4:4">
      <c r="D3571" t="s">
        <v>6942</v>
      </c>
    </row>
    <row r="3572" spans="4:4">
      <c r="D3572" t="s">
        <v>6943</v>
      </c>
    </row>
    <row r="3573" spans="4:4">
      <c r="D3573" t="s">
        <v>6944</v>
      </c>
    </row>
    <row r="3574" spans="4:4">
      <c r="D3574" t="s">
        <v>6945</v>
      </c>
    </row>
    <row r="3575" spans="4:4">
      <c r="D3575" t="s">
        <v>6946</v>
      </c>
    </row>
    <row r="3576" spans="4:4">
      <c r="D3576" t="s">
        <v>6947</v>
      </c>
    </row>
    <row r="3577" spans="4:4">
      <c r="D3577" t="s">
        <v>6948</v>
      </c>
    </row>
    <row r="3578" spans="4:4">
      <c r="D3578" t="s">
        <v>6949</v>
      </c>
    </row>
    <row r="3579" spans="4:4">
      <c r="D3579" t="s">
        <v>6950</v>
      </c>
    </row>
    <row r="3580" spans="4:4">
      <c r="D3580" t="s">
        <v>6951</v>
      </c>
    </row>
    <row r="3581" spans="4:4">
      <c r="D3581" t="s">
        <v>6952</v>
      </c>
    </row>
    <row r="3582" spans="4:4">
      <c r="D3582" t="s">
        <v>6953</v>
      </c>
    </row>
    <row r="3583" spans="4:4">
      <c r="D3583" t="s">
        <v>6954</v>
      </c>
    </row>
    <row r="3584" spans="4:4">
      <c r="D3584" t="s">
        <v>6955</v>
      </c>
    </row>
    <row r="3585" spans="4:4">
      <c r="D3585" t="s">
        <v>6956</v>
      </c>
    </row>
    <row r="3586" spans="4:4">
      <c r="D3586" t="s">
        <v>6957</v>
      </c>
    </row>
    <row r="3587" spans="4:4">
      <c r="D3587" t="s">
        <v>6958</v>
      </c>
    </row>
    <row r="3588" spans="4:4">
      <c r="D3588" t="s">
        <v>6959</v>
      </c>
    </row>
    <row r="3589" spans="4:4">
      <c r="D3589" t="s">
        <v>6960</v>
      </c>
    </row>
    <row r="3590" spans="4:4">
      <c r="D3590" t="s">
        <v>6961</v>
      </c>
    </row>
    <row r="3591" spans="4:4">
      <c r="D3591" t="s">
        <v>6962</v>
      </c>
    </row>
    <row r="3592" spans="4:4">
      <c r="D3592" t="s">
        <v>6963</v>
      </c>
    </row>
    <row r="3593" spans="4:4">
      <c r="D3593" t="s">
        <v>6964</v>
      </c>
    </row>
    <row r="3594" spans="4:4">
      <c r="D3594" t="s">
        <v>6965</v>
      </c>
    </row>
    <row r="3595" spans="4:4">
      <c r="D3595" t="s">
        <v>6966</v>
      </c>
    </row>
    <row r="3596" spans="4:4">
      <c r="D3596" t="s">
        <v>6967</v>
      </c>
    </row>
    <row r="3597" spans="4:4">
      <c r="D3597" t="s">
        <v>6968</v>
      </c>
    </row>
    <row r="3598" spans="4:4">
      <c r="D3598" t="s">
        <v>6969</v>
      </c>
    </row>
    <row r="3599" spans="4:4">
      <c r="D3599" t="s">
        <v>6970</v>
      </c>
    </row>
    <row r="3600" spans="4:4">
      <c r="D3600" t="s">
        <v>6971</v>
      </c>
    </row>
    <row r="3601" spans="4:4">
      <c r="D3601" t="s">
        <v>6972</v>
      </c>
    </row>
    <row r="3602" spans="4:4">
      <c r="D3602" t="s">
        <v>6973</v>
      </c>
    </row>
    <row r="3603" spans="4:4">
      <c r="D3603" t="s">
        <v>6974</v>
      </c>
    </row>
    <row r="3604" spans="4:4">
      <c r="D3604" t="s">
        <v>6975</v>
      </c>
    </row>
    <row r="3605" spans="4:4">
      <c r="D3605" t="s">
        <v>6976</v>
      </c>
    </row>
    <row r="3606" spans="4:4">
      <c r="D3606" t="s">
        <v>6977</v>
      </c>
    </row>
    <row r="3607" spans="4:4">
      <c r="D3607" t="s">
        <v>6978</v>
      </c>
    </row>
    <row r="3608" spans="4:4">
      <c r="D3608" t="s">
        <v>6979</v>
      </c>
    </row>
    <row r="3609" spans="4:4">
      <c r="D3609" t="s">
        <v>6980</v>
      </c>
    </row>
    <row r="3610" spans="4:4">
      <c r="D3610" t="s">
        <v>6981</v>
      </c>
    </row>
    <row r="3611" spans="4:4">
      <c r="D3611" t="s">
        <v>6982</v>
      </c>
    </row>
    <row r="3612" spans="4:4">
      <c r="D3612" t="s">
        <v>6983</v>
      </c>
    </row>
    <row r="3613" spans="4:4">
      <c r="D3613" t="s">
        <v>6984</v>
      </c>
    </row>
    <row r="3614" spans="4:4">
      <c r="D3614" t="s">
        <v>6985</v>
      </c>
    </row>
    <row r="3615" spans="4:4">
      <c r="D3615" t="s">
        <v>6986</v>
      </c>
    </row>
    <row r="3616" spans="4:4">
      <c r="D3616" t="s">
        <v>6987</v>
      </c>
    </row>
    <row r="3617" spans="4:4">
      <c r="D3617" t="s">
        <v>6988</v>
      </c>
    </row>
    <row r="3618" spans="4:4">
      <c r="D3618" t="s">
        <v>6989</v>
      </c>
    </row>
    <row r="3619" spans="4:4">
      <c r="D3619" t="s">
        <v>6990</v>
      </c>
    </row>
    <row r="3620" spans="4:4">
      <c r="D3620" t="s">
        <v>6991</v>
      </c>
    </row>
    <row r="3621" spans="4:4">
      <c r="D3621" t="s">
        <v>6992</v>
      </c>
    </row>
    <row r="3622" spans="4:4">
      <c r="D3622" t="s">
        <v>6993</v>
      </c>
    </row>
    <row r="3623" spans="4:4">
      <c r="D3623" t="s">
        <v>6994</v>
      </c>
    </row>
    <row r="3624" spans="4:4">
      <c r="D3624" t="s">
        <v>6995</v>
      </c>
    </row>
    <row r="3625" spans="4:4">
      <c r="D3625" t="s">
        <v>6996</v>
      </c>
    </row>
    <row r="3626" spans="4:4">
      <c r="D3626" t="s">
        <v>6997</v>
      </c>
    </row>
    <row r="3627" spans="4:4">
      <c r="D3627" t="s">
        <v>6998</v>
      </c>
    </row>
    <row r="3628" spans="4:4">
      <c r="D3628" t="s">
        <v>6999</v>
      </c>
    </row>
    <row r="3629" spans="4:4">
      <c r="D3629" t="s">
        <v>7000</v>
      </c>
    </row>
    <row r="3630" spans="4:4">
      <c r="D3630" t="s">
        <v>7001</v>
      </c>
    </row>
    <row r="3631" spans="4:4">
      <c r="D3631" t="s">
        <v>7002</v>
      </c>
    </row>
    <row r="3632" spans="4:4">
      <c r="D3632" t="s">
        <v>7003</v>
      </c>
    </row>
    <row r="3633" spans="4:4">
      <c r="D3633" t="s">
        <v>7004</v>
      </c>
    </row>
    <row r="3634" spans="4:4">
      <c r="D3634" t="s">
        <v>7005</v>
      </c>
    </row>
    <row r="3635" spans="4:4">
      <c r="D3635" t="s">
        <v>7006</v>
      </c>
    </row>
    <row r="3636" spans="4:4">
      <c r="D3636" t="s">
        <v>7007</v>
      </c>
    </row>
    <row r="3637" spans="4:4">
      <c r="D3637" t="s">
        <v>7008</v>
      </c>
    </row>
    <row r="3638" spans="4:4">
      <c r="D3638" t="s">
        <v>7009</v>
      </c>
    </row>
    <row r="3639" spans="4:4">
      <c r="D3639" t="s">
        <v>7010</v>
      </c>
    </row>
    <row r="3640" spans="4:4">
      <c r="D3640" t="s">
        <v>7011</v>
      </c>
    </row>
    <row r="3641" spans="4:4">
      <c r="D3641" t="s">
        <v>7012</v>
      </c>
    </row>
    <row r="3642" spans="4:4">
      <c r="D3642" t="s">
        <v>7013</v>
      </c>
    </row>
    <row r="3643" spans="4:4">
      <c r="D3643" t="s">
        <v>7014</v>
      </c>
    </row>
    <row r="3644" spans="4:4">
      <c r="D3644" t="s">
        <v>7015</v>
      </c>
    </row>
    <row r="3645" spans="4:4">
      <c r="D3645" t="s">
        <v>7016</v>
      </c>
    </row>
    <row r="3646" spans="4:4">
      <c r="D3646" t="s">
        <v>7017</v>
      </c>
    </row>
    <row r="3647" spans="4:4">
      <c r="D3647" t="s">
        <v>7018</v>
      </c>
    </row>
    <row r="3648" spans="4:4">
      <c r="D3648" t="s">
        <v>7019</v>
      </c>
    </row>
    <row r="3649" spans="4:4">
      <c r="D3649" t="s">
        <v>7020</v>
      </c>
    </row>
    <row r="3650" spans="4:4">
      <c r="D3650" t="s">
        <v>7021</v>
      </c>
    </row>
    <row r="3651" spans="4:4">
      <c r="D3651" t="s">
        <v>7022</v>
      </c>
    </row>
    <row r="3652" spans="4:4">
      <c r="D3652" t="s">
        <v>7023</v>
      </c>
    </row>
    <row r="3653" spans="4:4">
      <c r="D3653" t="s">
        <v>7024</v>
      </c>
    </row>
    <row r="3654" spans="4:4">
      <c r="D3654" t="s">
        <v>7025</v>
      </c>
    </row>
    <row r="3655" spans="4:4">
      <c r="D3655" t="s">
        <v>7026</v>
      </c>
    </row>
    <row r="3656" spans="4:4">
      <c r="D3656" t="s">
        <v>7027</v>
      </c>
    </row>
    <row r="3657" spans="4:4">
      <c r="D3657" t="s">
        <v>7028</v>
      </c>
    </row>
    <row r="3658" spans="4:4">
      <c r="D3658" t="s">
        <v>7029</v>
      </c>
    </row>
    <row r="3659" spans="4:4">
      <c r="D3659" t="s">
        <v>7030</v>
      </c>
    </row>
    <row r="3660" spans="4:4">
      <c r="D3660" t="s">
        <v>7031</v>
      </c>
    </row>
    <row r="3661" spans="4:4">
      <c r="D3661" t="s">
        <v>7032</v>
      </c>
    </row>
    <row r="3662" spans="4:4">
      <c r="D3662" t="s">
        <v>7033</v>
      </c>
    </row>
    <row r="3663" spans="4:4">
      <c r="D3663" t="s">
        <v>7034</v>
      </c>
    </row>
    <row r="3664" spans="4:4">
      <c r="D3664" t="s">
        <v>7035</v>
      </c>
    </row>
    <row r="3665" spans="4:4">
      <c r="D3665" t="s">
        <v>7036</v>
      </c>
    </row>
    <row r="3666" spans="4:4">
      <c r="D3666" t="s">
        <v>7037</v>
      </c>
    </row>
    <row r="3667" spans="4:4">
      <c r="D3667" t="s">
        <v>7038</v>
      </c>
    </row>
    <row r="3668" spans="4:4">
      <c r="D3668" t="s">
        <v>7039</v>
      </c>
    </row>
    <row r="3669" spans="4:4">
      <c r="D3669" t="s">
        <v>7040</v>
      </c>
    </row>
    <row r="3670" spans="4:4">
      <c r="D3670" t="s">
        <v>7041</v>
      </c>
    </row>
    <row r="3671" spans="4:4">
      <c r="D3671" t="s">
        <v>7042</v>
      </c>
    </row>
    <row r="3672" spans="4:4">
      <c r="D3672" t="s">
        <v>7043</v>
      </c>
    </row>
    <row r="3673" spans="4:4">
      <c r="D3673" t="s">
        <v>7044</v>
      </c>
    </row>
    <row r="3674" spans="4:4">
      <c r="D3674" t="s">
        <v>7045</v>
      </c>
    </row>
    <row r="3675" spans="4:4">
      <c r="D3675" t="s">
        <v>7046</v>
      </c>
    </row>
    <row r="3676" spans="4:4">
      <c r="D3676" t="s">
        <v>7047</v>
      </c>
    </row>
    <row r="3677" spans="4:4">
      <c r="D3677" t="s">
        <v>7048</v>
      </c>
    </row>
    <row r="3678" spans="4:4">
      <c r="D3678" t="s">
        <v>7049</v>
      </c>
    </row>
    <row r="3679" spans="4:4">
      <c r="D3679" t="s">
        <v>7050</v>
      </c>
    </row>
    <row r="3680" spans="4:4">
      <c r="D3680" t="s">
        <v>7051</v>
      </c>
    </row>
    <row r="3681" spans="4:4">
      <c r="D3681" t="s">
        <v>7052</v>
      </c>
    </row>
    <row r="3682" spans="4:4">
      <c r="D3682" t="s">
        <v>7053</v>
      </c>
    </row>
    <row r="3683" spans="4:4">
      <c r="D3683" t="s">
        <v>7054</v>
      </c>
    </row>
    <row r="3684" spans="4:4">
      <c r="D3684" t="s">
        <v>7055</v>
      </c>
    </row>
    <row r="3685" spans="4:4">
      <c r="D3685" t="s">
        <v>7056</v>
      </c>
    </row>
    <row r="3686" spans="4:4">
      <c r="D3686" t="s">
        <v>7057</v>
      </c>
    </row>
    <row r="3687" spans="4:4">
      <c r="D3687" t="s">
        <v>7058</v>
      </c>
    </row>
    <row r="3688" spans="4:4">
      <c r="D3688" t="s">
        <v>7059</v>
      </c>
    </row>
    <row r="3689" spans="4:4">
      <c r="D3689" t="s">
        <v>7060</v>
      </c>
    </row>
    <row r="3690" spans="4:4">
      <c r="D3690" t="s">
        <v>7061</v>
      </c>
    </row>
    <row r="3691" spans="4:4">
      <c r="D3691" t="s">
        <v>7062</v>
      </c>
    </row>
    <row r="3692" spans="4:4">
      <c r="D3692" t="s">
        <v>7063</v>
      </c>
    </row>
    <row r="3693" spans="4:4">
      <c r="D3693" t="s">
        <v>7064</v>
      </c>
    </row>
    <row r="3694" spans="4:4">
      <c r="D3694" t="s">
        <v>7065</v>
      </c>
    </row>
    <row r="3695" spans="4:4">
      <c r="D3695" t="s">
        <v>7066</v>
      </c>
    </row>
    <row r="3696" spans="4:4">
      <c r="D3696" t="s">
        <v>7067</v>
      </c>
    </row>
    <row r="3697" spans="4:4">
      <c r="D3697" t="s">
        <v>7068</v>
      </c>
    </row>
    <row r="3698" spans="4:4">
      <c r="D3698" t="s">
        <v>7069</v>
      </c>
    </row>
    <row r="3699" spans="4:4">
      <c r="D3699" t="s">
        <v>7070</v>
      </c>
    </row>
    <row r="3700" spans="4:4">
      <c r="D3700" t="s">
        <v>7071</v>
      </c>
    </row>
    <row r="3701" spans="4:4">
      <c r="D3701" t="s">
        <v>7072</v>
      </c>
    </row>
    <row r="3702" spans="4:4">
      <c r="D3702" t="s">
        <v>7073</v>
      </c>
    </row>
    <row r="3703" spans="4:4">
      <c r="D3703" t="s">
        <v>7074</v>
      </c>
    </row>
    <row r="3704" spans="4:4">
      <c r="D3704" t="s">
        <v>7075</v>
      </c>
    </row>
    <row r="3705" spans="4:4">
      <c r="D3705" t="s">
        <v>7076</v>
      </c>
    </row>
    <row r="3706" spans="4:4">
      <c r="D3706" t="s">
        <v>7077</v>
      </c>
    </row>
    <row r="3707" spans="4:4">
      <c r="D3707" t="s">
        <v>7078</v>
      </c>
    </row>
    <row r="3708" spans="4:4">
      <c r="D3708" t="s">
        <v>7079</v>
      </c>
    </row>
    <row r="3709" spans="4:4">
      <c r="D3709" t="s">
        <v>7080</v>
      </c>
    </row>
    <row r="3710" spans="4:4">
      <c r="D3710" t="s">
        <v>7081</v>
      </c>
    </row>
    <row r="3711" spans="4:4">
      <c r="D3711" t="s">
        <v>7082</v>
      </c>
    </row>
    <row r="3712" spans="4:4">
      <c r="D3712" t="s">
        <v>7083</v>
      </c>
    </row>
    <row r="3713" spans="4:4">
      <c r="D3713" t="s">
        <v>7084</v>
      </c>
    </row>
    <row r="3714" spans="4:4">
      <c r="D3714" t="s">
        <v>7085</v>
      </c>
    </row>
    <row r="3715" spans="4:4">
      <c r="D3715" t="s">
        <v>7086</v>
      </c>
    </row>
    <row r="3716" spans="4:4">
      <c r="D3716" t="s">
        <v>7087</v>
      </c>
    </row>
    <row r="3717" spans="4:4">
      <c r="D3717" t="s">
        <v>7088</v>
      </c>
    </row>
    <row r="3718" spans="4:4">
      <c r="D3718" t="s">
        <v>7089</v>
      </c>
    </row>
    <row r="3719" spans="4:4">
      <c r="D3719" t="s">
        <v>7090</v>
      </c>
    </row>
    <row r="3720" spans="4:4">
      <c r="D3720" t="s">
        <v>7091</v>
      </c>
    </row>
    <row r="3721" spans="4:4">
      <c r="D3721" t="s">
        <v>7092</v>
      </c>
    </row>
    <row r="3722" spans="4:4">
      <c r="D3722" t="s">
        <v>7093</v>
      </c>
    </row>
    <row r="3723" spans="4:4">
      <c r="D3723" t="s">
        <v>7094</v>
      </c>
    </row>
    <row r="3724" spans="4:4">
      <c r="D3724" t="s">
        <v>7095</v>
      </c>
    </row>
    <row r="3725" spans="4:4">
      <c r="D3725" t="s">
        <v>7096</v>
      </c>
    </row>
    <row r="3726" spans="4:4">
      <c r="D3726" t="s">
        <v>7097</v>
      </c>
    </row>
    <row r="3727" spans="4:4">
      <c r="D3727" t="s">
        <v>7098</v>
      </c>
    </row>
    <row r="3728" spans="4:4">
      <c r="D3728" t="s">
        <v>7099</v>
      </c>
    </row>
    <row r="3729" spans="4:4">
      <c r="D3729" t="s">
        <v>7100</v>
      </c>
    </row>
    <row r="3730" spans="4:4">
      <c r="D3730" t="s">
        <v>7101</v>
      </c>
    </row>
    <row r="3731" spans="4:4">
      <c r="D3731" t="s">
        <v>7102</v>
      </c>
    </row>
    <row r="3732" spans="4:4">
      <c r="D3732" t="s">
        <v>7103</v>
      </c>
    </row>
    <row r="3733" spans="4:4">
      <c r="D3733" t="s">
        <v>7104</v>
      </c>
    </row>
    <row r="3734" spans="4:4">
      <c r="D3734" t="s">
        <v>7105</v>
      </c>
    </row>
    <row r="3735" spans="4:4">
      <c r="D3735" t="s">
        <v>7106</v>
      </c>
    </row>
    <row r="3736" spans="4:4">
      <c r="D3736" t="s">
        <v>7107</v>
      </c>
    </row>
    <row r="3737" spans="4:4">
      <c r="D3737" t="s">
        <v>7108</v>
      </c>
    </row>
    <row r="3738" spans="4:4">
      <c r="D3738" t="s">
        <v>7109</v>
      </c>
    </row>
    <row r="3739" spans="4:4">
      <c r="D3739" t="s">
        <v>7110</v>
      </c>
    </row>
    <row r="3740" spans="4:4">
      <c r="D3740" t="s">
        <v>7111</v>
      </c>
    </row>
    <row r="3741" spans="4:4">
      <c r="D3741" t="s">
        <v>7112</v>
      </c>
    </row>
    <row r="3742" spans="4:4">
      <c r="D3742" t="s">
        <v>7113</v>
      </c>
    </row>
    <row r="3743" spans="4:4">
      <c r="D3743" t="s">
        <v>7114</v>
      </c>
    </row>
    <row r="3744" spans="4:4">
      <c r="D3744" t="s">
        <v>7115</v>
      </c>
    </row>
    <row r="3745" spans="4:4">
      <c r="D3745" t="s">
        <v>7116</v>
      </c>
    </row>
    <row r="3746" spans="4:4">
      <c r="D3746" t="s">
        <v>7117</v>
      </c>
    </row>
    <row r="3747" spans="4:4">
      <c r="D3747" t="s">
        <v>7118</v>
      </c>
    </row>
    <row r="3748" spans="4:4">
      <c r="D3748" t="s">
        <v>7119</v>
      </c>
    </row>
    <row r="3749" spans="4:4">
      <c r="D3749" t="s">
        <v>7120</v>
      </c>
    </row>
    <row r="3750" spans="4:4">
      <c r="D3750" t="s">
        <v>7121</v>
      </c>
    </row>
    <row r="3751" spans="4:4">
      <c r="D3751" t="s">
        <v>7122</v>
      </c>
    </row>
    <row r="3752" spans="4:4">
      <c r="D3752" t="s">
        <v>7123</v>
      </c>
    </row>
    <row r="3753" spans="4:4">
      <c r="D3753" t="s">
        <v>7124</v>
      </c>
    </row>
    <row r="3754" spans="4:4">
      <c r="D3754" t="s">
        <v>7125</v>
      </c>
    </row>
    <row r="3755" spans="4:4">
      <c r="D3755" t="s">
        <v>7126</v>
      </c>
    </row>
    <row r="3756" spans="4:4">
      <c r="D3756" t="s">
        <v>7127</v>
      </c>
    </row>
    <row r="3757" spans="4:4">
      <c r="D3757" t="s">
        <v>7128</v>
      </c>
    </row>
    <row r="3758" spans="4:4">
      <c r="D3758" t="s">
        <v>7129</v>
      </c>
    </row>
    <row r="3759" spans="4:4">
      <c r="D3759" t="s">
        <v>7130</v>
      </c>
    </row>
    <row r="3760" spans="4:4">
      <c r="D3760" t="s">
        <v>7131</v>
      </c>
    </row>
    <row r="3761" spans="4:4">
      <c r="D3761" t="s">
        <v>7132</v>
      </c>
    </row>
    <row r="3762" spans="4:4">
      <c r="D3762" t="s">
        <v>7133</v>
      </c>
    </row>
    <row r="3763" spans="4:4">
      <c r="D3763" t="s">
        <v>7134</v>
      </c>
    </row>
    <row r="3764" spans="4:4">
      <c r="D3764" t="s">
        <v>7135</v>
      </c>
    </row>
    <row r="3765" spans="4:4">
      <c r="D3765" t="s">
        <v>7136</v>
      </c>
    </row>
    <row r="3766" spans="4:4">
      <c r="D3766" t="s">
        <v>7137</v>
      </c>
    </row>
    <row r="3767" spans="4:4">
      <c r="D3767" t="s">
        <v>7138</v>
      </c>
    </row>
    <row r="3768" spans="4:4">
      <c r="D3768" t="s">
        <v>7139</v>
      </c>
    </row>
    <row r="3769" spans="4:4">
      <c r="D3769" t="s">
        <v>7140</v>
      </c>
    </row>
    <row r="3770" spans="4:4">
      <c r="D3770" t="s">
        <v>7141</v>
      </c>
    </row>
    <row r="3771" spans="4:4">
      <c r="D3771" t="s">
        <v>7142</v>
      </c>
    </row>
    <row r="3772" spans="4:4">
      <c r="D3772" t="s">
        <v>7143</v>
      </c>
    </row>
    <row r="3773" spans="4:4">
      <c r="D3773" t="s">
        <v>7144</v>
      </c>
    </row>
    <row r="3774" spans="4:4">
      <c r="D3774" t="s">
        <v>7145</v>
      </c>
    </row>
    <row r="3775" spans="4:4">
      <c r="D3775" t="s">
        <v>7146</v>
      </c>
    </row>
    <row r="3776" spans="4:4">
      <c r="D3776" t="s">
        <v>7147</v>
      </c>
    </row>
    <row r="3777" spans="4:4">
      <c r="D3777" t="s">
        <v>7148</v>
      </c>
    </row>
    <row r="3778" spans="4:4">
      <c r="D3778" t="s">
        <v>7149</v>
      </c>
    </row>
    <row r="3779" spans="4:4">
      <c r="D3779" t="s">
        <v>7150</v>
      </c>
    </row>
    <row r="3780" spans="4:4">
      <c r="D3780" t="s">
        <v>7151</v>
      </c>
    </row>
    <row r="3781" spans="4:4">
      <c r="D3781" t="s">
        <v>7152</v>
      </c>
    </row>
    <row r="3782" spans="4:4">
      <c r="D3782" t="s">
        <v>7153</v>
      </c>
    </row>
    <row r="3783" spans="4:4">
      <c r="D3783" t="s">
        <v>7154</v>
      </c>
    </row>
    <row r="3784" spans="4:4">
      <c r="D3784" t="s">
        <v>7155</v>
      </c>
    </row>
    <row r="3785" spans="4:4">
      <c r="D3785" t="s">
        <v>7156</v>
      </c>
    </row>
    <row r="3786" spans="4:4">
      <c r="D3786" t="s">
        <v>7157</v>
      </c>
    </row>
    <row r="3787" spans="4:4">
      <c r="D3787" t="s">
        <v>7158</v>
      </c>
    </row>
    <row r="3788" spans="4:4">
      <c r="D3788" t="s">
        <v>7159</v>
      </c>
    </row>
    <row r="3789" spans="4:4">
      <c r="D3789" t="s">
        <v>7160</v>
      </c>
    </row>
    <row r="3790" spans="4:4">
      <c r="D3790" t="s">
        <v>7161</v>
      </c>
    </row>
    <row r="3791" spans="4:4">
      <c r="D3791" t="s">
        <v>7162</v>
      </c>
    </row>
    <row r="3792" spans="4:4">
      <c r="D3792" t="s">
        <v>7163</v>
      </c>
    </row>
    <row r="3793" spans="4:4">
      <c r="D3793" t="s">
        <v>7164</v>
      </c>
    </row>
    <row r="3794" spans="4:4">
      <c r="D3794" t="s">
        <v>7165</v>
      </c>
    </row>
    <row r="3795" spans="4:4">
      <c r="D3795" t="s">
        <v>7166</v>
      </c>
    </row>
    <row r="3796" spans="4:4">
      <c r="D3796" t="s">
        <v>7167</v>
      </c>
    </row>
    <row r="3797" spans="4:4">
      <c r="D3797" t="s">
        <v>7168</v>
      </c>
    </row>
    <row r="3798" spans="4:4">
      <c r="D3798" t="s">
        <v>7169</v>
      </c>
    </row>
    <row r="3799" spans="4:4">
      <c r="D3799" t="s">
        <v>7170</v>
      </c>
    </row>
    <row r="3800" spans="4:4">
      <c r="D3800" t="s">
        <v>7171</v>
      </c>
    </row>
    <row r="3801" spans="4:4">
      <c r="D3801" t="s">
        <v>7172</v>
      </c>
    </row>
    <row r="3802" spans="4:4">
      <c r="D3802" t="s">
        <v>7173</v>
      </c>
    </row>
    <row r="3803" spans="4:4">
      <c r="D3803" t="s">
        <v>7174</v>
      </c>
    </row>
    <row r="3804" spans="4:4">
      <c r="D3804" t="s">
        <v>7175</v>
      </c>
    </row>
    <row r="3805" spans="4:4">
      <c r="D3805" t="s">
        <v>7176</v>
      </c>
    </row>
    <row r="3806" spans="4:4">
      <c r="D3806" t="s">
        <v>7177</v>
      </c>
    </row>
    <row r="3807" spans="4:4">
      <c r="D3807" t="s">
        <v>7178</v>
      </c>
    </row>
    <row r="3808" spans="4:4">
      <c r="D3808" t="s">
        <v>7179</v>
      </c>
    </row>
    <row r="3809" spans="4:4">
      <c r="D3809" t="s">
        <v>7180</v>
      </c>
    </row>
    <row r="3810" spans="4:4">
      <c r="D3810" t="s">
        <v>7181</v>
      </c>
    </row>
    <row r="3811" spans="4:4">
      <c r="D3811" t="s">
        <v>7182</v>
      </c>
    </row>
    <row r="3812" spans="4:4">
      <c r="D3812" t="s">
        <v>7183</v>
      </c>
    </row>
    <row r="3813" spans="4:4">
      <c r="D3813" t="s">
        <v>7184</v>
      </c>
    </row>
    <row r="3814" spans="4:4">
      <c r="D3814" t="s">
        <v>7185</v>
      </c>
    </row>
    <row r="3815" spans="4:4">
      <c r="D3815" t="s">
        <v>7186</v>
      </c>
    </row>
    <row r="3816" spans="4:4">
      <c r="D3816" t="s">
        <v>7187</v>
      </c>
    </row>
    <row r="3817" spans="4:4">
      <c r="D3817" t="s">
        <v>7188</v>
      </c>
    </row>
    <row r="3818" spans="4:4">
      <c r="D3818" t="s">
        <v>7189</v>
      </c>
    </row>
    <row r="3819" spans="4:4">
      <c r="D3819" t="s">
        <v>7190</v>
      </c>
    </row>
    <row r="3820" spans="4:4">
      <c r="D3820" t="s">
        <v>7191</v>
      </c>
    </row>
    <row r="3821" spans="4:4">
      <c r="D3821" t="s">
        <v>7192</v>
      </c>
    </row>
    <row r="3822" spans="4:4">
      <c r="D3822" t="s">
        <v>7193</v>
      </c>
    </row>
    <row r="3823" spans="4:4">
      <c r="D3823" t="s">
        <v>7194</v>
      </c>
    </row>
    <row r="3824" spans="4:4">
      <c r="D3824" t="s">
        <v>7195</v>
      </c>
    </row>
    <row r="3825" spans="4:4">
      <c r="D3825" t="s">
        <v>7196</v>
      </c>
    </row>
    <row r="3826" spans="4:4">
      <c r="D3826" t="s">
        <v>7197</v>
      </c>
    </row>
    <row r="3827" spans="4:4">
      <c r="D3827" t="s">
        <v>7198</v>
      </c>
    </row>
    <row r="3828" spans="4:4">
      <c r="D3828" t="s">
        <v>7199</v>
      </c>
    </row>
    <row r="3829" spans="4:4">
      <c r="D3829" t="s">
        <v>7200</v>
      </c>
    </row>
    <row r="3830" spans="4:4">
      <c r="D3830" t="s">
        <v>7201</v>
      </c>
    </row>
    <row r="3831" spans="4:4">
      <c r="D3831" t="s">
        <v>7202</v>
      </c>
    </row>
    <row r="3832" spans="4:4">
      <c r="D3832" t="s">
        <v>7203</v>
      </c>
    </row>
    <row r="3833" spans="4:4">
      <c r="D3833" t="s">
        <v>7204</v>
      </c>
    </row>
    <row r="3834" spans="4:4">
      <c r="D3834" t="s">
        <v>7205</v>
      </c>
    </row>
    <row r="3835" spans="4:4">
      <c r="D3835" t="s">
        <v>7206</v>
      </c>
    </row>
    <row r="3836" spans="4:4">
      <c r="D3836" t="s">
        <v>7207</v>
      </c>
    </row>
    <row r="3837" spans="4:4">
      <c r="D3837" t="s">
        <v>7208</v>
      </c>
    </row>
    <row r="3838" spans="4:4">
      <c r="D3838" t="s">
        <v>7209</v>
      </c>
    </row>
    <row r="3839" spans="4:4">
      <c r="D3839" t="s">
        <v>7210</v>
      </c>
    </row>
    <row r="3840" spans="4:4">
      <c r="D3840" t="s">
        <v>7211</v>
      </c>
    </row>
    <row r="3841" spans="4:4">
      <c r="D3841" t="s">
        <v>7212</v>
      </c>
    </row>
    <row r="3842" spans="4:4">
      <c r="D3842" t="s">
        <v>7213</v>
      </c>
    </row>
    <row r="3843" spans="4:4">
      <c r="D3843" t="s">
        <v>7214</v>
      </c>
    </row>
    <row r="3844" spans="4:4">
      <c r="D3844" t="s">
        <v>7215</v>
      </c>
    </row>
    <row r="3845" spans="4:4">
      <c r="D3845" t="s">
        <v>7216</v>
      </c>
    </row>
    <row r="3846" spans="4:4">
      <c r="D3846" t="s">
        <v>7217</v>
      </c>
    </row>
    <row r="3847" spans="4:4">
      <c r="D3847" t="s">
        <v>7218</v>
      </c>
    </row>
    <row r="3848" spans="4:4">
      <c r="D3848" t="s">
        <v>7219</v>
      </c>
    </row>
    <row r="3849" spans="4:4">
      <c r="D3849" t="s">
        <v>7220</v>
      </c>
    </row>
    <row r="3850" spans="4:4">
      <c r="D3850" t="s">
        <v>7221</v>
      </c>
    </row>
    <row r="3851" spans="4:4">
      <c r="D3851" t="s">
        <v>7222</v>
      </c>
    </row>
    <row r="3852" spans="4:4">
      <c r="D3852" t="s">
        <v>7223</v>
      </c>
    </row>
    <row r="3853" spans="4:4">
      <c r="D3853" t="s">
        <v>7224</v>
      </c>
    </row>
    <row r="3854" spans="4:4">
      <c r="D3854" t="s">
        <v>7225</v>
      </c>
    </row>
    <row r="3855" spans="4:4">
      <c r="D3855" t="s">
        <v>7226</v>
      </c>
    </row>
    <row r="3856" spans="4:4">
      <c r="D3856" t="s">
        <v>7227</v>
      </c>
    </row>
    <row r="3857" spans="4:4">
      <c r="D3857" t="s">
        <v>7228</v>
      </c>
    </row>
    <row r="3858" spans="4:4">
      <c r="D3858" t="s">
        <v>7229</v>
      </c>
    </row>
    <row r="3859" spans="4:4">
      <c r="D3859" t="s">
        <v>7230</v>
      </c>
    </row>
    <row r="3860" spans="4:4">
      <c r="D3860" t="s">
        <v>7231</v>
      </c>
    </row>
    <row r="3861" spans="4:4">
      <c r="D3861" t="s">
        <v>7232</v>
      </c>
    </row>
    <row r="3862" spans="4:4">
      <c r="D3862" t="s">
        <v>7233</v>
      </c>
    </row>
    <row r="3863" spans="4:4">
      <c r="D3863" t="s">
        <v>7234</v>
      </c>
    </row>
    <row r="3864" spans="4:4">
      <c r="D3864" t="s">
        <v>7235</v>
      </c>
    </row>
    <row r="3865" spans="4:4">
      <c r="D3865" t="s">
        <v>7236</v>
      </c>
    </row>
    <row r="3866" spans="4:4">
      <c r="D3866" t="s">
        <v>7237</v>
      </c>
    </row>
    <row r="3867" spans="4:4">
      <c r="D3867" t="s">
        <v>7238</v>
      </c>
    </row>
    <row r="3868" spans="4:4">
      <c r="D3868" t="s">
        <v>7239</v>
      </c>
    </row>
    <row r="3869" spans="4:4">
      <c r="D3869" t="s">
        <v>7240</v>
      </c>
    </row>
    <row r="3870" spans="4:4">
      <c r="D3870" t="s">
        <v>7241</v>
      </c>
    </row>
    <row r="3871" spans="4:4">
      <c r="D3871" t="s">
        <v>7242</v>
      </c>
    </row>
    <row r="3872" spans="4:4">
      <c r="D3872" t="s">
        <v>7243</v>
      </c>
    </row>
    <row r="3873" spans="4:4">
      <c r="D3873" t="s">
        <v>7244</v>
      </c>
    </row>
    <row r="3874" spans="4:4">
      <c r="D3874" t="s">
        <v>7245</v>
      </c>
    </row>
    <row r="3875" spans="4:4">
      <c r="D3875" t="s">
        <v>7246</v>
      </c>
    </row>
    <row r="3876" spans="4:4">
      <c r="D3876" t="s">
        <v>7247</v>
      </c>
    </row>
    <row r="3877" spans="4:4">
      <c r="D3877" t="s">
        <v>7248</v>
      </c>
    </row>
    <row r="3878" spans="4:4">
      <c r="D3878" t="s">
        <v>7249</v>
      </c>
    </row>
    <row r="3879" spans="4:4">
      <c r="D3879" t="s">
        <v>7250</v>
      </c>
    </row>
    <row r="3880" spans="4:4">
      <c r="D3880" t="s">
        <v>7251</v>
      </c>
    </row>
    <row r="3881" spans="4:4">
      <c r="D3881" t="s">
        <v>7252</v>
      </c>
    </row>
    <row r="3882" spans="4:4">
      <c r="D3882" t="s">
        <v>7253</v>
      </c>
    </row>
    <row r="3883" spans="4:4">
      <c r="D3883" t="s">
        <v>7254</v>
      </c>
    </row>
    <row r="3884" spans="4:4">
      <c r="D3884" t="s">
        <v>7255</v>
      </c>
    </row>
    <row r="3885" spans="4:4">
      <c r="D3885" t="s">
        <v>7256</v>
      </c>
    </row>
    <row r="3886" spans="4:4">
      <c r="D3886" t="s">
        <v>7257</v>
      </c>
    </row>
    <row r="3887" spans="4:4">
      <c r="D3887" t="s">
        <v>7258</v>
      </c>
    </row>
    <row r="3888" spans="4:4">
      <c r="D3888" t="s">
        <v>7259</v>
      </c>
    </row>
    <row r="3889" spans="4:4">
      <c r="D3889" t="s">
        <v>7260</v>
      </c>
    </row>
    <row r="3890" spans="4:4">
      <c r="D3890" t="s">
        <v>7261</v>
      </c>
    </row>
    <row r="3891" spans="4:4">
      <c r="D3891" t="s">
        <v>7262</v>
      </c>
    </row>
    <row r="3892" spans="4:4">
      <c r="D3892" t="s">
        <v>7263</v>
      </c>
    </row>
    <row r="3893" spans="4:4">
      <c r="D3893" t="s">
        <v>7264</v>
      </c>
    </row>
    <row r="3894" spans="4:4">
      <c r="D3894" t="s">
        <v>7265</v>
      </c>
    </row>
    <row r="3895" spans="4:4">
      <c r="D3895" t="s">
        <v>7266</v>
      </c>
    </row>
    <row r="3896" spans="4:4">
      <c r="D3896" t="s">
        <v>7267</v>
      </c>
    </row>
    <row r="3897" spans="4:4">
      <c r="D3897" t="s">
        <v>7268</v>
      </c>
    </row>
    <row r="3898" spans="4:4">
      <c r="D3898" t="s">
        <v>7269</v>
      </c>
    </row>
    <row r="3899" spans="4:4">
      <c r="D3899" t="s">
        <v>7270</v>
      </c>
    </row>
    <row r="3900" spans="4:4">
      <c r="D3900" t="s">
        <v>7271</v>
      </c>
    </row>
    <row r="3901" spans="4:4">
      <c r="D3901" t="s">
        <v>7272</v>
      </c>
    </row>
    <row r="3902" spans="4:4">
      <c r="D3902" t="s">
        <v>7273</v>
      </c>
    </row>
    <row r="3903" spans="4:4">
      <c r="D3903" t="s">
        <v>7274</v>
      </c>
    </row>
    <row r="3904" spans="4:4">
      <c r="D3904" t="s">
        <v>7275</v>
      </c>
    </row>
    <row r="3905" spans="4:4">
      <c r="D3905" t="s">
        <v>7276</v>
      </c>
    </row>
    <row r="3906" spans="4:4">
      <c r="D3906" t="s">
        <v>7277</v>
      </c>
    </row>
    <row r="3907" spans="4:4">
      <c r="D3907" t="s">
        <v>7278</v>
      </c>
    </row>
    <row r="3908" spans="4:4">
      <c r="D3908" t="s">
        <v>7279</v>
      </c>
    </row>
    <row r="3909" spans="4:4">
      <c r="D3909" t="s">
        <v>7280</v>
      </c>
    </row>
    <row r="3910" spans="4:4">
      <c r="D3910" t="s">
        <v>7281</v>
      </c>
    </row>
    <row r="3911" spans="4:4">
      <c r="D3911" t="s">
        <v>7282</v>
      </c>
    </row>
    <row r="3912" spans="4:4">
      <c r="D3912" t="s">
        <v>7283</v>
      </c>
    </row>
    <row r="3913" spans="4:4">
      <c r="D3913" t="s">
        <v>7284</v>
      </c>
    </row>
    <row r="3914" spans="4:4">
      <c r="D3914" t="s">
        <v>7285</v>
      </c>
    </row>
    <row r="3915" spans="4:4">
      <c r="D3915" t="s">
        <v>7286</v>
      </c>
    </row>
    <row r="3916" spans="4:4">
      <c r="D3916" t="s">
        <v>7287</v>
      </c>
    </row>
    <row r="3917" spans="4:4">
      <c r="D3917" t="s">
        <v>7288</v>
      </c>
    </row>
    <row r="3918" spans="4:4">
      <c r="D3918" t="s">
        <v>7289</v>
      </c>
    </row>
    <row r="3919" spans="4:4">
      <c r="D3919" t="s">
        <v>7290</v>
      </c>
    </row>
    <row r="3920" spans="4:4">
      <c r="D3920" t="s">
        <v>7291</v>
      </c>
    </row>
    <row r="3921" spans="4:4">
      <c r="D3921" t="s">
        <v>7292</v>
      </c>
    </row>
    <row r="3922" spans="4:4">
      <c r="D3922" t="s">
        <v>7293</v>
      </c>
    </row>
    <row r="3923" spans="4:4">
      <c r="D3923" t="s">
        <v>7294</v>
      </c>
    </row>
    <row r="3924" spans="4:4">
      <c r="D3924" t="s">
        <v>7295</v>
      </c>
    </row>
    <row r="3925" spans="4:4">
      <c r="D3925" t="s">
        <v>7296</v>
      </c>
    </row>
    <row r="3926" spans="4:4">
      <c r="D3926" t="s">
        <v>7297</v>
      </c>
    </row>
    <row r="3927" spans="4:4">
      <c r="D3927" t="s">
        <v>7298</v>
      </c>
    </row>
    <row r="3928" spans="4:4">
      <c r="D3928" t="s">
        <v>7299</v>
      </c>
    </row>
    <row r="3929" spans="4:4">
      <c r="D3929" t="s">
        <v>7300</v>
      </c>
    </row>
    <row r="3930" spans="4:4">
      <c r="D3930" t="s">
        <v>7301</v>
      </c>
    </row>
    <row r="3931" spans="4:4">
      <c r="D3931" t="s">
        <v>7302</v>
      </c>
    </row>
    <row r="3932" spans="4:4">
      <c r="D3932" t="s">
        <v>7303</v>
      </c>
    </row>
    <row r="3933" spans="4:4">
      <c r="D3933" t="s">
        <v>7304</v>
      </c>
    </row>
    <row r="3934" spans="4:4">
      <c r="D3934" t="s">
        <v>7305</v>
      </c>
    </row>
    <row r="3935" spans="4:4">
      <c r="D3935" t="s">
        <v>7306</v>
      </c>
    </row>
    <row r="3936" spans="4:4">
      <c r="D3936" t="s">
        <v>7307</v>
      </c>
    </row>
    <row r="3937" spans="4:4">
      <c r="D3937" t="s">
        <v>7308</v>
      </c>
    </row>
    <row r="3938" spans="4:4">
      <c r="D3938" t="s">
        <v>7309</v>
      </c>
    </row>
    <row r="3939" spans="4:4">
      <c r="D3939" t="s">
        <v>7310</v>
      </c>
    </row>
    <row r="3940" spans="4:4">
      <c r="D3940" t="s">
        <v>7311</v>
      </c>
    </row>
    <row r="3941" spans="4:4">
      <c r="D3941" t="s">
        <v>7312</v>
      </c>
    </row>
    <row r="3942" spans="4:4">
      <c r="D3942" t="s">
        <v>7313</v>
      </c>
    </row>
    <row r="3943" spans="4:4">
      <c r="D3943" t="s">
        <v>7314</v>
      </c>
    </row>
    <row r="3944" spans="4:4">
      <c r="D3944" t="s">
        <v>7315</v>
      </c>
    </row>
    <row r="3945" spans="4:4">
      <c r="D3945" t="s">
        <v>7316</v>
      </c>
    </row>
    <row r="3946" spans="4:4">
      <c r="D3946" t="s">
        <v>7317</v>
      </c>
    </row>
    <row r="3947" spans="4:4">
      <c r="D3947" t="s">
        <v>7318</v>
      </c>
    </row>
    <row r="3948" spans="4:4">
      <c r="D3948" t="s">
        <v>7319</v>
      </c>
    </row>
    <row r="3949" spans="4:4">
      <c r="D3949" t="s">
        <v>7320</v>
      </c>
    </row>
    <row r="3950" spans="4:4">
      <c r="D3950" t="s">
        <v>7321</v>
      </c>
    </row>
    <row r="3951" spans="4:4">
      <c r="D3951" t="s">
        <v>7322</v>
      </c>
    </row>
    <row r="3952" spans="4:4">
      <c r="D3952" t="s">
        <v>7323</v>
      </c>
    </row>
    <row r="3953" spans="4:4">
      <c r="D3953" t="s">
        <v>7324</v>
      </c>
    </row>
    <row r="3954" spans="4:4">
      <c r="D3954" t="s">
        <v>7325</v>
      </c>
    </row>
    <row r="3955" spans="4:4">
      <c r="D3955" t="s">
        <v>7326</v>
      </c>
    </row>
    <row r="3956" spans="4:4">
      <c r="D3956" t="s">
        <v>7327</v>
      </c>
    </row>
    <row r="3957" spans="4:4">
      <c r="D3957" t="s">
        <v>7328</v>
      </c>
    </row>
    <row r="3958" spans="4:4">
      <c r="D3958" t="s">
        <v>7329</v>
      </c>
    </row>
    <row r="3959" spans="4:4">
      <c r="D3959" t="s">
        <v>7330</v>
      </c>
    </row>
    <row r="3960" spans="4:4">
      <c r="D3960" t="s">
        <v>7331</v>
      </c>
    </row>
    <row r="3961" spans="4:4">
      <c r="D3961" t="s">
        <v>7332</v>
      </c>
    </row>
    <row r="3962" spans="4:4">
      <c r="D3962" t="s">
        <v>7333</v>
      </c>
    </row>
    <row r="3963" spans="4:4">
      <c r="D3963" t="s">
        <v>7334</v>
      </c>
    </row>
    <row r="3964" spans="4:4">
      <c r="D3964" t="s">
        <v>7335</v>
      </c>
    </row>
    <row r="3965" spans="4:4">
      <c r="D3965" t="s">
        <v>7336</v>
      </c>
    </row>
    <row r="3966" spans="4:4">
      <c r="D3966" t="s">
        <v>7337</v>
      </c>
    </row>
    <row r="3967" spans="4:4">
      <c r="D3967" t="s">
        <v>7338</v>
      </c>
    </row>
    <row r="3968" spans="4:4">
      <c r="D3968" t="s">
        <v>7339</v>
      </c>
    </row>
    <row r="3969" spans="4:4">
      <c r="D3969" t="s">
        <v>7340</v>
      </c>
    </row>
    <row r="3970" spans="4:4">
      <c r="D3970" t="s">
        <v>7341</v>
      </c>
    </row>
    <row r="3971" spans="4:4">
      <c r="D3971" t="s">
        <v>7342</v>
      </c>
    </row>
    <row r="3972" spans="4:4">
      <c r="D3972" t="s">
        <v>7343</v>
      </c>
    </row>
    <row r="3973" spans="4:4">
      <c r="D3973" t="s">
        <v>7344</v>
      </c>
    </row>
    <row r="3974" spans="4:4">
      <c r="D3974" t="s">
        <v>7345</v>
      </c>
    </row>
    <row r="3975" spans="4:4">
      <c r="D3975" t="s">
        <v>7346</v>
      </c>
    </row>
    <row r="3976" spans="4:4">
      <c r="D3976" t="s">
        <v>7347</v>
      </c>
    </row>
    <row r="3977" spans="4:4">
      <c r="D3977" t="s">
        <v>7348</v>
      </c>
    </row>
    <row r="3978" spans="4:4">
      <c r="D3978" t="s">
        <v>7349</v>
      </c>
    </row>
    <row r="3979" spans="4:4">
      <c r="D3979" t="s">
        <v>7350</v>
      </c>
    </row>
    <row r="3980" spans="4:4">
      <c r="D3980" t="s">
        <v>7351</v>
      </c>
    </row>
    <row r="3981" spans="4:4">
      <c r="D3981" t="s">
        <v>7352</v>
      </c>
    </row>
    <row r="3982" spans="4:4">
      <c r="D3982" t="s">
        <v>7353</v>
      </c>
    </row>
    <row r="3983" spans="4:4">
      <c r="D3983" t="s">
        <v>7354</v>
      </c>
    </row>
    <row r="3984" spans="4:4">
      <c r="D3984" t="s">
        <v>7355</v>
      </c>
    </row>
    <row r="3985" spans="4:4">
      <c r="D3985" t="s">
        <v>7356</v>
      </c>
    </row>
    <row r="3986" spans="4:4">
      <c r="D3986" t="s">
        <v>7357</v>
      </c>
    </row>
    <row r="3987" spans="4:4">
      <c r="D3987" t="s">
        <v>7358</v>
      </c>
    </row>
    <row r="3988" spans="4:4">
      <c r="D3988" t="s">
        <v>7359</v>
      </c>
    </row>
    <row r="3989" spans="4:4">
      <c r="D3989" t="s">
        <v>7360</v>
      </c>
    </row>
    <row r="3990" spans="4:4">
      <c r="D3990" t="s">
        <v>7361</v>
      </c>
    </row>
    <row r="3991" spans="4:4">
      <c r="D3991" t="s">
        <v>7362</v>
      </c>
    </row>
    <row r="3992" spans="4:4">
      <c r="D3992" t="s">
        <v>7363</v>
      </c>
    </row>
    <row r="3993" spans="4:4">
      <c r="D3993" t="s">
        <v>7364</v>
      </c>
    </row>
    <row r="3994" spans="4:4">
      <c r="D3994" t="s">
        <v>7365</v>
      </c>
    </row>
    <row r="3995" spans="4:4">
      <c r="D3995" t="s">
        <v>7366</v>
      </c>
    </row>
    <row r="3996" spans="4:4">
      <c r="D3996" t="s">
        <v>7367</v>
      </c>
    </row>
    <row r="3997" spans="4:4">
      <c r="D3997" t="s">
        <v>7368</v>
      </c>
    </row>
    <row r="3998" spans="4:4">
      <c r="D3998" t="s">
        <v>7369</v>
      </c>
    </row>
    <row r="3999" spans="4:4">
      <c r="D3999" t="s">
        <v>7370</v>
      </c>
    </row>
    <row r="4000" spans="4:4">
      <c r="D4000" t="s">
        <v>7371</v>
      </c>
    </row>
    <row r="4001" spans="4:4">
      <c r="D4001" t="s">
        <v>7372</v>
      </c>
    </row>
    <row r="4002" spans="4:4">
      <c r="D4002" t="s">
        <v>7373</v>
      </c>
    </row>
    <row r="4003" spans="4:4">
      <c r="D4003" t="s">
        <v>7374</v>
      </c>
    </row>
    <row r="4004" spans="4:4">
      <c r="D4004" t="s">
        <v>7375</v>
      </c>
    </row>
    <row r="4005" spans="4:4">
      <c r="D4005" t="s">
        <v>7376</v>
      </c>
    </row>
    <row r="4006" spans="4:4">
      <c r="D4006" t="s">
        <v>7377</v>
      </c>
    </row>
    <row r="4007" spans="4:4">
      <c r="D4007" t="s">
        <v>7378</v>
      </c>
    </row>
    <row r="4008" spans="4:4">
      <c r="D4008" t="s">
        <v>7379</v>
      </c>
    </row>
    <row r="4009" spans="4:4">
      <c r="D4009" t="s">
        <v>7380</v>
      </c>
    </row>
    <row r="4010" spans="4:4">
      <c r="D4010" t="s">
        <v>7381</v>
      </c>
    </row>
    <row r="4011" spans="4:4">
      <c r="D4011" t="s">
        <v>7382</v>
      </c>
    </row>
    <row r="4012" spans="4:4">
      <c r="D4012" t="s">
        <v>7383</v>
      </c>
    </row>
    <row r="4013" spans="4:4">
      <c r="D4013" t="s">
        <v>7384</v>
      </c>
    </row>
    <row r="4014" spans="4:4">
      <c r="D4014" t="s">
        <v>7385</v>
      </c>
    </row>
    <row r="4015" spans="4:4">
      <c r="D4015" t="s">
        <v>7386</v>
      </c>
    </row>
    <row r="4016" spans="4:4">
      <c r="D4016" t="s">
        <v>7387</v>
      </c>
    </row>
    <row r="4017" spans="4:4">
      <c r="D4017" t="s">
        <v>7388</v>
      </c>
    </row>
    <row r="4018" spans="4:4">
      <c r="D4018" t="s">
        <v>7389</v>
      </c>
    </row>
    <row r="4019" spans="4:4">
      <c r="D4019" t="s">
        <v>7390</v>
      </c>
    </row>
    <row r="4020" spans="4:4">
      <c r="D4020" t="s">
        <v>7391</v>
      </c>
    </row>
    <row r="4021" spans="4:4">
      <c r="D4021" t="s">
        <v>7392</v>
      </c>
    </row>
    <row r="4022" spans="4:4">
      <c r="D4022" t="s">
        <v>7393</v>
      </c>
    </row>
    <row r="4023" spans="4:4">
      <c r="D4023" t="s">
        <v>7394</v>
      </c>
    </row>
    <row r="4024" spans="4:4">
      <c r="D4024" t="s">
        <v>7395</v>
      </c>
    </row>
    <row r="4025" spans="4:4">
      <c r="D4025" t="s">
        <v>7396</v>
      </c>
    </row>
    <row r="4026" spans="4:4">
      <c r="D4026" t="s">
        <v>7397</v>
      </c>
    </row>
    <row r="4027" spans="4:4">
      <c r="D4027" t="s">
        <v>7398</v>
      </c>
    </row>
    <row r="4028" spans="4:4">
      <c r="D4028" t="s">
        <v>7399</v>
      </c>
    </row>
    <row r="4029" spans="4:4">
      <c r="D4029" t="s">
        <v>7400</v>
      </c>
    </row>
    <row r="4030" spans="4:4">
      <c r="D4030" t="s">
        <v>7401</v>
      </c>
    </row>
    <row r="4031" spans="4:4">
      <c r="D4031" t="s">
        <v>7402</v>
      </c>
    </row>
    <row r="4032" spans="4:4">
      <c r="D4032" t="s">
        <v>7403</v>
      </c>
    </row>
    <row r="4033" spans="4:4">
      <c r="D4033" t="s">
        <v>7404</v>
      </c>
    </row>
    <row r="4034" spans="4:4">
      <c r="D4034" t="s">
        <v>7405</v>
      </c>
    </row>
    <row r="4035" spans="4:4">
      <c r="D4035" t="s">
        <v>7406</v>
      </c>
    </row>
    <row r="4036" spans="4:4">
      <c r="D4036" t="s">
        <v>7407</v>
      </c>
    </row>
    <row r="4037" spans="4:4">
      <c r="D4037" t="s">
        <v>7408</v>
      </c>
    </row>
    <row r="4038" spans="4:4">
      <c r="D4038" t="s">
        <v>7409</v>
      </c>
    </row>
    <row r="4039" spans="4:4">
      <c r="D4039" t="s">
        <v>7410</v>
      </c>
    </row>
    <row r="4040" spans="4:4">
      <c r="D4040" t="s">
        <v>7411</v>
      </c>
    </row>
    <row r="4041" spans="4:4">
      <c r="D4041" t="s">
        <v>7412</v>
      </c>
    </row>
    <row r="4042" spans="4:4">
      <c r="D4042" t="s">
        <v>7413</v>
      </c>
    </row>
    <row r="4043" spans="4:4">
      <c r="D4043" t="s">
        <v>7414</v>
      </c>
    </row>
    <row r="4044" spans="4:4">
      <c r="D4044" t="s">
        <v>7415</v>
      </c>
    </row>
    <row r="4045" spans="4:4">
      <c r="D4045" t="s">
        <v>7416</v>
      </c>
    </row>
    <row r="4046" spans="4:4">
      <c r="D4046" t="s">
        <v>7417</v>
      </c>
    </row>
    <row r="4047" spans="4:4">
      <c r="D4047" t="s">
        <v>7418</v>
      </c>
    </row>
    <row r="4048" spans="4:4">
      <c r="D4048" t="s">
        <v>7419</v>
      </c>
    </row>
    <row r="4049" spans="4:4">
      <c r="D4049" t="s">
        <v>7420</v>
      </c>
    </row>
    <row r="4050" spans="4:4">
      <c r="D4050" t="s">
        <v>7421</v>
      </c>
    </row>
    <row r="4051" spans="4:4">
      <c r="D4051" t="s">
        <v>7422</v>
      </c>
    </row>
    <row r="4052" spans="4:4">
      <c r="D4052" t="s">
        <v>7423</v>
      </c>
    </row>
    <row r="4053" spans="4:4">
      <c r="D4053" t="s">
        <v>7424</v>
      </c>
    </row>
    <row r="4054" spans="4:4">
      <c r="D4054" t="s">
        <v>7425</v>
      </c>
    </row>
    <row r="4055" spans="4:4">
      <c r="D4055" t="s">
        <v>7426</v>
      </c>
    </row>
    <row r="4056" spans="4:4">
      <c r="D4056" t="s">
        <v>7427</v>
      </c>
    </row>
    <row r="4057" spans="4:4">
      <c r="D4057" t="s">
        <v>7428</v>
      </c>
    </row>
    <row r="4058" spans="4:4">
      <c r="D4058" t="s">
        <v>7429</v>
      </c>
    </row>
    <row r="4059" spans="4:4">
      <c r="D4059" t="s">
        <v>7430</v>
      </c>
    </row>
    <row r="4060" spans="4:4">
      <c r="D4060" t="s">
        <v>7431</v>
      </c>
    </row>
    <row r="4061" spans="4:4">
      <c r="D4061" t="s">
        <v>7432</v>
      </c>
    </row>
    <row r="4062" spans="4:4">
      <c r="D4062" t="s">
        <v>7433</v>
      </c>
    </row>
    <row r="4063" spans="4:4">
      <c r="D4063" t="s">
        <v>7434</v>
      </c>
    </row>
    <row r="4064" spans="4:4">
      <c r="D4064" t="s">
        <v>7435</v>
      </c>
    </row>
    <row r="4065" spans="4:4">
      <c r="D4065" t="s">
        <v>7436</v>
      </c>
    </row>
    <row r="4066" spans="4:4">
      <c r="D4066" t="s">
        <v>7437</v>
      </c>
    </row>
    <row r="4067" spans="4:4">
      <c r="D4067" t="s">
        <v>7438</v>
      </c>
    </row>
    <row r="4068" spans="4:4">
      <c r="D4068" t="s">
        <v>7439</v>
      </c>
    </row>
    <row r="4069" spans="4:4">
      <c r="D4069" t="s">
        <v>7440</v>
      </c>
    </row>
    <row r="4070" spans="4:4">
      <c r="D4070" t="s">
        <v>7441</v>
      </c>
    </row>
    <row r="4071" spans="4:4">
      <c r="D4071" t="s">
        <v>7442</v>
      </c>
    </row>
    <row r="4072" spans="4:4">
      <c r="D4072" t="s">
        <v>7443</v>
      </c>
    </row>
    <row r="4073" spans="4:4">
      <c r="D4073" t="s">
        <v>7444</v>
      </c>
    </row>
    <row r="4074" spans="4:4">
      <c r="D4074" t="s">
        <v>7445</v>
      </c>
    </row>
    <row r="4075" spans="4:4">
      <c r="D4075" t="s">
        <v>7446</v>
      </c>
    </row>
    <row r="4076" spans="4:4">
      <c r="D4076" t="s">
        <v>7447</v>
      </c>
    </row>
    <row r="4077" spans="4:4">
      <c r="D4077" t="s">
        <v>7448</v>
      </c>
    </row>
    <row r="4078" spans="4:4">
      <c r="D4078" t="s">
        <v>7449</v>
      </c>
    </row>
    <row r="4079" spans="4:4">
      <c r="D4079" t="s">
        <v>7450</v>
      </c>
    </row>
    <row r="4080" spans="4:4">
      <c r="D4080" t="s">
        <v>7451</v>
      </c>
    </row>
    <row r="4081" spans="4:4">
      <c r="D4081" t="s">
        <v>7452</v>
      </c>
    </row>
    <row r="4082" spans="4:4">
      <c r="D4082" t="s">
        <v>7453</v>
      </c>
    </row>
    <row r="4083" spans="4:4">
      <c r="D4083" t="s">
        <v>7454</v>
      </c>
    </row>
    <row r="4084" spans="4:4">
      <c r="D4084" t="s">
        <v>7455</v>
      </c>
    </row>
    <row r="4085" spans="4:4">
      <c r="D4085" t="s">
        <v>7456</v>
      </c>
    </row>
    <row r="4086" spans="4:4">
      <c r="D4086" t="s">
        <v>7457</v>
      </c>
    </row>
    <row r="4087" spans="4:4">
      <c r="D4087" t="s">
        <v>7458</v>
      </c>
    </row>
    <row r="4088" spans="4:4">
      <c r="D4088" t="s">
        <v>7459</v>
      </c>
    </row>
    <row r="4089" spans="4:4">
      <c r="D4089" t="s">
        <v>7460</v>
      </c>
    </row>
    <row r="4090" spans="4:4">
      <c r="D4090" t="s">
        <v>7461</v>
      </c>
    </row>
    <row r="4091" spans="4:4">
      <c r="D4091" t="s">
        <v>7462</v>
      </c>
    </row>
    <row r="4092" spans="4:4">
      <c r="D4092" t="s">
        <v>7463</v>
      </c>
    </row>
    <row r="4093" spans="4:4">
      <c r="D4093" t="s">
        <v>7464</v>
      </c>
    </row>
    <row r="4094" spans="4:4">
      <c r="D4094" t="s">
        <v>7465</v>
      </c>
    </row>
    <row r="4095" spans="4:4">
      <c r="D4095" t="s">
        <v>7466</v>
      </c>
    </row>
    <row r="4096" spans="4:4">
      <c r="D4096" t="s">
        <v>7467</v>
      </c>
    </row>
    <row r="4097" spans="4:4">
      <c r="D4097" t="s">
        <v>7468</v>
      </c>
    </row>
    <row r="4098" spans="4:4">
      <c r="D4098" t="s">
        <v>7469</v>
      </c>
    </row>
    <row r="4099" spans="4:4">
      <c r="D4099" t="s">
        <v>7470</v>
      </c>
    </row>
    <row r="4100" spans="4:4">
      <c r="D4100" t="s">
        <v>7471</v>
      </c>
    </row>
    <row r="4101" spans="4:4">
      <c r="D4101" t="s">
        <v>7472</v>
      </c>
    </row>
    <row r="4102" spans="4:4">
      <c r="D4102" t="s">
        <v>7473</v>
      </c>
    </row>
    <row r="4103" spans="4:4">
      <c r="D4103" t="s">
        <v>7474</v>
      </c>
    </row>
    <row r="4104" spans="4:4">
      <c r="D4104" t="s">
        <v>7475</v>
      </c>
    </row>
    <row r="4105" spans="4:4">
      <c r="D4105" t="s">
        <v>7476</v>
      </c>
    </row>
    <row r="4106" spans="4:4">
      <c r="D4106" t="s">
        <v>7477</v>
      </c>
    </row>
    <row r="4107" spans="4:4">
      <c r="D4107" t="s">
        <v>7478</v>
      </c>
    </row>
    <row r="4108" spans="4:4">
      <c r="D4108" t="s">
        <v>7479</v>
      </c>
    </row>
    <row r="4109" spans="4:4">
      <c r="D4109" t="s">
        <v>7480</v>
      </c>
    </row>
    <row r="4110" spans="4:4">
      <c r="D4110" t="s">
        <v>7481</v>
      </c>
    </row>
    <row r="4111" spans="4:4">
      <c r="D4111" t="s">
        <v>7482</v>
      </c>
    </row>
    <row r="4112" spans="4:4">
      <c r="D4112" t="s">
        <v>7483</v>
      </c>
    </row>
    <row r="4113" spans="4:4">
      <c r="D4113" t="s">
        <v>7484</v>
      </c>
    </row>
    <row r="4114" spans="4:4">
      <c r="D4114" t="s">
        <v>7485</v>
      </c>
    </row>
    <row r="4115" spans="4:4">
      <c r="D4115" t="s">
        <v>7486</v>
      </c>
    </row>
    <row r="4116" spans="4:4">
      <c r="D4116" t="s">
        <v>7487</v>
      </c>
    </row>
    <row r="4117" spans="4:4">
      <c r="D4117" t="s">
        <v>7488</v>
      </c>
    </row>
    <row r="4118" spans="4:4">
      <c r="D4118" t="s">
        <v>7489</v>
      </c>
    </row>
    <row r="4119" spans="4:4">
      <c r="D4119" t="s">
        <v>7490</v>
      </c>
    </row>
    <row r="4120" spans="4:4">
      <c r="D4120" t="s">
        <v>7491</v>
      </c>
    </row>
    <row r="4121" spans="4:4">
      <c r="D4121" t="s">
        <v>7492</v>
      </c>
    </row>
    <row r="4122" spans="4:4">
      <c r="D4122" t="s">
        <v>7493</v>
      </c>
    </row>
    <row r="4123" spans="4:4">
      <c r="D4123" t="s">
        <v>7494</v>
      </c>
    </row>
    <row r="4124" spans="4:4">
      <c r="D4124" t="s">
        <v>7495</v>
      </c>
    </row>
    <row r="4125" spans="4:4">
      <c r="D4125" t="s">
        <v>7496</v>
      </c>
    </row>
    <row r="4126" spans="4:4">
      <c r="D4126" t="s">
        <v>7497</v>
      </c>
    </row>
    <row r="4127" spans="4:4">
      <c r="D4127" t="s">
        <v>7498</v>
      </c>
    </row>
    <row r="4128" spans="4:4">
      <c r="D4128" t="s">
        <v>7499</v>
      </c>
    </row>
    <row r="4129" spans="4:4">
      <c r="D4129" t="s">
        <v>7500</v>
      </c>
    </row>
    <row r="4130" spans="4:4">
      <c r="D4130" t="s">
        <v>7501</v>
      </c>
    </row>
    <row r="4131" spans="4:4">
      <c r="D4131" t="s">
        <v>7502</v>
      </c>
    </row>
    <row r="4132" spans="4:4">
      <c r="D4132" t="s">
        <v>7503</v>
      </c>
    </row>
    <row r="4133" spans="4:4">
      <c r="D4133" t="s">
        <v>7504</v>
      </c>
    </row>
    <row r="4134" spans="4:4">
      <c r="D4134" t="s">
        <v>7505</v>
      </c>
    </row>
    <row r="4135" spans="4:4">
      <c r="D4135" t="s">
        <v>7506</v>
      </c>
    </row>
    <row r="4136" spans="4:4">
      <c r="D4136" t="s">
        <v>7507</v>
      </c>
    </row>
    <row r="4137" spans="4:4">
      <c r="D4137" t="s">
        <v>7508</v>
      </c>
    </row>
    <row r="4138" spans="4:4">
      <c r="D4138" t="s">
        <v>7509</v>
      </c>
    </row>
    <row r="4139" spans="4:4">
      <c r="D4139" t="s">
        <v>7510</v>
      </c>
    </row>
    <row r="4140" spans="4:4">
      <c r="D4140" t="s">
        <v>7511</v>
      </c>
    </row>
    <row r="4141" spans="4:4">
      <c r="D4141" t="s">
        <v>7512</v>
      </c>
    </row>
    <row r="4142" spans="4:4">
      <c r="D4142" t="s">
        <v>7513</v>
      </c>
    </row>
    <row r="4143" spans="4:4">
      <c r="D4143" t="s">
        <v>7514</v>
      </c>
    </row>
    <row r="4144" spans="4:4">
      <c r="D4144" t="s">
        <v>7515</v>
      </c>
    </row>
    <row r="4145" spans="4:4">
      <c r="D4145" t="s">
        <v>7516</v>
      </c>
    </row>
    <row r="4146" spans="4:4">
      <c r="D4146" t="s">
        <v>7517</v>
      </c>
    </row>
    <row r="4147" spans="4:4">
      <c r="D4147" t="s">
        <v>7518</v>
      </c>
    </row>
    <row r="4148" spans="4:4">
      <c r="D4148" t="s">
        <v>7519</v>
      </c>
    </row>
    <row r="4149" spans="4:4">
      <c r="D4149" t="s">
        <v>7520</v>
      </c>
    </row>
    <row r="4150" spans="4:4">
      <c r="D4150" t="s">
        <v>7521</v>
      </c>
    </row>
    <row r="4151" spans="4:4">
      <c r="D4151" t="s">
        <v>7522</v>
      </c>
    </row>
    <row r="4152" spans="4:4">
      <c r="D4152" t="s">
        <v>7523</v>
      </c>
    </row>
    <row r="4153" spans="4:4">
      <c r="D4153" t="s">
        <v>7524</v>
      </c>
    </row>
    <row r="4154" spans="4:4">
      <c r="D4154" t="s">
        <v>7525</v>
      </c>
    </row>
    <row r="4155" spans="4:4">
      <c r="D4155" t="s">
        <v>7526</v>
      </c>
    </row>
    <row r="4156" spans="4:4">
      <c r="D4156" t="s">
        <v>7527</v>
      </c>
    </row>
    <row r="4157" spans="4:4">
      <c r="D4157" t="s">
        <v>7528</v>
      </c>
    </row>
    <row r="4158" spans="4:4">
      <c r="D4158" t="s">
        <v>7529</v>
      </c>
    </row>
    <row r="4159" spans="4:4">
      <c r="D4159" t="s">
        <v>7530</v>
      </c>
    </row>
    <row r="4160" spans="4:4">
      <c r="D4160" t="s">
        <v>7531</v>
      </c>
    </row>
    <row r="4161" spans="4:4">
      <c r="D4161" t="s">
        <v>7532</v>
      </c>
    </row>
    <row r="4162" spans="4:4">
      <c r="D4162" t="s">
        <v>7533</v>
      </c>
    </row>
    <row r="4163" spans="4:4">
      <c r="D4163" t="s">
        <v>7534</v>
      </c>
    </row>
    <row r="4164" spans="4:4">
      <c r="D4164" t="s">
        <v>7535</v>
      </c>
    </row>
    <row r="4165" spans="4:4">
      <c r="D4165" t="s">
        <v>7536</v>
      </c>
    </row>
    <row r="4166" spans="4:4">
      <c r="D4166" t="s">
        <v>7537</v>
      </c>
    </row>
    <row r="4167" spans="4:4">
      <c r="D4167" t="s">
        <v>7538</v>
      </c>
    </row>
    <row r="4168" spans="4:4">
      <c r="D4168" t="s">
        <v>7539</v>
      </c>
    </row>
    <row r="4169" spans="4:4">
      <c r="D4169" t="s">
        <v>7540</v>
      </c>
    </row>
    <row r="4170" spans="4:4">
      <c r="D4170" t="s">
        <v>7541</v>
      </c>
    </row>
    <row r="4171" spans="4:4">
      <c r="D4171" t="s">
        <v>7542</v>
      </c>
    </row>
    <row r="4172" spans="4:4">
      <c r="D4172" t="s">
        <v>7543</v>
      </c>
    </row>
    <row r="4173" spans="4:4">
      <c r="D4173" t="s">
        <v>7544</v>
      </c>
    </row>
    <row r="4174" spans="4:4">
      <c r="D4174" t="s">
        <v>7545</v>
      </c>
    </row>
    <row r="4175" spans="4:4">
      <c r="D4175" t="s">
        <v>7546</v>
      </c>
    </row>
    <row r="4176" spans="4:4">
      <c r="D4176" t="s">
        <v>7547</v>
      </c>
    </row>
    <row r="4177" spans="4:4">
      <c r="D4177" t="s">
        <v>7548</v>
      </c>
    </row>
    <row r="4178" spans="4:4">
      <c r="D4178" t="s">
        <v>7549</v>
      </c>
    </row>
    <row r="4179" spans="4:4">
      <c r="D4179" t="s">
        <v>7550</v>
      </c>
    </row>
    <row r="4180" spans="4:4">
      <c r="D4180" t="s">
        <v>7551</v>
      </c>
    </row>
    <row r="4181" spans="4:4">
      <c r="D4181" t="s">
        <v>7552</v>
      </c>
    </row>
    <row r="4182" spans="4:4">
      <c r="D4182" t="s">
        <v>7553</v>
      </c>
    </row>
    <row r="4183" spans="4:4">
      <c r="D4183" t="s">
        <v>7554</v>
      </c>
    </row>
    <row r="4184" spans="4:4">
      <c r="D4184" t="s">
        <v>7555</v>
      </c>
    </row>
    <row r="4185" spans="4:4">
      <c r="D4185" t="s">
        <v>7556</v>
      </c>
    </row>
    <row r="4186" spans="4:4">
      <c r="D4186" t="s">
        <v>7557</v>
      </c>
    </row>
    <row r="4187" spans="4:4">
      <c r="D4187" t="s">
        <v>7558</v>
      </c>
    </row>
    <row r="4188" spans="4:4">
      <c r="D4188" t="s">
        <v>7559</v>
      </c>
    </row>
    <row r="4189" spans="4:4">
      <c r="D4189" t="s">
        <v>7560</v>
      </c>
    </row>
    <row r="4190" spans="4:4">
      <c r="D4190" t="s">
        <v>7561</v>
      </c>
    </row>
    <row r="4191" spans="4:4">
      <c r="D4191" t="s">
        <v>7562</v>
      </c>
    </row>
    <row r="4192" spans="4:4">
      <c r="D4192" t="s">
        <v>7563</v>
      </c>
    </row>
    <row r="4193" spans="4:4">
      <c r="D4193" t="s">
        <v>7564</v>
      </c>
    </row>
    <row r="4194" spans="4:4">
      <c r="D4194" t="s">
        <v>7565</v>
      </c>
    </row>
    <row r="4195" spans="4:4">
      <c r="D4195" t="s">
        <v>7566</v>
      </c>
    </row>
    <row r="4196" spans="4:4">
      <c r="D4196" t="s">
        <v>7567</v>
      </c>
    </row>
    <row r="4197" spans="4:4">
      <c r="D4197" t="s">
        <v>7568</v>
      </c>
    </row>
    <row r="4198" spans="4:4">
      <c r="D4198" t="s">
        <v>7569</v>
      </c>
    </row>
    <row r="4199" spans="4:4">
      <c r="D4199" t="s">
        <v>7570</v>
      </c>
    </row>
    <row r="4200" spans="4:4">
      <c r="D4200" t="s">
        <v>7571</v>
      </c>
    </row>
    <row r="4201" spans="4:4">
      <c r="D4201" t="s">
        <v>7572</v>
      </c>
    </row>
    <row r="4202" spans="4:4">
      <c r="D4202" t="s">
        <v>7573</v>
      </c>
    </row>
    <row r="4203" spans="4:4">
      <c r="D4203" t="s">
        <v>7574</v>
      </c>
    </row>
    <row r="4204" spans="4:4">
      <c r="D4204" t="s">
        <v>7575</v>
      </c>
    </row>
    <row r="4205" spans="4:4">
      <c r="D4205" t="s">
        <v>7576</v>
      </c>
    </row>
    <row r="4206" spans="4:4">
      <c r="D4206" t="s">
        <v>7577</v>
      </c>
    </row>
    <row r="4207" spans="4:4">
      <c r="D4207" t="s">
        <v>7578</v>
      </c>
    </row>
    <row r="4208" spans="4:4">
      <c r="D4208" t="s">
        <v>7579</v>
      </c>
    </row>
    <row r="4209" spans="4:4">
      <c r="D4209" t="s">
        <v>7580</v>
      </c>
    </row>
    <row r="4210" spans="4:4">
      <c r="D4210" t="s">
        <v>7581</v>
      </c>
    </row>
    <row r="4211" spans="4:4">
      <c r="D4211" t="s">
        <v>7582</v>
      </c>
    </row>
    <row r="4212" spans="4:4">
      <c r="D4212" t="s">
        <v>7583</v>
      </c>
    </row>
    <row r="4213" spans="4:4">
      <c r="D4213" t="s">
        <v>7584</v>
      </c>
    </row>
    <row r="4214" spans="4:4">
      <c r="D4214" t="s">
        <v>7585</v>
      </c>
    </row>
    <row r="4215" spans="4:4">
      <c r="D4215" t="s">
        <v>7586</v>
      </c>
    </row>
    <row r="4216" spans="4:4">
      <c r="D4216" t="s">
        <v>7587</v>
      </c>
    </row>
    <row r="4217" spans="4:4">
      <c r="D4217" t="s">
        <v>7588</v>
      </c>
    </row>
    <row r="4218" spans="4:4">
      <c r="D4218" t="s">
        <v>7589</v>
      </c>
    </row>
    <row r="4219" spans="4:4">
      <c r="D4219" t="s">
        <v>7590</v>
      </c>
    </row>
    <row r="4220" spans="4:4">
      <c r="D4220" t="s">
        <v>7591</v>
      </c>
    </row>
    <row r="4221" spans="4:4">
      <c r="D4221" t="s">
        <v>7592</v>
      </c>
    </row>
    <row r="4222" spans="4:4">
      <c r="D4222" t="s">
        <v>7593</v>
      </c>
    </row>
    <row r="4223" spans="4:4">
      <c r="D4223" t="s">
        <v>7594</v>
      </c>
    </row>
    <row r="4224" spans="4:4">
      <c r="D4224" t="s">
        <v>7595</v>
      </c>
    </row>
    <row r="4225" spans="4:4">
      <c r="D4225" t="s">
        <v>7596</v>
      </c>
    </row>
    <row r="4226" spans="4:4">
      <c r="D4226" t="s">
        <v>7597</v>
      </c>
    </row>
    <row r="4227" spans="4:4">
      <c r="D4227" t="s">
        <v>7598</v>
      </c>
    </row>
    <row r="4228" spans="4:4">
      <c r="D4228" t="s">
        <v>7599</v>
      </c>
    </row>
    <row r="4229" spans="4:4">
      <c r="D4229" t="s">
        <v>7600</v>
      </c>
    </row>
    <row r="4230" spans="4:4">
      <c r="D4230" t="s">
        <v>7601</v>
      </c>
    </row>
    <row r="4231" spans="4:4">
      <c r="D4231" t="s">
        <v>7602</v>
      </c>
    </row>
    <row r="4232" spans="4:4">
      <c r="D4232" t="s">
        <v>7603</v>
      </c>
    </row>
    <row r="4233" spans="4:4">
      <c r="D4233" t="s">
        <v>7604</v>
      </c>
    </row>
    <row r="4234" spans="4:4">
      <c r="D4234" t="s">
        <v>7605</v>
      </c>
    </row>
    <row r="4235" spans="4:4">
      <c r="D4235" t="s">
        <v>7606</v>
      </c>
    </row>
    <row r="4236" spans="4:4">
      <c r="D4236" t="s">
        <v>7607</v>
      </c>
    </row>
    <row r="4237" spans="4:4">
      <c r="D4237" t="s">
        <v>7608</v>
      </c>
    </row>
    <row r="4238" spans="4:4">
      <c r="D4238" t="s">
        <v>7609</v>
      </c>
    </row>
    <row r="4239" spans="4:4">
      <c r="D4239" t="s">
        <v>7610</v>
      </c>
    </row>
    <row r="4240" spans="4:4">
      <c r="D4240" t="s">
        <v>7611</v>
      </c>
    </row>
    <row r="4241" spans="4:4">
      <c r="D4241" t="s">
        <v>7612</v>
      </c>
    </row>
    <row r="4242" spans="4:4">
      <c r="D4242" t="s">
        <v>7613</v>
      </c>
    </row>
    <row r="4243" spans="4:4">
      <c r="D4243" t="s">
        <v>7614</v>
      </c>
    </row>
    <row r="4244" spans="4:4">
      <c r="D4244" t="s">
        <v>7615</v>
      </c>
    </row>
    <row r="4245" spans="4:4">
      <c r="D4245" t="s">
        <v>7616</v>
      </c>
    </row>
    <row r="4246" spans="4:4">
      <c r="D4246" t="s">
        <v>7617</v>
      </c>
    </row>
    <row r="4247" spans="4:4">
      <c r="D4247" t="s">
        <v>7618</v>
      </c>
    </row>
    <row r="4248" spans="4:4">
      <c r="D4248" t="s">
        <v>7619</v>
      </c>
    </row>
    <row r="4249" spans="4:4">
      <c r="D4249" t="s">
        <v>7620</v>
      </c>
    </row>
    <row r="4250" spans="4:4">
      <c r="D4250" t="s">
        <v>7621</v>
      </c>
    </row>
    <row r="4251" spans="4:4">
      <c r="D4251" t="s">
        <v>7622</v>
      </c>
    </row>
    <row r="4252" spans="4:4">
      <c r="D4252" t="s">
        <v>7623</v>
      </c>
    </row>
    <row r="4253" spans="4:4">
      <c r="D4253" t="s">
        <v>7624</v>
      </c>
    </row>
    <row r="4254" spans="4:4">
      <c r="D4254" t="s">
        <v>7625</v>
      </c>
    </row>
    <row r="4255" spans="4:4">
      <c r="D4255" t="s">
        <v>7626</v>
      </c>
    </row>
    <row r="4256" spans="4:4">
      <c r="D4256" t="s">
        <v>7627</v>
      </c>
    </row>
    <row r="4257" spans="4:4">
      <c r="D4257" t="s">
        <v>7628</v>
      </c>
    </row>
    <row r="4258" spans="4:4">
      <c r="D4258" t="s">
        <v>7629</v>
      </c>
    </row>
    <row r="4259" spans="4:4">
      <c r="D4259" t="s">
        <v>7630</v>
      </c>
    </row>
    <row r="4260" spans="4:4">
      <c r="D4260" t="s">
        <v>7631</v>
      </c>
    </row>
    <row r="4261" spans="4:4">
      <c r="D4261" t="s">
        <v>7632</v>
      </c>
    </row>
    <row r="4262" spans="4:4">
      <c r="D4262" t="s">
        <v>7633</v>
      </c>
    </row>
    <row r="4263" spans="4:4">
      <c r="D4263" t="s">
        <v>7634</v>
      </c>
    </row>
    <row r="4264" spans="4:4">
      <c r="D4264" t="s">
        <v>7635</v>
      </c>
    </row>
    <row r="4265" spans="4:4">
      <c r="D4265" t="s">
        <v>7636</v>
      </c>
    </row>
    <row r="4266" spans="4:4">
      <c r="D4266" t="s">
        <v>7637</v>
      </c>
    </row>
    <row r="4267" spans="4:4">
      <c r="D4267" t="s">
        <v>7638</v>
      </c>
    </row>
    <row r="4268" spans="4:4">
      <c r="D4268" t="s">
        <v>7639</v>
      </c>
    </row>
    <row r="4269" spans="4:4">
      <c r="D4269" t="s">
        <v>7640</v>
      </c>
    </row>
    <row r="4270" spans="4:4">
      <c r="D4270" t="s">
        <v>7641</v>
      </c>
    </row>
    <row r="4271" spans="4:4">
      <c r="D4271" t="s">
        <v>7642</v>
      </c>
    </row>
    <row r="4272" spans="4:4">
      <c r="D4272" t="s">
        <v>7643</v>
      </c>
    </row>
    <row r="4273" spans="4:4">
      <c r="D4273" t="s">
        <v>7644</v>
      </c>
    </row>
    <row r="4274" spans="4:4">
      <c r="D4274" t="s">
        <v>7645</v>
      </c>
    </row>
    <row r="4275" spans="4:4">
      <c r="D4275" t="s">
        <v>7646</v>
      </c>
    </row>
    <row r="4276" spans="4:4">
      <c r="D4276" t="s">
        <v>7647</v>
      </c>
    </row>
    <row r="4277" spans="4:4">
      <c r="D4277" t="s">
        <v>7648</v>
      </c>
    </row>
    <row r="4278" spans="4:4">
      <c r="D4278" t="s">
        <v>7649</v>
      </c>
    </row>
    <row r="4279" spans="4:4">
      <c r="D4279" t="s">
        <v>7650</v>
      </c>
    </row>
    <row r="4280" spans="4:4">
      <c r="D4280" t="s">
        <v>7651</v>
      </c>
    </row>
    <row r="4281" spans="4:4">
      <c r="D4281" t="s">
        <v>7652</v>
      </c>
    </row>
    <row r="4282" spans="4:4">
      <c r="D4282" t="s">
        <v>7653</v>
      </c>
    </row>
    <row r="4283" spans="4:4">
      <c r="D4283" t="s">
        <v>7654</v>
      </c>
    </row>
    <row r="4284" spans="4:4">
      <c r="D4284" t="s">
        <v>7655</v>
      </c>
    </row>
    <row r="4285" spans="4:4">
      <c r="D4285" t="s">
        <v>7656</v>
      </c>
    </row>
    <row r="4286" spans="4:4">
      <c r="D4286" t="s">
        <v>7657</v>
      </c>
    </row>
    <row r="4287" spans="4:4">
      <c r="D4287" t="s">
        <v>7658</v>
      </c>
    </row>
    <row r="4288" spans="4:4">
      <c r="D4288" t="s">
        <v>7659</v>
      </c>
    </row>
    <row r="4289" spans="4:4">
      <c r="D4289" t="s">
        <v>7660</v>
      </c>
    </row>
    <row r="4290" spans="4:4">
      <c r="D4290" t="s">
        <v>7661</v>
      </c>
    </row>
    <row r="4291" spans="4:4">
      <c r="D4291" t="s">
        <v>7662</v>
      </c>
    </row>
    <row r="4292" spans="4:4">
      <c r="D4292" t="s">
        <v>7663</v>
      </c>
    </row>
    <row r="4293" spans="4:4">
      <c r="D4293" t="s">
        <v>7664</v>
      </c>
    </row>
    <row r="4294" spans="4:4">
      <c r="D4294" t="s">
        <v>7665</v>
      </c>
    </row>
    <row r="4295" spans="4:4">
      <c r="D4295" t="s">
        <v>7666</v>
      </c>
    </row>
    <row r="4296" spans="4:4">
      <c r="D4296" t="s">
        <v>7667</v>
      </c>
    </row>
    <row r="4297" spans="4:4">
      <c r="D4297" t="s">
        <v>7668</v>
      </c>
    </row>
    <row r="4298" spans="4:4">
      <c r="D4298" t="s">
        <v>7669</v>
      </c>
    </row>
    <row r="4299" spans="4:4">
      <c r="D4299" t="s">
        <v>7670</v>
      </c>
    </row>
    <row r="4300" spans="4:4">
      <c r="D4300" t="s">
        <v>7671</v>
      </c>
    </row>
    <row r="4301" spans="4:4">
      <c r="D4301" t="s">
        <v>7672</v>
      </c>
    </row>
    <row r="4302" spans="4:4">
      <c r="D4302" t="s">
        <v>7673</v>
      </c>
    </row>
    <row r="4303" spans="4:4">
      <c r="D4303" t="s">
        <v>7674</v>
      </c>
    </row>
    <row r="4304" spans="4:4">
      <c r="D4304" t="s">
        <v>7675</v>
      </c>
    </row>
    <row r="4305" spans="4:4">
      <c r="D4305" t="s">
        <v>7676</v>
      </c>
    </row>
    <row r="4306" spans="4:4">
      <c r="D4306" t="s">
        <v>7677</v>
      </c>
    </row>
    <row r="4307" spans="4:4">
      <c r="D4307" t="s">
        <v>7678</v>
      </c>
    </row>
    <row r="4308" spans="4:4">
      <c r="D4308" t="s">
        <v>7679</v>
      </c>
    </row>
    <row r="4309" spans="4:4">
      <c r="D4309" t="s">
        <v>7680</v>
      </c>
    </row>
    <row r="4310" spans="4:4">
      <c r="D4310" t="s">
        <v>7681</v>
      </c>
    </row>
    <row r="4311" spans="4:4">
      <c r="D4311" t="s">
        <v>7682</v>
      </c>
    </row>
    <row r="4312" spans="4:4">
      <c r="D4312" t="s">
        <v>7683</v>
      </c>
    </row>
    <row r="4313" spans="4:4">
      <c r="D4313" t="s">
        <v>7684</v>
      </c>
    </row>
    <row r="4314" spans="4:4">
      <c r="D4314" t="s">
        <v>7685</v>
      </c>
    </row>
    <row r="4315" spans="4:4">
      <c r="D4315" t="s">
        <v>7686</v>
      </c>
    </row>
    <row r="4316" spans="4:4">
      <c r="D4316" t="s">
        <v>7687</v>
      </c>
    </row>
    <row r="4317" spans="4:4">
      <c r="D4317" t="s">
        <v>7688</v>
      </c>
    </row>
    <row r="4318" spans="4:4">
      <c r="D4318" t="s">
        <v>7689</v>
      </c>
    </row>
    <row r="4319" spans="4:4">
      <c r="D4319" t="s">
        <v>7690</v>
      </c>
    </row>
    <row r="4320" spans="4:4">
      <c r="D4320" t="s">
        <v>7691</v>
      </c>
    </row>
    <row r="4321" spans="4:4">
      <c r="D4321" t="s">
        <v>7692</v>
      </c>
    </row>
    <row r="4322" spans="4:4">
      <c r="D4322" t="s">
        <v>7693</v>
      </c>
    </row>
    <row r="4323" spans="4:4">
      <c r="D4323" t="s">
        <v>7694</v>
      </c>
    </row>
    <row r="4324" spans="4:4">
      <c r="D4324" t="s">
        <v>7695</v>
      </c>
    </row>
    <row r="4325" spans="4:4">
      <c r="D4325" t="s">
        <v>7696</v>
      </c>
    </row>
    <row r="4326" spans="4:4">
      <c r="D4326" t="s">
        <v>7697</v>
      </c>
    </row>
    <row r="4327" spans="4:4">
      <c r="D4327" t="s">
        <v>7698</v>
      </c>
    </row>
    <row r="4328" spans="4:4">
      <c r="D4328" t="s">
        <v>7699</v>
      </c>
    </row>
    <row r="4329" spans="4:4">
      <c r="D4329" t="s">
        <v>7700</v>
      </c>
    </row>
    <row r="4330" spans="4:4">
      <c r="D4330" t="s">
        <v>7701</v>
      </c>
    </row>
    <row r="4331" spans="4:4">
      <c r="D4331" t="s">
        <v>7702</v>
      </c>
    </row>
    <row r="4332" spans="4:4">
      <c r="D4332" t="s">
        <v>7703</v>
      </c>
    </row>
    <row r="4333" spans="4:4">
      <c r="D4333" t="s">
        <v>7704</v>
      </c>
    </row>
    <row r="4334" spans="4:4">
      <c r="D4334" t="s">
        <v>7705</v>
      </c>
    </row>
    <row r="4335" spans="4:4">
      <c r="D4335" t="s">
        <v>7706</v>
      </c>
    </row>
    <row r="4336" spans="4:4">
      <c r="D4336" t="s">
        <v>7707</v>
      </c>
    </row>
    <row r="4337" spans="4:4">
      <c r="D4337" t="s">
        <v>7708</v>
      </c>
    </row>
    <row r="4338" spans="4:4">
      <c r="D4338" t="s">
        <v>7709</v>
      </c>
    </row>
    <row r="4339" spans="4:4">
      <c r="D4339" t="s">
        <v>7710</v>
      </c>
    </row>
    <row r="4340" spans="4:4">
      <c r="D4340" t="s">
        <v>7711</v>
      </c>
    </row>
    <row r="4341" spans="4:4">
      <c r="D4341" t="s">
        <v>7712</v>
      </c>
    </row>
    <row r="4342" spans="4:4">
      <c r="D4342" t="s">
        <v>7713</v>
      </c>
    </row>
    <row r="4343" spans="4:4">
      <c r="D4343" t="s">
        <v>7714</v>
      </c>
    </row>
    <row r="4344" spans="4:4">
      <c r="D4344" t="s">
        <v>7715</v>
      </c>
    </row>
    <row r="4345" spans="4:4">
      <c r="D4345" t="s">
        <v>7716</v>
      </c>
    </row>
    <row r="4346" spans="4:4">
      <c r="D4346" t="s">
        <v>7717</v>
      </c>
    </row>
    <row r="4347" spans="4:4">
      <c r="D4347" t="s">
        <v>7718</v>
      </c>
    </row>
    <row r="4348" spans="4:4">
      <c r="D4348" t="s">
        <v>7719</v>
      </c>
    </row>
    <row r="4349" spans="4:4">
      <c r="D4349" t="s">
        <v>7720</v>
      </c>
    </row>
    <row r="4350" spans="4:4">
      <c r="D4350" t="s">
        <v>7721</v>
      </c>
    </row>
    <row r="4351" spans="4:4">
      <c r="D4351" t="s">
        <v>7722</v>
      </c>
    </row>
    <row r="4352" spans="4:4">
      <c r="D4352" t="s">
        <v>7723</v>
      </c>
    </row>
    <row r="4353" spans="4:4">
      <c r="D4353" t="s">
        <v>7724</v>
      </c>
    </row>
    <row r="4354" spans="4:4">
      <c r="D4354" t="s">
        <v>7725</v>
      </c>
    </row>
    <row r="4355" spans="4:4">
      <c r="D4355" t="s">
        <v>7726</v>
      </c>
    </row>
    <row r="4356" spans="4:4">
      <c r="D4356" t="s">
        <v>7727</v>
      </c>
    </row>
    <row r="4357" spans="4:4">
      <c r="D4357" t="s">
        <v>7728</v>
      </c>
    </row>
    <row r="4358" spans="4:4">
      <c r="D4358" t="s">
        <v>7729</v>
      </c>
    </row>
    <row r="4359" spans="4:4">
      <c r="D4359" t="s">
        <v>7730</v>
      </c>
    </row>
    <row r="4360" spans="4:4">
      <c r="D4360" t="s">
        <v>7731</v>
      </c>
    </row>
    <row r="4361" spans="4:4">
      <c r="D4361" t="s">
        <v>7732</v>
      </c>
    </row>
    <row r="4362" spans="4:4">
      <c r="D4362" t="s">
        <v>7733</v>
      </c>
    </row>
    <row r="4363" spans="4:4">
      <c r="D4363" t="s">
        <v>7734</v>
      </c>
    </row>
    <row r="4364" spans="4:4">
      <c r="D4364" t="s">
        <v>7735</v>
      </c>
    </row>
    <row r="4365" spans="4:4">
      <c r="D4365" t="s">
        <v>7736</v>
      </c>
    </row>
    <row r="4366" spans="4:4">
      <c r="D4366" t="s">
        <v>7737</v>
      </c>
    </row>
    <row r="4367" spans="4:4">
      <c r="D4367" t="s">
        <v>7738</v>
      </c>
    </row>
    <row r="4368" spans="4:4">
      <c r="D4368" t="s">
        <v>7739</v>
      </c>
    </row>
    <row r="4369" spans="4:4">
      <c r="D4369" t="s">
        <v>7740</v>
      </c>
    </row>
    <row r="4370" spans="4:4">
      <c r="D4370" t="s">
        <v>7741</v>
      </c>
    </row>
    <row r="4371" spans="4:4">
      <c r="D4371" t="s">
        <v>7742</v>
      </c>
    </row>
    <row r="4372" spans="4:4">
      <c r="D4372" t="s">
        <v>7743</v>
      </c>
    </row>
    <row r="4373" spans="4:4">
      <c r="D4373" t="s">
        <v>7744</v>
      </c>
    </row>
    <row r="4374" spans="4:4">
      <c r="D4374" t="s">
        <v>7745</v>
      </c>
    </row>
    <row r="4375" spans="4:4">
      <c r="D4375" t="s">
        <v>7746</v>
      </c>
    </row>
    <row r="4376" spans="4:4">
      <c r="D4376" t="s">
        <v>7747</v>
      </c>
    </row>
  </sheetData>
  <conditionalFormatting sqref="A1:E1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 England Biolab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Luck</dc:creator>
  <cp:lastModifiedBy>Ashley Luck</cp:lastModifiedBy>
  <dcterms:created xsi:type="dcterms:W3CDTF">2014-05-15T20:16:46Z</dcterms:created>
  <dcterms:modified xsi:type="dcterms:W3CDTF">2014-05-15T20:18:12Z</dcterms:modified>
</cp:coreProperties>
</file>